
<file path=[Content_Types].xml><?xml version="1.0" encoding="utf-8"?>
<Types xmlns="http://schemas.openxmlformats.org/package/2006/content-types"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campinho/Documents/Bules/PAPERS/PaperPreparation/ZF/Brain vessels/NatureCommunications/ComBio/Final/"/>
    </mc:Choice>
  </mc:AlternateContent>
  <xr:revisionPtr revIDLastSave="0" documentId="13_ncr:1_{00F91908-185F-0243-BD48-B422CA6C91DD}" xr6:coauthVersionLast="47" xr6:coauthVersionMax="47" xr10:uidLastSave="{00000000-0000-0000-0000-000000000000}"/>
  <bookViews>
    <workbookView xWindow="0" yWindow="760" windowWidth="25600" windowHeight="14040" firstSheet="3" activeTab="14" xr2:uid="{E172AD14-07FC-3D4C-A779-77E73123EF1B}"/>
  </bookViews>
  <sheets>
    <sheet name="Figure 1b, c, d" sheetId="2" r:id="rId1"/>
    <sheet name="Figure 1e" sheetId="1" r:id="rId2"/>
    <sheet name="Figure 1f" sheetId="3" r:id="rId3"/>
    <sheet name="Figure 2" sheetId="4" r:id="rId4"/>
    <sheet name="Figure 3" sheetId="5" r:id="rId5"/>
    <sheet name="Figure 4b, c, d" sheetId="6" r:id="rId6"/>
    <sheet name="Figure 4e" sheetId="7" r:id="rId7"/>
    <sheet name="Figure 5" sheetId="8" r:id="rId8"/>
    <sheet name="Figure 6" sheetId="9" r:id="rId9"/>
    <sheet name="Figure 7" sheetId="10" r:id="rId10"/>
    <sheet name="Figure 8a-g" sheetId="11" r:id="rId11"/>
    <sheet name="Figure 8h-n" sheetId="12" r:id="rId12"/>
    <sheet name="Sup. Figure 2" sheetId="13" r:id="rId13"/>
    <sheet name="Sup. Figure 4" sheetId="14" r:id="rId14"/>
    <sheet name="Sup. Figure 8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3" i="3" l="1"/>
  <c r="X34" i="3" s="1"/>
  <c r="W33" i="3"/>
  <c r="W34" i="3" s="1"/>
  <c r="V33" i="3"/>
  <c r="V34" i="3" s="1"/>
  <c r="U33" i="3"/>
  <c r="U34" i="3" s="1"/>
  <c r="T33" i="3"/>
  <c r="T34" i="3" s="1"/>
  <c r="S33" i="3"/>
  <c r="S34" i="3" s="1"/>
  <c r="R33" i="3"/>
  <c r="R34" i="3" s="1"/>
  <c r="P33" i="3"/>
  <c r="P34" i="3" s="1"/>
  <c r="O33" i="3"/>
  <c r="O34" i="3" s="1"/>
  <c r="N33" i="3"/>
  <c r="N34" i="3" s="1"/>
  <c r="M33" i="3"/>
  <c r="M34" i="3" s="1"/>
  <c r="L33" i="3"/>
  <c r="L34" i="3" s="1"/>
  <c r="K33" i="3"/>
  <c r="K34" i="3" s="1"/>
  <c r="J33" i="3"/>
  <c r="J34" i="3" s="1"/>
  <c r="H33" i="3"/>
  <c r="H34" i="3" s="1"/>
  <c r="G33" i="3"/>
  <c r="G34" i="3" s="1"/>
  <c r="F33" i="3"/>
  <c r="F34" i="3" s="1"/>
  <c r="E33" i="3"/>
  <c r="E34" i="3" s="1"/>
  <c r="D33" i="3"/>
  <c r="D34" i="3" s="1"/>
  <c r="C33" i="3"/>
  <c r="C34" i="3" s="1"/>
  <c r="B33" i="3"/>
  <c r="B34" i="3" s="1"/>
</calcChain>
</file>

<file path=xl/sharedStrings.xml><?xml version="1.0" encoding="utf-8"?>
<sst xmlns="http://schemas.openxmlformats.org/spreadsheetml/2006/main" count="2927" uniqueCount="247">
  <si>
    <t>CtAs</t>
  </si>
  <si>
    <t>MCT8MO</t>
  </si>
  <si>
    <t>CTRMO</t>
  </si>
  <si>
    <t>48hpf</t>
  </si>
  <si>
    <t>36hpf</t>
  </si>
  <si>
    <t>32hpf</t>
  </si>
  <si>
    <t>Figure 1</t>
  </si>
  <si>
    <t>Figure 1b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Figure 1c</t>
  </si>
  <si>
    <t>Figure 1d</t>
  </si>
  <si>
    <t>Sample 23</t>
  </si>
  <si>
    <t>CtA1</t>
  </si>
  <si>
    <t>CtA2</t>
  </si>
  <si>
    <t>CtA3</t>
  </si>
  <si>
    <t>CtA4</t>
  </si>
  <si>
    <t>CtA5</t>
  </si>
  <si>
    <t>CtA6</t>
  </si>
  <si>
    <t>CtA7</t>
  </si>
  <si>
    <t>Figure 1e</t>
  </si>
  <si>
    <t>n</t>
  </si>
  <si>
    <t>CTRMo</t>
  </si>
  <si>
    <t>MCT8Mo</t>
  </si>
  <si>
    <t>Number of CtAs presente per sample</t>
  </si>
  <si>
    <t>% CtA present</t>
  </si>
  <si>
    <t>% CtA absent</t>
  </si>
  <si>
    <t>Figure 1f</t>
  </si>
  <si>
    <r>
      <t>MCT8MO+</t>
    </r>
    <r>
      <rPr>
        <b/>
        <i/>
        <sz val="12"/>
        <color theme="1"/>
        <rFont val="Calibri"/>
        <family val="2"/>
        <scheme val="minor"/>
      </rPr>
      <t>vegfaa</t>
    </r>
    <r>
      <rPr>
        <b/>
        <sz val="12"/>
        <color theme="1"/>
        <rFont val="Calibri"/>
        <family val="2"/>
        <scheme val="minor"/>
      </rPr>
      <t xml:space="preserve"> mRNA</t>
    </r>
  </si>
  <si>
    <t>Observation of CtA (1) / no CtA (0)</t>
  </si>
  <si>
    <t>Figure 2</t>
  </si>
  <si>
    <t>Information</t>
  </si>
  <si>
    <t>Figure 2c</t>
  </si>
  <si>
    <t>PHBC</t>
  </si>
  <si>
    <t>32hpf_Control</t>
  </si>
  <si>
    <t>32hpf_T3</t>
  </si>
  <si>
    <t>36hpf_Control</t>
  </si>
  <si>
    <t>36hpf_T3</t>
  </si>
  <si>
    <t>48hpf_Control</t>
  </si>
  <si>
    <t>48hpf_T3</t>
  </si>
  <si>
    <r>
      <t xml:space="preserve">Number of </t>
    </r>
    <r>
      <rPr>
        <i/>
        <sz val="12"/>
        <color theme="1"/>
        <rFont val="Calibri"/>
        <family val="2"/>
        <scheme val="minor"/>
      </rPr>
      <t>pdgfrb</t>
    </r>
    <r>
      <rPr>
        <sz val="12"/>
        <color theme="1"/>
        <rFont val="Calibri"/>
        <family val="2"/>
        <scheme val="minor"/>
      </rPr>
      <t xml:space="preserve"> positive cells per sample</t>
    </r>
  </si>
  <si>
    <t>Figure 2d</t>
  </si>
  <si>
    <t>BA</t>
  </si>
  <si>
    <t>Figure 2e</t>
  </si>
  <si>
    <t>CtA</t>
  </si>
  <si>
    <t>Figure 2f</t>
  </si>
  <si>
    <t>32hpf_CTRMO</t>
  </si>
  <si>
    <t>32hpf_MCT8MO</t>
  </si>
  <si>
    <t>36hpf_CTRMO</t>
  </si>
  <si>
    <t>36hpf_MCT8MO</t>
  </si>
  <si>
    <t>48hpf_CTRMO</t>
  </si>
  <si>
    <t>48hpf_MCT8MO</t>
  </si>
  <si>
    <t>Figure 2g</t>
  </si>
  <si>
    <t>Figure 2h</t>
  </si>
  <si>
    <t>Figure 3</t>
  </si>
  <si>
    <t>Figure 3e</t>
  </si>
  <si>
    <r>
      <rPr>
        <b/>
        <sz val="12"/>
        <color theme="1"/>
        <rFont val="Calibri"/>
        <family val="2"/>
        <scheme val="minor"/>
      </rPr>
      <t>CtA lenght (</t>
    </r>
    <r>
      <rPr>
        <sz val="12"/>
        <color theme="1"/>
        <rFont val="Calibri"/>
        <family val="2"/>
        <scheme val="minor"/>
      </rPr>
      <t>𝞵</t>
    </r>
    <r>
      <rPr>
        <b/>
        <sz val="12"/>
        <color theme="1"/>
        <rFont val="Calibri"/>
        <family val="2"/>
        <scheme val="minor"/>
      </rPr>
      <t>m)</t>
    </r>
    <r>
      <rPr>
        <sz val="12"/>
        <color theme="1"/>
        <rFont val="Calibri"/>
        <family val="2"/>
        <scheme val="minor"/>
      </rPr>
      <t xml:space="preserve"> per sample</t>
    </r>
  </si>
  <si>
    <r>
      <t xml:space="preserve">CtA1 </t>
    </r>
    <r>
      <rPr>
        <b/>
        <i/>
        <sz val="12"/>
        <rFont val="Calibri"/>
        <family val="2"/>
        <scheme val="minor"/>
      </rPr>
      <t>pax8+/-</t>
    </r>
  </si>
  <si>
    <r>
      <t xml:space="preserve">CtA1 </t>
    </r>
    <r>
      <rPr>
        <b/>
        <i/>
        <sz val="12"/>
        <rFont val="Calibri"/>
        <family val="2"/>
        <scheme val="minor"/>
      </rPr>
      <t>pax8-/-</t>
    </r>
  </si>
  <si>
    <r>
      <t xml:space="preserve">CtA2 </t>
    </r>
    <r>
      <rPr>
        <b/>
        <i/>
        <sz val="12"/>
        <rFont val="Calibri"/>
        <family val="2"/>
        <scheme val="minor"/>
      </rPr>
      <t>pax8+/-</t>
    </r>
  </si>
  <si>
    <r>
      <t xml:space="preserve">CtA2 </t>
    </r>
    <r>
      <rPr>
        <b/>
        <i/>
        <sz val="12"/>
        <rFont val="Calibri"/>
        <family val="2"/>
        <scheme val="minor"/>
      </rPr>
      <t>pax8-/-</t>
    </r>
  </si>
  <si>
    <r>
      <t xml:space="preserve">CtA3 </t>
    </r>
    <r>
      <rPr>
        <b/>
        <i/>
        <sz val="12"/>
        <rFont val="Calibri"/>
        <family val="2"/>
        <scheme val="minor"/>
      </rPr>
      <t>pax8+/-</t>
    </r>
  </si>
  <si>
    <r>
      <t xml:space="preserve">CtA3 </t>
    </r>
    <r>
      <rPr>
        <b/>
        <i/>
        <sz val="12"/>
        <rFont val="Calibri"/>
        <family val="2"/>
        <scheme val="minor"/>
      </rPr>
      <t>pax8-/-</t>
    </r>
  </si>
  <si>
    <r>
      <t xml:space="preserve">CtA4 </t>
    </r>
    <r>
      <rPr>
        <b/>
        <i/>
        <sz val="12"/>
        <rFont val="Calibri"/>
        <family val="2"/>
        <scheme val="minor"/>
      </rPr>
      <t>pax8+/-</t>
    </r>
  </si>
  <si>
    <r>
      <t xml:space="preserve">CtA4 </t>
    </r>
    <r>
      <rPr>
        <b/>
        <i/>
        <sz val="12"/>
        <rFont val="Calibri"/>
        <family val="2"/>
        <scheme val="minor"/>
      </rPr>
      <t>pax8-/-</t>
    </r>
  </si>
  <si>
    <r>
      <t xml:space="preserve">CtA5 </t>
    </r>
    <r>
      <rPr>
        <b/>
        <i/>
        <sz val="12"/>
        <rFont val="Calibri"/>
        <family val="2"/>
        <scheme val="minor"/>
      </rPr>
      <t>pax8+/-</t>
    </r>
  </si>
  <si>
    <r>
      <t xml:space="preserve">CtA5 </t>
    </r>
    <r>
      <rPr>
        <b/>
        <i/>
        <sz val="12"/>
        <rFont val="Calibri"/>
        <family val="2"/>
        <scheme val="minor"/>
      </rPr>
      <t>pax8-/-</t>
    </r>
  </si>
  <si>
    <r>
      <t xml:space="preserve">CtA6 </t>
    </r>
    <r>
      <rPr>
        <b/>
        <i/>
        <sz val="12"/>
        <rFont val="Calibri"/>
        <family val="2"/>
        <scheme val="minor"/>
      </rPr>
      <t>pax8+/-</t>
    </r>
  </si>
  <si>
    <r>
      <t xml:space="preserve">CtA6 </t>
    </r>
    <r>
      <rPr>
        <b/>
        <i/>
        <sz val="12"/>
        <rFont val="Calibri"/>
        <family val="2"/>
        <scheme val="minor"/>
      </rPr>
      <t>pax8-/-</t>
    </r>
  </si>
  <si>
    <r>
      <t xml:space="preserve">CtA7 </t>
    </r>
    <r>
      <rPr>
        <b/>
        <i/>
        <sz val="12"/>
        <rFont val="Calibri"/>
        <family val="2"/>
        <scheme val="minor"/>
      </rPr>
      <t>pax8+/-</t>
    </r>
  </si>
  <si>
    <r>
      <t xml:space="preserve">CtA7 </t>
    </r>
    <r>
      <rPr>
        <b/>
        <i/>
        <sz val="12"/>
        <rFont val="Calibri"/>
        <family val="2"/>
        <scheme val="minor"/>
      </rPr>
      <t>pax8-/-</t>
    </r>
  </si>
  <si>
    <t>Figure 3f</t>
  </si>
  <si>
    <r>
      <rPr>
        <b/>
        <sz val="12"/>
        <color theme="1"/>
        <rFont val="Calibri"/>
        <family val="2"/>
        <scheme val="minor"/>
      </rPr>
      <t>PHBC lenght (</t>
    </r>
    <r>
      <rPr>
        <sz val="12"/>
        <color theme="1"/>
        <rFont val="Calibri"/>
        <family val="2"/>
        <scheme val="minor"/>
      </rPr>
      <t>𝞵</t>
    </r>
    <r>
      <rPr>
        <b/>
        <sz val="12"/>
        <color theme="1"/>
        <rFont val="Calibri"/>
        <family val="2"/>
        <scheme val="minor"/>
      </rPr>
      <t>m)</t>
    </r>
    <r>
      <rPr>
        <sz val="12"/>
        <color theme="1"/>
        <rFont val="Calibri"/>
        <family val="2"/>
        <scheme val="minor"/>
      </rPr>
      <t xml:space="preserve"> per sample</t>
    </r>
  </si>
  <si>
    <t>Tg(Pax8.dsRed)(+/-)</t>
  </si>
  <si>
    <t>Tg(Pax8.dsRed)(-/-)</t>
  </si>
  <si>
    <t>Figure 4</t>
  </si>
  <si>
    <t>Figure 4b</t>
  </si>
  <si>
    <t>CtA1_CTRMO</t>
  </si>
  <si>
    <t>CtA1_MCT8MO</t>
  </si>
  <si>
    <t>CtA2_CTRMO</t>
  </si>
  <si>
    <t>CtA2_MCT8MO</t>
  </si>
  <si>
    <t>CtA3_CTRMO</t>
  </si>
  <si>
    <t>CtA3_MCT8MO</t>
  </si>
  <si>
    <t>CtA4_CTRMO</t>
  </si>
  <si>
    <t>CtA4_MCT8MO</t>
  </si>
  <si>
    <t>CtA5_CTRMO</t>
  </si>
  <si>
    <t>CtA5_MCT8MO</t>
  </si>
  <si>
    <t>CtA6_CTRMO</t>
  </si>
  <si>
    <t>CtA6_MCT8MO</t>
  </si>
  <si>
    <t>CtA7_CTRMO</t>
  </si>
  <si>
    <t>CtA7_MCT8MO</t>
  </si>
  <si>
    <t>Number of cpne4 cells per sample</t>
  </si>
  <si>
    <t>Figure 4c</t>
  </si>
  <si>
    <t>Figure 4d</t>
  </si>
  <si>
    <t>Figure 4e</t>
  </si>
  <si>
    <t>Sample (n)</t>
  </si>
  <si>
    <t>CtA present</t>
  </si>
  <si>
    <t>CTRMO_1</t>
  </si>
  <si>
    <t>MCT8MO_2</t>
  </si>
  <si>
    <t>CtA 1</t>
  </si>
  <si>
    <t>CtA 2</t>
  </si>
  <si>
    <t>CtA 3</t>
  </si>
  <si>
    <t>CtA 4</t>
  </si>
  <si>
    <t>CtA 5</t>
  </si>
  <si>
    <t>CtA 6</t>
  </si>
  <si>
    <t>CtA 7</t>
  </si>
  <si>
    <t>CTRMO_2</t>
  </si>
  <si>
    <t>MCT8MO_3</t>
  </si>
  <si>
    <t>CTRMO_4</t>
  </si>
  <si>
    <t>MCT8MO_4</t>
  </si>
  <si>
    <t>CTRMO_5</t>
  </si>
  <si>
    <t>MCT8MO_5</t>
  </si>
  <si>
    <t>CTRMO_6</t>
  </si>
  <si>
    <t>MCT8MO_8</t>
  </si>
  <si>
    <t>CTRMO_8</t>
  </si>
  <si>
    <t>CTRMO_9</t>
  </si>
  <si>
    <t>CTRMO_10</t>
  </si>
  <si>
    <t>Sample</t>
  </si>
  <si>
    <t xml:space="preserve">Information </t>
  </si>
  <si>
    <t>present (1) / not present (0)</t>
  </si>
  <si>
    <t>CTRMO_3</t>
  </si>
  <si>
    <t>CTRMO_7</t>
  </si>
  <si>
    <t>MCT8MO_1</t>
  </si>
  <si>
    <t>MCT8MO_6</t>
  </si>
  <si>
    <t>MCT8MO_7</t>
  </si>
  <si>
    <t>MCT8MO_9</t>
  </si>
  <si>
    <t>MCT8MO_10</t>
  </si>
  <si>
    <t>30hpf</t>
  </si>
  <si>
    <t>42hpf</t>
  </si>
  <si>
    <t>Figure 5c-i</t>
  </si>
  <si>
    <t>Figure 6</t>
  </si>
  <si>
    <t>Figure 6a</t>
  </si>
  <si>
    <t xml:space="preserve">CtA 1 </t>
  </si>
  <si>
    <t>CTRMO_tip cell</t>
  </si>
  <si>
    <t>MCT8MO_tip cell</t>
  </si>
  <si>
    <t>Figura 6b</t>
  </si>
  <si>
    <t>Figure 6c</t>
  </si>
  <si>
    <t>Figure 6d</t>
  </si>
  <si>
    <t>Figure 6e</t>
  </si>
  <si>
    <t>Figure 6f</t>
  </si>
  <si>
    <t>Figure 6g</t>
  </si>
  <si>
    <t>Figure 6h</t>
  </si>
  <si>
    <t>Figure 7b-h</t>
  </si>
  <si>
    <t>Figure 8a-g</t>
  </si>
  <si>
    <t>Supplementary Figure 2</t>
  </si>
  <si>
    <t>Supplementary Figure 2a</t>
  </si>
  <si>
    <t>genes</t>
  </si>
  <si>
    <t>Fold change (log2)</t>
  </si>
  <si>
    <t>Fold change are from the transcriptomic analysis between CTRMO and MCT8MO embryos at 28 hpf (DOI:10.1038/s41598-017-16951-9)</t>
  </si>
  <si>
    <t>vegfaa</t>
  </si>
  <si>
    <t>ND</t>
  </si>
  <si>
    <t>vegfab</t>
  </si>
  <si>
    <t>nrp1a</t>
  </si>
  <si>
    <t>notch1b</t>
  </si>
  <si>
    <t>notch3</t>
  </si>
  <si>
    <t>robo4</t>
  </si>
  <si>
    <t>slit2</t>
  </si>
  <si>
    <t>slit3</t>
  </si>
  <si>
    <t>cxcl12b</t>
  </si>
  <si>
    <t>cxcr4a</t>
  </si>
  <si>
    <t>s1pr1</t>
  </si>
  <si>
    <t>Supplementary Figure 2b</t>
  </si>
  <si>
    <t>28 hpf</t>
  </si>
  <si>
    <t>30 hpf</t>
  </si>
  <si>
    <t>32 hpf</t>
  </si>
  <si>
    <t>36 hpf</t>
  </si>
  <si>
    <t>44 hpf</t>
  </si>
  <si>
    <t>48 hpf</t>
  </si>
  <si>
    <t>54 hpf</t>
  </si>
  <si>
    <t>72 hpf</t>
  </si>
  <si>
    <t>Supplementary Figure 2c</t>
  </si>
  <si>
    <t>28hpf_CTRMO</t>
  </si>
  <si>
    <t>28hpf_MCT8MO</t>
  </si>
  <si>
    <t>30hpf_CTRMO</t>
  </si>
  <si>
    <t>30hfp_MCT8MO</t>
  </si>
  <si>
    <t>44hpf_CTRMO</t>
  </si>
  <si>
    <t>44hpf_MCT8MO</t>
  </si>
  <si>
    <t>54hpf_CTRMO</t>
  </si>
  <si>
    <t>54hpf_MCT8MO</t>
  </si>
  <si>
    <t>72hpf_CTRMO</t>
  </si>
  <si>
    <t>72hpf_MCT8MO</t>
  </si>
  <si>
    <t>Supplementary Figure 2d</t>
  </si>
  <si>
    <t>Supplementary Figure 2e</t>
  </si>
  <si>
    <t>Supplementary Figure 2f</t>
  </si>
  <si>
    <t>Supplementary Figure 2g</t>
  </si>
  <si>
    <t>Supplementary Figure 2h</t>
  </si>
  <si>
    <t>Supplementary Figure 2i</t>
  </si>
  <si>
    <t>Supplementary Figure 2j</t>
  </si>
  <si>
    <t>Supplementary Figure 2k</t>
  </si>
  <si>
    <t>Supplementary Figure 2l</t>
  </si>
  <si>
    <t>Supplementary Figure 2m</t>
  </si>
  <si>
    <t>Supplementary Figure 4</t>
  </si>
  <si>
    <t>Supplementary Figure 4b</t>
  </si>
  <si>
    <t>Figure 8h-n</t>
  </si>
  <si>
    <t>Supplementary Figure 8</t>
  </si>
  <si>
    <r>
      <rPr>
        <b/>
        <i/>
        <sz val="11"/>
        <color theme="1"/>
        <rFont val="Calibri"/>
        <family val="2"/>
        <scheme val="minor"/>
      </rPr>
      <t>thrab/pax6a</t>
    </r>
    <r>
      <rPr>
        <b/>
        <sz val="11"/>
        <color theme="1"/>
        <rFont val="Calibri"/>
        <family val="2"/>
        <scheme val="minor"/>
      </rPr>
      <t xml:space="preserve"> cells</t>
    </r>
  </si>
  <si>
    <r>
      <t xml:space="preserve">Observation of </t>
    </r>
    <r>
      <rPr>
        <i/>
        <sz val="12"/>
        <color theme="1"/>
        <rFont val="Calibri"/>
        <family val="2"/>
        <scheme val="minor"/>
      </rPr>
      <t>vegfaa</t>
    </r>
    <r>
      <rPr>
        <sz val="12"/>
        <color theme="1"/>
        <rFont val="Calibri"/>
        <family val="2"/>
        <scheme val="minor"/>
      </rPr>
      <t xml:space="preserve"> signal (1) / no </t>
    </r>
    <r>
      <rPr>
        <i/>
        <sz val="12"/>
        <color theme="1"/>
        <rFont val="Calibri"/>
        <family val="2"/>
        <scheme val="minor"/>
      </rPr>
      <t>vegfaa</t>
    </r>
    <r>
      <rPr>
        <sz val="12"/>
        <color theme="1"/>
        <rFont val="Calibri"/>
        <family val="2"/>
        <scheme val="minor"/>
      </rPr>
      <t xml:space="preserve"> signal (0)</t>
    </r>
  </si>
  <si>
    <r>
      <t xml:space="preserve">% of </t>
    </r>
    <r>
      <rPr>
        <b/>
        <i/>
        <sz val="12"/>
        <color theme="1"/>
        <rFont val="Calibri"/>
        <family val="2"/>
        <scheme val="minor"/>
      </rPr>
      <t>vegfaa</t>
    </r>
    <r>
      <rPr>
        <b/>
        <sz val="12"/>
        <color theme="1"/>
        <rFont val="Calibri"/>
        <family val="2"/>
        <scheme val="minor"/>
      </rPr>
      <t xml:space="preserve"> signal detected around each CtA or its respective rhombomere</t>
    </r>
  </si>
  <si>
    <r>
      <t xml:space="preserve">MCT8Mo + </t>
    </r>
    <r>
      <rPr>
        <b/>
        <i/>
        <sz val="12"/>
        <color theme="1"/>
        <rFont val="Calibri"/>
        <family val="2"/>
        <scheme val="minor"/>
      </rPr>
      <t>vegfaa</t>
    </r>
    <r>
      <rPr>
        <b/>
        <sz val="12"/>
        <color theme="1"/>
        <rFont val="Calibri"/>
        <family val="2"/>
        <scheme val="minor"/>
      </rPr>
      <t xml:space="preserve"> mRNA</t>
    </r>
  </si>
  <si>
    <r>
      <t xml:space="preserve">MCT8MO + </t>
    </r>
    <r>
      <rPr>
        <b/>
        <i/>
        <sz val="12"/>
        <color theme="1"/>
        <rFont val="Calibri"/>
        <family val="2"/>
        <scheme val="minor"/>
      </rPr>
      <t>vegfaa</t>
    </r>
    <r>
      <rPr>
        <b/>
        <sz val="12"/>
        <color theme="1"/>
        <rFont val="Calibri"/>
        <family val="2"/>
        <scheme val="minor"/>
      </rPr>
      <t xml:space="preserve"> mRNA</t>
    </r>
  </si>
  <si>
    <r>
      <rPr>
        <b/>
        <i/>
        <sz val="11"/>
        <color theme="1"/>
        <rFont val="Calibri"/>
        <family val="2"/>
        <scheme val="minor"/>
      </rPr>
      <t>vegfaa/pax6a</t>
    </r>
    <r>
      <rPr>
        <b/>
        <sz val="11"/>
        <color theme="1"/>
        <rFont val="Calibri"/>
        <family val="2"/>
        <scheme val="minor"/>
      </rPr>
      <t xml:space="preserve"> cells</t>
    </r>
  </si>
  <si>
    <r>
      <t>CTRMO_</t>
    </r>
    <r>
      <rPr>
        <b/>
        <i/>
        <sz val="12"/>
        <color theme="1"/>
        <rFont val="Calibri"/>
        <family val="2"/>
        <scheme val="minor"/>
      </rPr>
      <t>pax6a/vegfaa</t>
    </r>
    <r>
      <rPr>
        <b/>
        <sz val="12"/>
        <color theme="1"/>
        <rFont val="Calibri"/>
        <family val="2"/>
        <scheme val="minor"/>
      </rPr>
      <t xml:space="preserve"> cells</t>
    </r>
  </si>
  <si>
    <r>
      <t>MCT8MO_</t>
    </r>
    <r>
      <rPr>
        <b/>
        <i/>
        <sz val="12"/>
        <color theme="1"/>
        <rFont val="Calibri"/>
        <family val="2"/>
        <scheme val="minor"/>
      </rPr>
      <t>pax6a/vegfaa</t>
    </r>
    <r>
      <rPr>
        <b/>
        <sz val="12"/>
        <color theme="1"/>
        <rFont val="Calibri"/>
        <family val="2"/>
        <scheme val="minor"/>
      </rPr>
      <t xml:space="preserve"> cells</t>
    </r>
  </si>
  <si>
    <t>CTRMO_pax6a/vegfaa cells</t>
  </si>
  <si>
    <t>MCT8MO_tip cells</t>
  </si>
  <si>
    <r>
      <t>MCT8MO_</t>
    </r>
    <r>
      <rPr>
        <b/>
        <i/>
        <sz val="12"/>
        <color theme="1"/>
        <rFont val="Calibri"/>
        <family val="2"/>
        <scheme val="minor"/>
      </rPr>
      <t xml:space="preserve">pax6a/vegfaa </t>
    </r>
    <r>
      <rPr>
        <b/>
        <sz val="12"/>
        <color theme="1"/>
        <rFont val="Calibri"/>
        <family val="2"/>
        <scheme val="minor"/>
      </rPr>
      <t>cells</t>
    </r>
  </si>
  <si>
    <t>CTRMO_tip cells</t>
  </si>
  <si>
    <r>
      <rPr>
        <b/>
        <i/>
        <sz val="11"/>
        <color theme="1"/>
        <rFont val="Calibri"/>
        <family val="2"/>
        <scheme val="minor"/>
      </rPr>
      <t>mct8/pax6a</t>
    </r>
    <r>
      <rPr>
        <b/>
        <sz val="11"/>
        <color theme="1"/>
        <rFont val="Calibri"/>
        <family val="2"/>
        <scheme val="minor"/>
      </rPr>
      <t xml:space="preserve"> cells</t>
    </r>
  </si>
  <si>
    <r>
      <rPr>
        <b/>
        <i/>
        <sz val="11"/>
        <color theme="1"/>
        <rFont val="Calibri"/>
        <family val="2"/>
        <scheme val="minor"/>
      </rPr>
      <t>thraa/pax6a</t>
    </r>
    <r>
      <rPr>
        <b/>
        <sz val="11"/>
        <color theme="1"/>
        <rFont val="Calibri"/>
        <family val="2"/>
        <scheme val="minor"/>
      </rPr>
      <t xml:space="preserve"> cells</t>
    </r>
  </si>
  <si>
    <r>
      <rPr>
        <b/>
        <i/>
        <sz val="11"/>
        <color theme="1"/>
        <rFont val="Calibri"/>
        <family val="2"/>
        <scheme val="minor"/>
      </rPr>
      <t xml:space="preserve">thraa/pax6a </t>
    </r>
    <r>
      <rPr>
        <b/>
        <sz val="11"/>
        <color theme="1"/>
        <rFont val="Calibri"/>
        <family val="2"/>
        <scheme val="minor"/>
      </rPr>
      <t>cells</t>
    </r>
  </si>
  <si>
    <r>
      <rPr>
        <b/>
        <i/>
        <sz val="11"/>
        <color theme="1"/>
        <rFont val="Calibri"/>
        <family val="2"/>
        <scheme val="minor"/>
      </rPr>
      <t xml:space="preserve">thrab/pax6a </t>
    </r>
    <r>
      <rPr>
        <b/>
        <sz val="11"/>
        <color theme="1"/>
        <rFont val="Calibri"/>
        <family val="2"/>
        <scheme val="minor"/>
      </rPr>
      <t>cells</t>
    </r>
  </si>
  <si>
    <t>4 in 11 samples</t>
  </si>
  <si>
    <t>10 in 11 samples</t>
  </si>
  <si>
    <t>7 in 11 samples</t>
  </si>
  <si>
    <t>11 in 11 samples</t>
  </si>
  <si>
    <t>3 in 11 samples</t>
  </si>
  <si>
    <t>8 in 11 samples</t>
  </si>
  <si>
    <t>0 in 7 samples</t>
  </si>
  <si>
    <t>3 in 7 samples</t>
  </si>
  <si>
    <t>2 in 7 samples</t>
  </si>
  <si>
    <t>5 in 7 samples</t>
  </si>
  <si>
    <t>1 in 7 samples</t>
  </si>
  <si>
    <t>4 in 7 samples</t>
  </si>
  <si>
    <r>
      <rPr>
        <b/>
        <i/>
        <sz val="12"/>
        <color theme="1"/>
        <rFont val="Calibri"/>
        <family val="2"/>
        <scheme val="minor"/>
      </rPr>
      <t xml:space="preserve">cpne4+ </t>
    </r>
    <r>
      <rPr>
        <b/>
        <sz val="12"/>
        <color theme="1"/>
        <rFont val="Calibri"/>
        <family val="2"/>
        <scheme val="minor"/>
      </rPr>
      <t>cells present</t>
    </r>
  </si>
  <si>
    <t>Total CTRMO samples: 11</t>
  </si>
  <si>
    <t>Total MCT8MO samples: 7</t>
  </si>
  <si>
    <r>
      <rPr>
        <b/>
        <i/>
        <sz val="12"/>
        <color theme="1"/>
        <rFont val="Calibri"/>
        <family val="2"/>
        <scheme val="minor"/>
      </rPr>
      <t>cpne4+</t>
    </r>
    <r>
      <rPr>
        <b/>
        <sz val="12"/>
        <color theme="1"/>
        <rFont val="Calibri"/>
        <family val="2"/>
        <scheme val="minor"/>
      </rPr>
      <t xml:space="preserve"> cells + CtA pres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5">
    <xf numFmtId="0" fontId="0" fillId="0" borderId="0" xfId="0"/>
    <xf numFmtId="1" fontId="0" fillId="0" borderId="0" xfId="0" applyNumberForma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6" borderId="0" xfId="0" applyFill="1"/>
    <xf numFmtId="0" fontId="4" fillId="0" borderId="0" xfId="0" applyFont="1"/>
    <xf numFmtId="0" fontId="1" fillId="3" borderId="0" xfId="0" applyFont="1" applyFill="1"/>
    <xf numFmtId="0" fontId="0" fillId="0" borderId="1" xfId="0" applyBorder="1"/>
    <xf numFmtId="0" fontId="1" fillId="3" borderId="2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6" fillId="0" borderId="0" xfId="0" applyFont="1"/>
    <xf numFmtId="0" fontId="6" fillId="0" borderId="5" xfId="0" applyFont="1" applyBorder="1"/>
    <xf numFmtId="0" fontId="1" fillId="3" borderId="6" xfId="0" applyFont="1" applyFill="1" applyBorder="1"/>
    <xf numFmtId="0" fontId="6" fillId="0" borderId="7" xfId="0" applyFont="1" applyBorder="1"/>
    <xf numFmtId="0" fontId="6" fillId="0" borderId="8" xfId="0" applyFont="1" applyBorder="1"/>
    <xf numFmtId="0" fontId="1" fillId="2" borderId="9" xfId="0" applyFont="1" applyFill="1" applyBorder="1"/>
    <xf numFmtId="0" fontId="5" fillId="7" borderId="10" xfId="0" applyFont="1" applyFill="1" applyBorder="1"/>
    <xf numFmtId="0" fontId="5" fillId="7" borderId="11" xfId="0" applyFont="1" applyFill="1" applyBorder="1"/>
    <xf numFmtId="0" fontId="1" fillId="2" borderId="12" xfId="0" applyFont="1" applyFill="1" applyBorder="1"/>
    <xf numFmtId="0" fontId="2" fillId="0" borderId="13" xfId="0" applyFont="1" applyBorder="1"/>
    <xf numFmtId="0" fontId="1" fillId="2" borderId="14" xfId="0" applyFont="1" applyFill="1" applyBorder="1"/>
    <xf numFmtId="0" fontId="2" fillId="0" borderId="15" xfId="0" applyFont="1" applyBorder="1"/>
    <xf numFmtId="0" fontId="2" fillId="0" borderId="16" xfId="0" applyFont="1" applyBorder="1"/>
    <xf numFmtId="0" fontId="1" fillId="4" borderId="9" xfId="0" applyFont="1" applyFill="1" applyBorder="1"/>
    <xf numFmtId="0" fontId="1" fillId="3" borderId="10" xfId="0" applyFont="1" applyFill="1" applyBorder="1"/>
    <xf numFmtId="0" fontId="1" fillId="3" borderId="11" xfId="0" applyFont="1" applyFill="1" applyBorder="1"/>
    <xf numFmtId="0" fontId="1" fillId="4" borderId="12" xfId="0" applyFont="1" applyFill="1" applyBorder="1"/>
    <xf numFmtId="0" fontId="1" fillId="4" borderId="14" xfId="0" applyFont="1" applyFill="1" applyBorder="1"/>
    <xf numFmtId="0" fontId="1" fillId="5" borderId="9" xfId="0" applyFont="1" applyFill="1" applyBorder="1"/>
    <xf numFmtId="0" fontId="1" fillId="5" borderId="12" xfId="0" applyFont="1" applyFill="1" applyBorder="1"/>
    <xf numFmtId="0" fontId="1" fillId="5" borderId="14" xfId="0" applyFont="1" applyFill="1" applyBorder="1"/>
    <xf numFmtId="0" fontId="1" fillId="3" borderId="17" xfId="0" applyFont="1" applyFill="1" applyBorder="1"/>
    <xf numFmtId="0" fontId="1" fillId="3" borderId="18" xfId="0" applyFont="1" applyFill="1" applyBorder="1"/>
    <xf numFmtId="0" fontId="0" fillId="0" borderId="12" xfId="0" applyBorder="1"/>
    <xf numFmtId="0" fontId="6" fillId="0" borderId="19" xfId="0" applyFont="1" applyBorder="1"/>
    <xf numFmtId="0" fontId="0" fillId="0" borderId="14" xfId="0" applyBorder="1"/>
    <xf numFmtId="0" fontId="6" fillId="0" borderId="20" xfId="0" applyFont="1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1" fillId="0" borderId="9" xfId="0" applyFont="1" applyBorder="1"/>
    <xf numFmtId="0" fontId="1" fillId="5" borderId="10" xfId="0" applyFont="1" applyFill="1" applyBorder="1"/>
    <xf numFmtId="0" fontId="1" fillId="2" borderId="10" xfId="0" applyFont="1" applyFill="1" applyBorder="1"/>
    <xf numFmtId="0" fontId="1" fillId="2" borderId="11" xfId="0" applyFont="1" applyFill="1" applyBorder="1"/>
    <xf numFmtId="0" fontId="1" fillId="3" borderId="12" xfId="0" applyFont="1" applyFill="1" applyBorder="1"/>
    <xf numFmtId="0" fontId="1" fillId="5" borderId="0" xfId="0" applyFont="1" applyFill="1"/>
    <xf numFmtId="0" fontId="1" fillId="2" borderId="0" xfId="0" applyFont="1" applyFill="1"/>
    <xf numFmtId="0" fontId="1" fillId="2" borderId="13" xfId="0" applyFont="1" applyFill="1" applyBorder="1"/>
    <xf numFmtId="0" fontId="1" fillId="3" borderId="14" xfId="0" applyFont="1" applyFill="1" applyBorder="1"/>
    <xf numFmtId="1" fontId="1" fillId="0" borderId="0" xfId="0" applyNumberFormat="1" applyFont="1"/>
    <xf numFmtId="0" fontId="1" fillId="8" borderId="10" xfId="0" applyFont="1" applyFill="1" applyBorder="1"/>
    <xf numFmtId="0" fontId="1" fillId="8" borderId="11" xfId="0" applyFont="1" applyFill="1" applyBorder="1"/>
    <xf numFmtId="0" fontId="1" fillId="8" borderId="0" xfId="0" applyFont="1" applyFill="1"/>
    <xf numFmtId="0" fontId="1" fillId="8" borderId="13" xfId="0" applyFont="1" applyFill="1" applyBorder="1"/>
    <xf numFmtId="0" fontId="1" fillId="5" borderId="11" xfId="0" applyFont="1" applyFill="1" applyBorder="1"/>
    <xf numFmtId="0" fontId="1" fillId="5" borderId="13" xfId="0" applyFont="1" applyFill="1" applyBorder="1"/>
    <xf numFmtId="1" fontId="0" fillId="0" borderId="14" xfId="0" applyNumberFormat="1" applyBorder="1"/>
    <xf numFmtId="1" fontId="0" fillId="0" borderId="15" xfId="0" applyNumberFormat="1" applyBorder="1"/>
    <xf numFmtId="1" fontId="0" fillId="0" borderId="16" xfId="0" applyNumberFormat="1" applyBorder="1"/>
    <xf numFmtId="1" fontId="0" fillId="0" borderId="12" xfId="0" applyNumberFormat="1" applyBorder="1"/>
    <xf numFmtId="1" fontId="0" fillId="0" borderId="13" xfId="0" applyNumberFormat="1" applyBorder="1"/>
    <xf numFmtId="0" fontId="1" fillId="8" borderId="9" xfId="0" applyFont="1" applyFill="1" applyBorder="1"/>
    <xf numFmtId="0" fontId="1" fillId="8" borderId="12" xfId="0" applyFont="1" applyFill="1" applyBorder="1"/>
    <xf numFmtId="0" fontId="3" fillId="6" borderId="0" xfId="0" applyFont="1" applyFill="1"/>
    <xf numFmtId="0" fontId="1" fillId="6" borderId="0" xfId="0" applyFont="1" applyFill="1"/>
    <xf numFmtId="0" fontId="0" fillId="0" borderId="19" xfId="0" applyBorder="1"/>
    <xf numFmtId="0" fontId="0" fillId="0" borderId="5" xfId="0" applyBorder="1"/>
    <xf numFmtId="0" fontId="0" fillId="0" borderId="20" xfId="0" applyBorder="1"/>
    <xf numFmtId="0" fontId="0" fillId="0" borderId="7" xfId="0" applyBorder="1"/>
    <xf numFmtId="0" fontId="0" fillId="0" borderId="8" xfId="0" applyBorder="1"/>
    <xf numFmtId="0" fontId="9" fillId="3" borderId="18" xfId="0" applyFont="1" applyFill="1" applyBorder="1" applyAlignment="1">
      <alignment horizontal="center"/>
    </xf>
    <xf numFmtId="0" fontId="9" fillId="3" borderId="21" xfId="0" applyFont="1" applyFill="1" applyBorder="1" applyAlignment="1">
      <alignment horizontal="center"/>
    </xf>
    <xf numFmtId="0" fontId="9" fillId="3" borderId="22" xfId="0" applyFont="1" applyFill="1" applyBorder="1" applyAlignment="1">
      <alignment horizontal="center"/>
    </xf>
    <xf numFmtId="0" fontId="9" fillId="7" borderId="2" xfId="0" applyFont="1" applyFill="1" applyBorder="1" applyAlignment="1">
      <alignment horizontal="center"/>
    </xf>
    <xf numFmtId="0" fontId="9" fillId="7" borderId="22" xfId="0" applyFont="1" applyFill="1" applyBorder="1" applyAlignment="1">
      <alignment horizontal="center"/>
    </xf>
    <xf numFmtId="0" fontId="9" fillId="7" borderId="21" xfId="0" applyFont="1" applyFill="1" applyBorder="1" applyAlignment="1">
      <alignment horizontal="center"/>
    </xf>
    <xf numFmtId="0" fontId="9" fillId="7" borderId="3" xfId="0" applyFont="1" applyFill="1" applyBorder="1" applyAlignment="1">
      <alignment horizontal="center"/>
    </xf>
    <xf numFmtId="0" fontId="0" fillId="0" borderId="23" xfId="0" applyBorder="1"/>
    <xf numFmtId="0" fontId="0" fillId="0" borderId="24" xfId="0" applyBorder="1"/>
    <xf numFmtId="0" fontId="1" fillId="3" borderId="9" xfId="0" applyFont="1" applyFill="1" applyBorder="1"/>
    <xf numFmtId="0" fontId="9" fillId="3" borderId="25" xfId="0" applyFont="1" applyFill="1" applyBorder="1" applyAlignment="1">
      <alignment horizontal="center"/>
    </xf>
    <xf numFmtId="0" fontId="9" fillId="3" borderId="26" xfId="0" applyFont="1" applyFill="1" applyBorder="1" applyAlignment="1">
      <alignment horizontal="center"/>
    </xf>
    <xf numFmtId="0" fontId="9" fillId="3" borderId="27" xfId="0" applyFont="1" applyFill="1" applyBorder="1" applyAlignment="1">
      <alignment horizontal="center"/>
    </xf>
    <xf numFmtId="0" fontId="9" fillId="3" borderId="28" xfId="0" applyFont="1" applyFill="1" applyBorder="1" applyAlignment="1">
      <alignment horizontal="center"/>
    </xf>
    <xf numFmtId="0" fontId="9" fillId="3" borderId="29" xfId="0" applyFont="1" applyFill="1" applyBorder="1" applyAlignment="1">
      <alignment horizontal="center"/>
    </xf>
    <xf numFmtId="0" fontId="2" fillId="0" borderId="19" xfId="0" applyFont="1" applyBorder="1"/>
    <xf numFmtId="0" fontId="2" fillId="0" borderId="12" xfId="0" applyFont="1" applyBorder="1"/>
    <xf numFmtId="0" fontId="2" fillId="0" borderId="5" xfId="0" applyFont="1" applyBorder="1"/>
    <xf numFmtId="0" fontId="2" fillId="0" borderId="20" xfId="0" applyFont="1" applyBorder="1"/>
    <xf numFmtId="0" fontId="2" fillId="0" borderId="23" xfId="0" applyFont="1" applyBorder="1"/>
    <xf numFmtId="0" fontId="2" fillId="0" borderId="24" xfId="0" applyFont="1" applyBorder="1"/>
    <xf numFmtId="0" fontId="2" fillId="0" borderId="7" xfId="0" applyFont="1" applyBorder="1"/>
    <xf numFmtId="0" fontId="2" fillId="0" borderId="8" xfId="0" applyFont="1" applyBorder="1"/>
    <xf numFmtId="0" fontId="9" fillId="3" borderId="2" xfId="0" applyFont="1" applyFill="1" applyBorder="1" applyAlignment="1">
      <alignment horizontal="center"/>
    </xf>
    <xf numFmtId="0" fontId="9" fillId="3" borderId="3" xfId="0" applyFont="1" applyFill="1" applyBorder="1" applyAlignment="1">
      <alignment horizontal="center"/>
    </xf>
    <xf numFmtId="0" fontId="1" fillId="6" borderId="17" xfId="0" applyFont="1" applyFill="1" applyBorder="1"/>
    <xf numFmtId="0" fontId="11" fillId="0" borderId="0" xfId="0" applyFont="1"/>
    <xf numFmtId="0" fontId="12" fillId="0" borderId="0" xfId="0" applyFont="1"/>
    <xf numFmtId="0" fontId="11" fillId="0" borderId="28" xfId="0" applyFont="1" applyBorder="1"/>
    <xf numFmtId="0" fontId="11" fillId="0" borderId="19" xfId="0" applyFont="1" applyBorder="1"/>
    <xf numFmtId="0" fontId="11" fillId="0" borderId="20" xfId="0" applyFont="1" applyBorder="1"/>
    <xf numFmtId="0" fontId="11" fillId="0" borderId="7" xfId="0" applyFont="1" applyBorder="1"/>
    <xf numFmtId="0" fontId="13" fillId="0" borderId="0" xfId="0" applyFont="1"/>
    <xf numFmtId="0" fontId="1" fillId="3" borderId="25" xfId="0" applyFont="1" applyFill="1" applyBorder="1"/>
    <xf numFmtId="0" fontId="1" fillId="3" borderId="28" xfId="0" applyFont="1" applyFill="1" applyBorder="1"/>
    <xf numFmtId="0" fontId="1" fillId="3" borderId="29" xfId="0" applyFont="1" applyFill="1" applyBorder="1"/>
    <xf numFmtId="0" fontId="6" fillId="0" borderId="25" xfId="0" applyFont="1" applyBorder="1"/>
    <xf numFmtId="0" fontId="6" fillId="0" borderId="28" xfId="0" applyFont="1" applyBorder="1"/>
    <xf numFmtId="0" fontId="6" fillId="0" borderId="29" xfId="0" applyFont="1" applyBorder="1"/>
    <xf numFmtId="0" fontId="0" fillId="3" borderId="28" xfId="0" applyFill="1" applyBorder="1"/>
    <xf numFmtId="0" fontId="0" fillId="3" borderId="29" xfId="0" applyFill="1" applyBorder="1"/>
    <xf numFmtId="0" fontId="1" fillId="3" borderId="30" xfId="0" applyFont="1" applyFill="1" applyBorder="1"/>
    <xf numFmtId="0" fontId="0" fillId="3" borderId="31" xfId="0" applyFill="1" applyBorder="1"/>
    <xf numFmtId="0" fontId="0" fillId="3" borderId="32" xfId="0" applyFill="1" applyBorder="1"/>
    <xf numFmtId="0" fontId="1" fillId="3" borderId="26" xfId="0" applyFont="1" applyFill="1" applyBorder="1"/>
    <xf numFmtId="0" fontId="1" fillId="3" borderId="21" xfId="0" applyFont="1" applyFill="1" applyBorder="1"/>
    <xf numFmtId="0" fontId="1" fillId="3" borderId="33" xfId="0" applyFont="1" applyFill="1" applyBorder="1"/>
    <xf numFmtId="1" fontId="0" fillId="0" borderId="34" xfId="0" applyNumberFormat="1" applyBorder="1"/>
    <xf numFmtId="1" fontId="0" fillId="0" borderId="11" xfId="0" applyNumberFormat="1" applyBorder="1"/>
    <xf numFmtId="1" fontId="0" fillId="0" borderId="9" xfId="0" applyNumberFormat="1" applyBorder="1"/>
    <xf numFmtId="1" fontId="0" fillId="0" borderId="35" xfId="0" applyNumberFormat="1" applyBorder="1"/>
    <xf numFmtId="1" fontId="0" fillId="0" borderId="5" xfId="0" applyNumberFormat="1" applyBorder="1"/>
    <xf numFmtId="2" fontId="0" fillId="0" borderId="19" xfId="0" applyNumberFormat="1" applyBorder="1"/>
    <xf numFmtId="2" fontId="0" fillId="0" borderId="13" xfId="0" applyNumberFormat="1" applyBorder="1"/>
    <xf numFmtId="2" fontId="0" fillId="0" borderId="0" xfId="0" applyNumberFormat="1"/>
    <xf numFmtId="0" fontId="1" fillId="3" borderId="36" xfId="0" applyFont="1" applyFill="1" applyBorder="1"/>
    <xf numFmtId="1" fontId="0" fillId="0" borderId="19" xfId="0" applyNumberFormat="1" applyBorder="1"/>
    <xf numFmtId="2" fontId="0" fillId="0" borderId="5" xfId="0" applyNumberFormat="1" applyBorder="1"/>
    <xf numFmtId="0" fontId="1" fillId="3" borderId="37" xfId="0" applyFont="1" applyFill="1" applyBorder="1"/>
    <xf numFmtId="1" fontId="0" fillId="0" borderId="20" xfId="0" applyNumberFormat="1" applyBorder="1"/>
    <xf numFmtId="1" fontId="0" fillId="0" borderId="23" xfId="0" applyNumberFormat="1" applyBorder="1"/>
    <xf numFmtId="1" fontId="0" fillId="0" borderId="24" xfId="0" applyNumberFormat="1" applyBorder="1"/>
    <xf numFmtId="1" fontId="0" fillId="0" borderId="8" xfId="0" applyNumberFormat="1" applyBorder="1"/>
    <xf numFmtId="1" fontId="0" fillId="0" borderId="7" xfId="0" applyNumberFormat="1" applyBorder="1"/>
    <xf numFmtId="2" fontId="0" fillId="0" borderId="20" xfId="0" applyNumberFormat="1" applyBorder="1"/>
    <xf numFmtId="2" fontId="0" fillId="0" borderId="23" xfId="0" applyNumberFormat="1" applyBorder="1"/>
    <xf numFmtId="2" fontId="0" fillId="0" borderId="7" xfId="0" applyNumberFormat="1" applyBorder="1"/>
    <xf numFmtId="0" fontId="8" fillId="0" borderId="19" xfId="0" applyFont="1" applyBorder="1"/>
    <xf numFmtId="0" fontId="8" fillId="0" borderId="20" xfId="0" applyFont="1" applyBorder="1"/>
    <xf numFmtId="0" fontId="0" fillId="0" borderId="25" xfId="0" applyBorder="1"/>
    <xf numFmtId="0" fontId="7" fillId="3" borderId="28" xfId="0" applyFont="1" applyFill="1" applyBorder="1"/>
    <xf numFmtId="0" fontId="7" fillId="3" borderId="29" xfId="0" applyFont="1" applyFill="1" applyBorder="1"/>
    <xf numFmtId="0" fontId="1" fillId="3" borderId="19" xfId="0" applyFont="1" applyFill="1" applyBorder="1"/>
    <xf numFmtId="0" fontId="1" fillId="3" borderId="20" xfId="0" applyFont="1" applyFill="1" applyBorder="1"/>
    <xf numFmtId="0" fontId="7" fillId="0" borderId="0" xfId="0" applyFont="1"/>
    <xf numFmtId="0" fontId="1" fillId="3" borderId="22" xfId="0" applyFont="1" applyFill="1" applyBorder="1"/>
    <xf numFmtId="0" fontId="5" fillId="0" borderId="0" xfId="0" applyFont="1"/>
    <xf numFmtId="0" fontId="14" fillId="0" borderId="0" xfId="0" applyFont="1"/>
    <xf numFmtId="0" fontId="5" fillId="7" borderId="18" xfId="0" applyFont="1" applyFill="1" applyBorder="1"/>
    <xf numFmtId="0" fontId="5" fillId="7" borderId="21" xfId="0" applyFont="1" applyFill="1" applyBorder="1"/>
    <xf numFmtId="0" fontId="5" fillId="7" borderId="2" xfId="0" applyFont="1" applyFill="1" applyBorder="1"/>
    <xf numFmtId="0" fontId="5" fillId="7" borderId="22" xfId="0" applyFont="1" applyFill="1" applyBorder="1"/>
    <xf numFmtId="0" fontId="5" fillId="7" borderId="3" xfId="0" applyFont="1" applyFill="1" applyBorder="1"/>
    <xf numFmtId="0" fontId="4" fillId="0" borderId="19" xfId="0" applyFont="1" applyBorder="1"/>
    <xf numFmtId="0" fontId="4" fillId="0" borderId="13" xfId="0" applyFont="1" applyBorder="1"/>
    <xf numFmtId="0" fontId="4" fillId="0" borderId="12" xfId="0" applyFont="1" applyBorder="1"/>
    <xf numFmtId="0" fontId="4" fillId="0" borderId="5" xfId="0" applyFont="1" applyBorder="1"/>
    <xf numFmtId="0" fontId="4" fillId="0" borderId="20" xfId="0" applyFont="1" applyBorder="1"/>
    <xf numFmtId="0" fontId="4" fillId="0" borderId="23" xfId="0" applyFont="1" applyBorder="1"/>
    <xf numFmtId="0" fontId="4" fillId="0" borderId="7" xfId="0" applyFont="1" applyBorder="1"/>
    <xf numFmtId="0" fontId="4" fillId="0" borderId="24" xfId="0" applyFont="1" applyBorder="1"/>
    <xf numFmtId="0" fontId="4" fillId="0" borderId="8" xfId="0" applyFont="1" applyBorder="1"/>
    <xf numFmtId="0" fontId="6" fillId="0" borderId="0" xfId="0" applyFont="1" applyAlignment="1">
      <alignment horizontal="center"/>
    </xf>
    <xf numFmtId="0" fontId="1" fillId="0" borderId="17" xfId="0" applyFont="1" applyBorder="1"/>
    <xf numFmtId="0" fontId="10" fillId="3" borderId="18" xfId="0" applyFont="1" applyFill="1" applyBorder="1" applyAlignment="1">
      <alignment horizontal="center"/>
    </xf>
    <xf numFmtId="0" fontId="10" fillId="3" borderId="3" xfId="0" applyFont="1" applyFill="1" applyBorder="1" applyAlignment="1">
      <alignment horizontal="center"/>
    </xf>
    <xf numFmtId="0" fontId="0" fillId="9" borderId="12" xfId="0" applyFill="1" applyBorder="1"/>
    <xf numFmtId="0" fontId="0" fillId="9" borderId="14" xfId="0" applyFill="1" applyBorder="1"/>
    <xf numFmtId="0" fontId="11" fillId="5" borderId="25" xfId="0" applyFont="1" applyFill="1" applyBorder="1"/>
    <xf numFmtId="0" fontId="11" fillId="5" borderId="28" xfId="0" applyFont="1" applyFill="1" applyBorder="1"/>
    <xf numFmtId="0" fontId="1" fillId="5" borderId="19" xfId="0" applyFont="1" applyFill="1" applyBorder="1"/>
    <xf numFmtId="0" fontId="11" fillId="5" borderId="0" xfId="0" applyFont="1" applyFill="1"/>
    <xf numFmtId="0" fontId="11" fillId="2" borderId="28" xfId="0" applyFont="1" applyFill="1" applyBorder="1"/>
    <xf numFmtId="0" fontId="11" fillId="2" borderId="29" xfId="0" applyFont="1" applyFill="1" applyBorder="1"/>
    <xf numFmtId="0" fontId="11" fillId="2" borderId="0" xfId="0" applyFont="1" applyFill="1"/>
    <xf numFmtId="0" fontId="11" fillId="2" borderId="5" xfId="0" applyFont="1" applyFill="1" applyBorder="1"/>
    <xf numFmtId="0" fontId="11" fillId="5" borderId="19" xfId="0" applyFont="1" applyFill="1" applyBorder="1"/>
    <xf numFmtId="0" fontId="0" fillId="3" borderId="12" xfId="0" applyFill="1" applyBorder="1"/>
    <xf numFmtId="0" fontId="0" fillId="3" borderId="14" xfId="0" applyFill="1" applyBorder="1"/>
    <xf numFmtId="0" fontId="6" fillId="3" borderId="12" xfId="0" applyFont="1" applyFill="1" applyBorder="1"/>
    <xf numFmtId="0" fontId="6" fillId="3" borderId="14" xfId="0" applyFont="1" applyFill="1" applyBorder="1"/>
    <xf numFmtId="0" fontId="7" fillId="6" borderId="18" xfId="0" applyFont="1" applyFill="1" applyBorder="1"/>
    <xf numFmtId="0" fontId="7" fillId="6" borderId="3" xfId="0" applyFont="1" applyFill="1" applyBorder="1"/>
    <xf numFmtId="0" fontId="1" fillId="5" borderId="25" xfId="0" applyFont="1" applyFill="1" applyBorder="1"/>
    <xf numFmtId="0" fontId="1" fillId="2" borderId="29" xfId="0" applyFont="1" applyFill="1" applyBorder="1"/>
    <xf numFmtId="0" fontId="1" fillId="5" borderId="20" xfId="0" applyFont="1" applyFill="1" applyBorder="1"/>
    <xf numFmtId="0" fontId="1" fillId="2" borderId="8" xfId="0" applyFont="1" applyFill="1" applyBorder="1"/>
    <xf numFmtId="0" fontId="1" fillId="5" borderId="23" xfId="0" applyFont="1" applyFill="1" applyBorder="1"/>
    <xf numFmtId="0" fontId="1" fillId="2" borderId="24" xfId="0" applyFont="1" applyFill="1" applyBorder="1"/>
    <xf numFmtId="0" fontId="1" fillId="5" borderId="26" xfId="0" applyFont="1" applyFill="1" applyBorder="1"/>
    <xf numFmtId="0" fontId="1" fillId="2" borderId="27" xfId="0" applyFont="1" applyFill="1" applyBorder="1"/>
    <xf numFmtId="16" fontId="0" fillId="0" borderId="19" xfId="0" applyNumberFormat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79400</xdr:colOff>
      <xdr:row>1</xdr:row>
      <xdr:rowOff>50800</xdr:rowOff>
    </xdr:from>
    <xdr:to>
      <xdr:col>2</xdr:col>
      <xdr:colOff>533400</xdr:colOff>
      <xdr:row>27</xdr:row>
      <xdr:rowOff>12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01AB3E9-7815-26B3-D859-15379392F5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9400" y="292100"/>
          <a:ext cx="1905000" cy="5245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E8363-821C-2A49-B7E1-9030E2D81562}">
  <dimension ref="A1:AD65"/>
  <sheetViews>
    <sheetView workbookViewId="0"/>
  </sheetViews>
  <sheetFormatPr baseColWidth="10" defaultRowHeight="16" x14ac:dyDescent="0.2"/>
  <cols>
    <col min="1" max="3" width="10.83203125" style="3"/>
    <col min="28" max="28" width="14.83203125" bestFit="1" customWidth="1"/>
    <col min="29" max="29" width="11.6640625" bestFit="1" customWidth="1"/>
  </cols>
  <sheetData>
    <row r="1" spans="1:30" ht="19" x14ac:dyDescent="0.25">
      <c r="A1" s="65" t="s">
        <v>6</v>
      </c>
      <c r="B1" s="66"/>
      <c r="C1" s="66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</row>
    <row r="2" spans="1:30" ht="19" x14ac:dyDescent="0.25">
      <c r="A2" s="4"/>
    </row>
    <row r="3" spans="1:30" x14ac:dyDescent="0.2">
      <c r="A3" s="3" t="s">
        <v>51</v>
      </c>
      <c r="B3" t="s">
        <v>216</v>
      </c>
    </row>
    <row r="4" spans="1:30" x14ac:dyDescent="0.2">
      <c r="AB4" s="3" t="s">
        <v>5</v>
      </c>
    </row>
    <row r="5" spans="1:30" ht="20" thickBot="1" x14ac:dyDescent="0.3">
      <c r="A5" s="4" t="s">
        <v>7</v>
      </c>
      <c r="B5" s="3" t="s">
        <v>5</v>
      </c>
      <c r="C5" s="3" t="s">
        <v>2</v>
      </c>
      <c r="AB5" s="3" t="s">
        <v>217</v>
      </c>
    </row>
    <row r="6" spans="1:30" x14ac:dyDescent="0.2">
      <c r="C6" s="30" t="s">
        <v>0</v>
      </c>
      <c r="D6" s="26" t="s">
        <v>8</v>
      </c>
      <c r="E6" s="26" t="s">
        <v>9</v>
      </c>
      <c r="F6" s="26" t="s">
        <v>10</v>
      </c>
      <c r="G6" s="26" t="s">
        <v>11</v>
      </c>
      <c r="H6" s="26" t="s">
        <v>12</v>
      </c>
      <c r="I6" s="26" t="s">
        <v>13</v>
      </c>
      <c r="J6" s="26" t="s">
        <v>14</v>
      </c>
      <c r="K6" s="26" t="s">
        <v>15</v>
      </c>
      <c r="L6" s="26" t="s">
        <v>16</v>
      </c>
      <c r="M6" s="26" t="s">
        <v>17</v>
      </c>
      <c r="N6" s="26" t="s">
        <v>18</v>
      </c>
      <c r="O6" s="26" t="s">
        <v>19</v>
      </c>
      <c r="P6" s="26" t="s">
        <v>20</v>
      </c>
      <c r="Q6" s="26" t="s">
        <v>21</v>
      </c>
      <c r="R6" s="26" t="s">
        <v>22</v>
      </c>
      <c r="S6" s="26" t="s">
        <v>23</v>
      </c>
      <c r="T6" s="26" t="s">
        <v>24</v>
      </c>
      <c r="U6" s="26" t="s">
        <v>25</v>
      </c>
      <c r="V6" s="26" t="s">
        <v>26</v>
      </c>
      <c r="W6" s="26" t="s">
        <v>27</v>
      </c>
      <c r="X6" s="26" t="s">
        <v>28</v>
      </c>
      <c r="Y6" s="27" t="s">
        <v>29</v>
      </c>
      <c r="AB6" s="8"/>
      <c r="AC6" s="9" t="s">
        <v>2</v>
      </c>
      <c r="AD6" s="10" t="s">
        <v>1</v>
      </c>
    </row>
    <row r="7" spans="1:30" x14ac:dyDescent="0.2">
      <c r="C7" s="31">
        <v>1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1">
        <v>0</v>
      </c>
      <c r="Z7" s="2"/>
      <c r="AA7" s="2"/>
      <c r="AB7" s="11" t="s">
        <v>33</v>
      </c>
      <c r="AC7" s="12">
        <v>0</v>
      </c>
      <c r="AD7" s="13">
        <v>0</v>
      </c>
    </row>
    <row r="8" spans="1:30" x14ac:dyDescent="0.2">
      <c r="C8" s="31">
        <v>2</v>
      </c>
      <c r="D8" s="2">
        <v>0</v>
      </c>
      <c r="E8" s="2">
        <v>0</v>
      </c>
      <c r="F8" s="2">
        <v>1</v>
      </c>
      <c r="G8" s="2">
        <v>1</v>
      </c>
      <c r="H8" s="2">
        <v>1</v>
      </c>
      <c r="I8" s="2">
        <v>0</v>
      </c>
      <c r="J8" s="2">
        <v>0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1</v>
      </c>
      <c r="S8" s="2">
        <v>1</v>
      </c>
      <c r="T8" s="2">
        <v>0</v>
      </c>
      <c r="U8" s="2">
        <v>1</v>
      </c>
      <c r="V8" s="2">
        <v>1</v>
      </c>
      <c r="W8" s="2">
        <v>1</v>
      </c>
      <c r="X8" s="2">
        <v>1</v>
      </c>
      <c r="Y8" s="21">
        <v>1</v>
      </c>
      <c r="Z8" s="2"/>
      <c r="AA8" s="2"/>
      <c r="AB8" s="11" t="s">
        <v>34</v>
      </c>
      <c r="AC8" s="12">
        <v>77</v>
      </c>
      <c r="AD8" s="13">
        <v>13</v>
      </c>
    </row>
    <row r="9" spans="1:30" x14ac:dyDescent="0.2">
      <c r="C9" s="31">
        <v>3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>
        <v>1</v>
      </c>
      <c r="X9" s="2">
        <v>1</v>
      </c>
      <c r="Y9" s="21">
        <v>1</v>
      </c>
      <c r="Z9" s="2"/>
      <c r="AA9" s="2"/>
      <c r="AB9" s="11" t="s">
        <v>35</v>
      </c>
      <c r="AC9" s="12">
        <v>100</v>
      </c>
      <c r="AD9" s="13">
        <v>53</v>
      </c>
    </row>
    <row r="10" spans="1:30" x14ac:dyDescent="0.2">
      <c r="C10" s="31">
        <v>4</v>
      </c>
      <c r="D10" s="2">
        <v>1</v>
      </c>
      <c r="E10" s="2">
        <v>1</v>
      </c>
      <c r="F10" s="2">
        <v>0</v>
      </c>
      <c r="G10" s="2">
        <v>0</v>
      </c>
      <c r="H10" s="2">
        <v>1</v>
      </c>
      <c r="I10" s="2">
        <v>1</v>
      </c>
      <c r="J10" s="2">
        <v>0</v>
      </c>
      <c r="K10" s="2">
        <v>0</v>
      </c>
      <c r="L10" s="2">
        <v>0</v>
      </c>
      <c r="M10" s="2">
        <v>1</v>
      </c>
      <c r="N10" s="2">
        <v>0</v>
      </c>
      <c r="O10" s="2">
        <v>0</v>
      </c>
      <c r="P10" s="2">
        <v>0</v>
      </c>
      <c r="Q10" s="2">
        <v>1</v>
      </c>
      <c r="R10" s="2">
        <v>0</v>
      </c>
      <c r="S10" s="2">
        <v>0</v>
      </c>
      <c r="T10" s="2">
        <v>1</v>
      </c>
      <c r="U10" s="2">
        <v>0</v>
      </c>
      <c r="V10" s="2">
        <v>0</v>
      </c>
      <c r="W10" s="2">
        <v>0</v>
      </c>
      <c r="X10" s="2">
        <v>0</v>
      </c>
      <c r="Y10" s="21">
        <v>0</v>
      </c>
      <c r="Z10" s="2"/>
      <c r="AA10" s="2"/>
      <c r="AB10" s="11" t="s">
        <v>36</v>
      </c>
      <c r="AC10" s="12">
        <v>32</v>
      </c>
      <c r="AD10" s="13">
        <v>27</v>
      </c>
    </row>
    <row r="11" spans="1:30" x14ac:dyDescent="0.2">
      <c r="C11" s="31">
        <v>5</v>
      </c>
      <c r="D11" s="2">
        <v>0</v>
      </c>
      <c r="E11" s="2">
        <v>0</v>
      </c>
      <c r="F11" s="2">
        <v>0</v>
      </c>
      <c r="G11" s="2">
        <v>0</v>
      </c>
      <c r="H11" s="2">
        <v>1</v>
      </c>
      <c r="I11" s="2">
        <v>0</v>
      </c>
      <c r="J11" s="2">
        <v>0</v>
      </c>
      <c r="K11" s="2">
        <v>0</v>
      </c>
      <c r="L11" s="2">
        <v>1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1">
        <v>0</v>
      </c>
      <c r="Z11" s="2"/>
      <c r="AA11" s="2"/>
      <c r="AB11" s="11" t="s">
        <v>37</v>
      </c>
      <c r="AC11" s="12">
        <v>9</v>
      </c>
      <c r="AD11" s="13">
        <v>0</v>
      </c>
    </row>
    <row r="12" spans="1:30" x14ac:dyDescent="0.2">
      <c r="C12" s="31">
        <v>6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1">
        <v>0</v>
      </c>
      <c r="Z12" s="2"/>
      <c r="AA12" s="2"/>
      <c r="AB12" s="11" t="s">
        <v>38</v>
      </c>
      <c r="AC12" s="12">
        <v>0</v>
      </c>
      <c r="AD12" s="13">
        <v>0</v>
      </c>
    </row>
    <row r="13" spans="1:30" ht="17" thickBot="1" x14ac:dyDescent="0.25">
      <c r="C13" s="32">
        <v>7</v>
      </c>
      <c r="D13" s="23">
        <v>0</v>
      </c>
      <c r="E13" s="23">
        <v>0</v>
      </c>
      <c r="F13" s="23">
        <v>0</v>
      </c>
      <c r="G13" s="23">
        <v>0</v>
      </c>
      <c r="H13" s="23">
        <v>0</v>
      </c>
      <c r="I13" s="23">
        <v>0</v>
      </c>
      <c r="J13" s="23">
        <v>0</v>
      </c>
      <c r="K13" s="23">
        <v>0</v>
      </c>
      <c r="L13" s="23">
        <v>0</v>
      </c>
      <c r="M13" s="23">
        <v>0</v>
      </c>
      <c r="N13" s="23">
        <v>0</v>
      </c>
      <c r="O13" s="23">
        <v>0</v>
      </c>
      <c r="P13" s="23">
        <v>0</v>
      </c>
      <c r="Q13" s="23">
        <v>0</v>
      </c>
      <c r="R13" s="23">
        <v>0</v>
      </c>
      <c r="S13" s="23">
        <v>0</v>
      </c>
      <c r="T13" s="23">
        <v>0</v>
      </c>
      <c r="U13" s="23">
        <v>0</v>
      </c>
      <c r="V13" s="23">
        <v>0</v>
      </c>
      <c r="W13" s="23">
        <v>0</v>
      </c>
      <c r="X13" s="23">
        <v>0</v>
      </c>
      <c r="Y13" s="24">
        <v>0</v>
      </c>
      <c r="Z13" s="2"/>
      <c r="AA13" s="2"/>
      <c r="AB13" s="14" t="s">
        <v>39</v>
      </c>
      <c r="AC13" s="15">
        <v>0</v>
      </c>
      <c r="AD13" s="16">
        <v>0</v>
      </c>
    </row>
    <row r="15" spans="1:30" x14ac:dyDescent="0.2">
      <c r="B15" s="3" t="s">
        <v>5</v>
      </c>
      <c r="C15" s="3" t="s">
        <v>1</v>
      </c>
    </row>
    <row r="16" spans="1:30" x14ac:dyDescent="0.2">
      <c r="C16" s="17" t="s">
        <v>0</v>
      </c>
      <c r="D16" s="26" t="s">
        <v>8</v>
      </c>
      <c r="E16" s="26" t="s">
        <v>9</v>
      </c>
      <c r="F16" s="26" t="s">
        <v>10</v>
      </c>
      <c r="G16" s="26" t="s">
        <v>11</v>
      </c>
      <c r="H16" s="26" t="s">
        <v>12</v>
      </c>
      <c r="I16" s="26" t="s">
        <v>13</v>
      </c>
      <c r="J16" s="26" t="s">
        <v>14</v>
      </c>
      <c r="K16" s="26" t="s">
        <v>15</v>
      </c>
      <c r="L16" s="26" t="s">
        <v>16</v>
      </c>
      <c r="M16" s="26" t="s">
        <v>17</v>
      </c>
      <c r="N16" s="26" t="s">
        <v>18</v>
      </c>
      <c r="O16" s="26" t="s">
        <v>19</v>
      </c>
      <c r="P16" s="26" t="s">
        <v>20</v>
      </c>
      <c r="Q16" s="26" t="s">
        <v>21</v>
      </c>
      <c r="R16" s="27" t="s">
        <v>22</v>
      </c>
    </row>
    <row r="17" spans="1:30" x14ac:dyDescent="0.2">
      <c r="C17" s="20">
        <v>1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1">
        <v>0</v>
      </c>
    </row>
    <row r="18" spans="1:30" x14ac:dyDescent="0.2">
      <c r="C18" s="20">
        <v>2</v>
      </c>
      <c r="D18" s="2">
        <v>0</v>
      </c>
      <c r="E18" s="2">
        <v>1</v>
      </c>
      <c r="F18" s="2">
        <v>0</v>
      </c>
      <c r="G18" s="2">
        <v>1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1">
        <v>0</v>
      </c>
    </row>
    <row r="19" spans="1:30" x14ac:dyDescent="0.2">
      <c r="C19" s="20">
        <v>3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0</v>
      </c>
      <c r="J19" s="2">
        <v>1</v>
      </c>
      <c r="K19" s="2">
        <v>0</v>
      </c>
      <c r="L19" s="2">
        <v>0</v>
      </c>
      <c r="M19" s="2">
        <v>0</v>
      </c>
      <c r="N19" s="2">
        <v>0</v>
      </c>
      <c r="O19" s="2">
        <v>1</v>
      </c>
      <c r="P19" s="2">
        <v>0</v>
      </c>
      <c r="Q19" s="2">
        <v>0</v>
      </c>
      <c r="R19" s="21">
        <v>1</v>
      </c>
    </row>
    <row r="20" spans="1:30" x14ac:dyDescent="0.2">
      <c r="C20" s="20">
        <v>4</v>
      </c>
      <c r="D20" s="2">
        <v>1</v>
      </c>
      <c r="E20" s="2">
        <v>0</v>
      </c>
      <c r="F20" s="2">
        <v>0</v>
      </c>
      <c r="G20" s="2">
        <v>0</v>
      </c>
      <c r="H20" s="2">
        <v>1</v>
      </c>
      <c r="I20" s="2">
        <v>1</v>
      </c>
      <c r="J20" s="2">
        <v>1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1">
        <v>0</v>
      </c>
    </row>
    <row r="21" spans="1:30" x14ac:dyDescent="0.2">
      <c r="C21" s="20">
        <v>5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1">
        <v>0</v>
      </c>
    </row>
    <row r="22" spans="1:30" x14ac:dyDescent="0.2">
      <c r="C22" s="20">
        <v>6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1">
        <v>0</v>
      </c>
    </row>
    <row r="23" spans="1:30" x14ac:dyDescent="0.2">
      <c r="C23" s="22">
        <v>7</v>
      </c>
      <c r="D23" s="23">
        <v>0</v>
      </c>
      <c r="E23" s="23">
        <v>0</v>
      </c>
      <c r="F23" s="23">
        <v>0</v>
      </c>
      <c r="G23" s="23">
        <v>0</v>
      </c>
      <c r="H23" s="23">
        <v>0</v>
      </c>
      <c r="I23" s="23">
        <v>0</v>
      </c>
      <c r="J23" s="23">
        <v>0</v>
      </c>
      <c r="K23" s="23">
        <v>0</v>
      </c>
      <c r="L23" s="23">
        <v>0</v>
      </c>
      <c r="M23" s="23">
        <v>0</v>
      </c>
      <c r="N23" s="23">
        <v>0</v>
      </c>
      <c r="O23" s="23">
        <v>0</v>
      </c>
      <c r="P23" s="23">
        <v>0</v>
      </c>
      <c r="Q23" s="23">
        <v>0</v>
      </c>
      <c r="R23" s="24">
        <v>0</v>
      </c>
    </row>
    <row r="25" spans="1:30" x14ac:dyDescent="0.2">
      <c r="AB25" s="3" t="s">
        <v>4</v>
      </c>
    </row>
    <row r="26" spans="1:30" ht="20" thickBot="1" x14ac:dyDescent="0.3">
      <c r="A26" s="4" t="s">
        <v>30</v>
      </c>
      <c r="B26" s="3" t="s">
        <v>4</v>
      </c>
      <c r="C26" s="3" t="s">
        <v>2</v>
      </c>
      <c r="AB26" s="3" t="s">
        <v>217</v>
      </c>
    </row>
    <row r="27" spans="1:30" x14ac:dyDescent="0.2">
      <c r="C27" s="25" t="s">
        <v>0</v>
      </c>
      <c r="D27" s="26" t="s">
        <v>8</v>
      </c>
      <c r="E27" s="26" t="s">
        <v>9</v>
      </c>
      <c r="F27" s="26" t="s">
        <v>10</v>
      </c>
      <c r="G27" s="26" t="s">
        <v>11</v>
      </c>
      <c r="H27" s="26" t="s">
        <v>12</v>
      </c>
      <c r="I27" s="26" t="s">
        <v>13</v>
      </c>
      <c r="J27" s="26" t="s">
        <v>14</v>
      </c>
      <c r="K27" s="26" t="s">
        <v>15</v>
      </c>
      <c r="L27" s="26" t="s">
        <v>16</v>
      </c>
      <c r="M27" s="26" t="s">
        <v>17</v>
      </c>
      <c r="N27" s="26" t="s">
        <v>18</v>
      </c>
      <c r="O27" s="26" t="s">
        <v>19</v>
      </c>
      <c r="P27" s="26" t="s">
        <v>20</v>
      </c>
      <c r="Q27" s="26" t="s">
        <v>21</v>
      </c>
      <c r="R27" s="26" t="s">
        <v>22</v>
      </c>
      <c r="S27" s="26" t="s">
        <v>23</v>
      </c>
      <c r="T27" s="26" t="s">
        <v>24</v>
      </c>
      <c r="U27" s="26" t="s">
        <v>25</v>
      </c>
      <c r="V27" s="26" t="s">
        <v>26</v>
      </c>
      <c r="W27" s="26" t="s">
        <v>27</v>
      </c>
      <c r="X27" s="26" t="s">
        <v>28</v>
      </c>
      <c r="Y27" s="26" t="s">
        <v>29</v>
      </c>
      <c r="Z27" s="27" t="s">
        <v>32</v>
      </c>
      <c r="AB27" s="8"/>
      <c r="AC27" s="9" t="s">
        <v>2</v>
      </c>
      <c r="AD27" s="10" t="s">
        <v>1</v>
      </c>
    </row>
    <row r="28" spans="1:30" x14ac:dyDescent="0.2">
      <c r="C28" s="28">
        <v>1</v>
      </c>
      <c r="D28" s="2">
        <v>0</v>
      </c>
      <c r="E28" s="2">
        <v>0</v>
      </c>
      <c r="F28" s="2">
        <v>0</v>
      </c>
      <c r="G28" s="2">
        <v>0</v>
      </c>
      <c r="H28" s="2">
        <v>1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1">
        <v>0</v>
      </c>
      <c r="AA28" s="2"/>
      <c r="AB28" s="11" t="s">
        <v>33</v>
      </c>
      <c r="AC28" s="12">
        <v>4</v>
      </c>
      <c r="AD28" s="13">
        <v>0</v>
      </c>
    </row>
    <row r="29" spans="1:30" x14ac:dyDescent="0.2">
      <c r="C29" s="28">
        <v>2</v>
      </c>
      <c r="D29" s="2">
        <v>0</v>
      </c>
      <c r="E29" s="2">
        <v>0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0</v>
      </c>
      <c r="L29" s="2">
        <v>0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1</v>
      </c>
      <c r="Z29" s="21">
        <v>1</v>
      </c>
      <c r="AA29" s="2"/>
      <c r="AB29" s="11" t="s">
        <v>34</v>
      </c>
      <c r="AC29" s="12">
        <v>83</v>
      </c>
      <c r="AD29" s="13">
        <v>43</v>
      </c>
    </row>
    <row r="30" spans="1:30" x14ac:dyDescent="0.2">
      <c r="C30" s="28">
        <v>3</v>
      </c>
      <c r="D30" s="2">
        <v>1</v>
      </c>
      <c r="E30" s="2">
        <v>1</v>
      </c>
      <c r="F30" s="2">
        <v>1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1</v>
      </c>
      <c r="T30" s="2">
        <v>1</v>
      </c>
      <c r="U30" s="2">
        <v>1</v>
      </c>
      <c r="V30" s="2">
        <v>1</v>
      </c>
      <c r="W30" s="2">
        <v>1</v>
      </c>
      <c r="X30" s="2">
        <v>1</v>
      </c>
      <c r="Y30" s="2">
        <v>1</v>
      </c>
      <c r="Z30" s="21">
        <v>1</v>
      </c>
      <c r="AA30" s="2"/>
      <c r="AB30" s="11" t="s">
        <v>35</v>
      </c>
      <c r="AC30" s="12">
        <v>100</v>
      </c>
      <c r="AD30" s="13">
        <v>62</v>
      </c>
    </row>
    <row r="31" spans="1:30" x14ac:dyDescent="0.2">
      <c r="C31" s="28">
        <v>4</v>
      </c>
      <c r="D31" s="2">
        <v>1</v>
      </c>
      <c r="E31" s="2">
        <v>1</v>
      </c>
      <c r="F31" s="2">
        <v>0</v>
      </c>
      <c r="G31" s="2">
        <v>0</v>
      </c>
      <c r="H31" s="2">
        <v>1</v>
      </c>
      <c r="I31" s="2">
        <v>1</v>
      </c>
      <c r="J31" s="2">
        <v>1</v>
      </c>
      <c r="K31" s="2">
        <v>1</v>
      </c>
      <c r="L31" s="2">
        <v>0</v>
      </c>
      <c r="M31" s="2">
        <v>0</v>
      </c>
      <c r="N31" s="2">
        <v>0</v>
      </c>
      <c r="O31" s="2">
        <v>1</v>
      </c>
      <c r="P31" s="2">
        <v>1</v>
      </c>
      <c r="Q31" s="2">
        <v>0</v>
      </c>
      <c r="R31" s="2">
        <v>1</v>
      </c>
      <c r="S31" s="2">
        <v>1</v>
      </c>
      <c r="T31" s="2">
        <v>1</v>
      </c>
      <c r="U31" s="2">
        <v>1</v>
      </c>
      <c r="V31" s="2">
        <v>0</v>
      </c>
      <c r="W31" s="2">
        <v>1</v>
      </c>
      <c r="X31" s="2">
        <v>1</v>
      </c>
      <c r="Y31" s="2">
        <v>1</v>
      </c>
      <c r="Z31" s="21">
        <v>1</v>
      </c>
      <c r="AA31" s="2"/>
      <c r="AB31" s="11" t="s">
        <v>36</v>
      </c>
      <c r="AC31" s="12">
        <v>70</v>
      </c>
      <c r="AD31" s="13">
        <v>14</v>
      </c>
    </row>
    <row r="32" spans="1:30" x14ac:dyDescent="0.2">
      <c r="C32" s="28">
        <v>5</v>
      </c>
      <c r="D32" s="2">
        <v>0</v>
      </c>
      <c r="E32" s="2">
        <v>0</v>
      </c>
      <c r="F32" s="2">
        <v>1</v>
      </c>
      <c r="G32" s="2">
        <v>0</v>
      </c>
      <c r="H32" s="2">
        <v>1</v>
      </c>
      <c r="I32" s="2">
        <v>1</v>
      </c>
      <c r="J32" s="2">
        <v>1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1</v>
      </c>
      <c r="S32" s="2">
        <v>0</v>
      </c>
      <c r="T32" s="2">
        <v>0</v>
      </c>
      <c r="U32" s="2">
        <v>0</v>
      </c>
      <c r="V32" s="2">
        <v>1</v>
      </c>
      <c r="W32" s="2">
        <v>0</v>
      </c>
      <c r="X32" s="2">
        <v>0</v>
      </c>
      <c r="Y32" s="2">
        <v>0</v>
      </c>
      <c r="Z32" s="21">
        <v>1</v>
      </c>
      <c r="AA32" s="2"/>
      <c r="AB32" s="11" t="s">
        <v>37</v>
      </c>
      <c r="AC32" s="12">
        <v>30</v>
      </c>
      <c r="AD32" s="13">
        <v>24</v>
      </c>
    </row>
    <row r="33" spans="1:30" x14ac:dyDescent="0.2">
      <c r="C33" s="28">
        <v>6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1">
        <v>0</v>
      </c>
      <c r="AA33" s="2"/>
      <c r="AB33" s="11" t="s">
        <v>38</v>
      </c>
      <c r="AC33" s="12">
        <v>0</v>
      </c>
      <c r="AD33" s="13">
        <v>0</v>
      </c>
    </row>
    <row r="34" spans="1:30" ht="17" thickBot="1" x14ac:dyDescent="0.25">
      <c r="C34" s="29">
        <v>7</v>
      </c>
      <c r="D34" s="23">
        <v>0</v>
      </c>
      <c r="E34" s="23">
        <v>0</v>
      </c>
      <c r="F34" s="23">
        <v>0</v>
      </c>
      <c r="G34" s="23">
        <v>0</v>
      </c>
      <c r="H34" s="23">
        <v>0</v>
      </c>
      <c r="I34" s="23">
        <v>0</v>
      </c>
      <c r="J34" s="23">
        <v>0</v>
      </c>
      <c r="K34" s="23">
        <v>0</v>
      </c>
      <c r="L34" s="23">
        <v>0</v>
      </c>
      <c r="M34" s="23">
        <v>0</v>
      </c>
      <c r="N34" s="23">
        <v>0</v>
      </c>
      <c r="O34" s="23">
        <v>0</v>
      </c>
      <c r="P34" s="23">
        <v>0</v>
      </c>
      <c r="Q34" s="23">
        <v>0</v>
      </c>
      <c r="R34" s="23">
        <v>0</v>
      </c>
      <c r="S34" s="23">
        <v>0</v>
      </c>
      <c r="T34" s="23">
        <v>0</v>
      </c>
      <c r="U34" s="23">
        <v>0</v>
      </c>
      <c r="V34" s="23">
        <v>0</v>
      </c>
      <c r="W34" s="23">
        <v>0</v>
      </c>
      <c r="X34" s="23">
        <v>0</v>
      </c>
      <c r="Y34" s="23">
        <v>0</v>
      </c>
      <c r="Z34" s="24">
        <v>0</v>
      </c>
      <c r="AA34" s="2"/>
      <c r="AB34" s="14" t="s">
        <v>39</v>
      </c>
      <c r="AC34" s="15">
        <v>0</v>
      </c>
      <c r="AD34" s="16">
        <v>0</v>
      </c>
    </row>
    <row r="36" spans="1:30" x14ac:dyDescent="0.2">
      <c r="B36" s="3" t="s">
        <v>4</v>
      </c>
      <c r="C36" s="3" t="s">
        <v>1</v>
      </c>
    </row>
    <row r="37" spans="1:30" x14ac:dyDescent="0.2">
      <c r="C37" s="17" t="s">
        <v>0</v>
      </c>
      <c r="D37" s="26" t="s">
        <v>8</v>
      </c>
      <c r="E37" s="26" t="s">
        <v>9</v>
      </c>
      <c r="F37" s="26" t="s">
        <v>10</v>
      </c>
      <c r="G37" s="26" t="s">
        <v>11</v>
      </c>
      <c r="H37" s="26" t="s">
        <v>12</v>
      </c>
      <c r="I37" s="26" t="s">
        <v>13</v>
      </c>
      <c r="J37" s="26" t="s">
        <v>14</v>
      </c>
      <c r="K37" s="26" t="s">
        <v>15</v>
      </c>
      <c r="L37" s="26" t="s">
        <v>16</v>
      </c>
      <c r="M37" s="26" t="s">
        <v>17</v>
      </c>
      <c r="N37" s="26" t="s">
        <v>18</v>
      </c>
      <c r="O37" s="26" t="s">
        <v>19</v>
      </c>
      <c r="P37" s="26" t="s">
        <v>20</v>
      </c>
      <c r="Q37" s="26" t="s">
        <v>21</v>
      </c>
      <c r="R37" s="26" t="s">
        <v>22</v>
      </c>
      <c r="S37" s="26" t="s">
        <v>23</v>
      </c>
      <c r="T37" s="26" t="s">
        <v>24</v>
      </c>
      <c r="U37" s="26" t="s">
        <v>25</v>
      </c>
      <c r="V37" s="26" t="s">
        <v>26</v>
      </c>
      <c r="W37" s="26" t="s">
        <v>27</v>
      </c>
      <c r="X37" s="27" t="s">
        <v>28</v>
      </c>
      <c r="Y37" s="2"/>
      <c r="Z37" s="2"/>
    </row>
    <row r="38" spans="1:30" x14ac:dyDescent="0.2">
      <c r="C38" s="20">
        <v>1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1">
        <v>0</v>
      </c>
      <c r="Y38" s="2"/>
      <c r="Z38" s="2"/>
    </row>
    <row r="39" spans="1:30" x14ac:dyDescent="0.2">
      <c r="C39" s="20">
        <v>2</v>
      </c>
      <c r="D39" s="2">
        <v>0</v>
      </c>
      <c r="E39" s="2">
        <v>1</v>
      </c>
      <c r="F39" s="2">
        <v>0</v>
      </c>
      <c r="G39" s="2">
        <v>0</v>
      </c>
      <c r="H39" s="2">
        <v>1</v>
      </c>
      <c r="I39" s="2">
        <v>1</v>
      </c>
      <c r="J39" s="2">
        <v>1</v>
      </c>
      <c r="K39" s="2">
        <v>1</v>
      </c>
      <c r="L39" s="2">
        <v>1</v>
      </c>
      <c r="M39" s="2">
        <v>1</v>
      </c>
      <c r="N39" s="2">
        <v>1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1</v>
      </c>
      <c r="U39" s="2">
        <v>0</v>
      </c>
      <c r="V39" s="2">
        <v>0</v>
      </c>
      <c r="W39" s="2">
        <v>0</v>
      </c>
      <c r="X39" s="21">
        <v>0</v>
      </c>
      <c r="Y39" s="2"/>
      <c r="Z39" s="2"/>
    </row>
    <row r="40" spans="1:30" x14ac:dyDescent="0.2">
      <c r="C40" s="20">
        <v>3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0</v>
      </c>
      <c r="Q40" s="2">
        <v>0</v>
      </c>
      <c r="R40" s="2">
        <v>0</v>
      </c>
      <c r="S40" s="2">
        <v>0</v>
      </c>
      <c r="T40" s="2">
        <v>1</v>
      </c>
      <c r="U40" s="2">
        <v>0</v>
      </c>
      <c r="V40" s="2">
        <v>0</v>
      </c>
      <c r="W40" s="2">
        <v>0</v>
      </c>
      <c r="X40" s="21">
        <v>0</v>
      </c>
      <c r="Y40" s="2"/>
      <c r="Z40" s="2"/>
    </row>
    <row r="41" spans="1:30" x14ac:dyDescent="0.2">
      <c r="C41" s="20">
        <v>4</v>
      </c>
      <c r="D41" s="2">
        <v>1</v>
      </c>
      <c r="E41" s="2">
        <v>0</v>
      </c>
      <c r="F41" s="2">
        <v>1</v>
      </c>
      <c r="G41" s="2">
        <v>0</v>
      </c>
      <c r="H41" s="2">
        <v>1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1">
        <v>0</v>
      </c>
      <c r="Y41" s="2"/>
      <c r="Z41" s="2"/>
    </row>
    <row r="42" spans="1:30" x14ac:dyDescent="0.2">
      <c r="C42" s="20">
        <v>5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1</v>
      </c>
      <c r="J42" s="2">
        <v>1</v>
      </c>
      <c r="K42" s="2">
        <v>1</v>
      </c>
      <c r="L42" s="2">
        <v>1</v>
      </c>
      <c r="M42" s="2">
        <v>0</v>
      </c>
      <c r="N42" s="2">
        <v>1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1">
        <v>0</v>
      </c>
      <c r="Y42" s="2"/>
      <c r="Z42" s="2"/>
    </row>
    <row r="43" spans="1:30" x14ac:dyDescent="0.2">
      <c r="C43" s="20">
        <v>6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1">
        <v>0</v>
      </c>
      <c r="Y43" s="2"/>
      <c r="Z43" s="2"/>
    </row>
    <row r="44" spans="1:30" x14ac:dyDescent="0.2">
      <c r="C44" s="22">
        <v>7</v>
      </c>
      <c r="D44" s="23">
        <v>0</v>
      </c>
      <c r="E44" s="23">
        <v>0</v>
      </c>
      <c r="F44" s="23">
        <v>0</v>
      </c>
      <c r="G44" s="23">
        <v>0</v>
      </c>
      <c r="H44" s="23">
        <v>0</v>
      </c>
      <c r="I44" s="23">
        <v>0</v>
      </c>
      <c r="J44" s="23">
        <v>0</v>
      </c>
      <c r="K44" s="23">
        <v>0</v>
      </c>
      <c r="L44" s="23">
        <v>0</v>
      </c>
      <c r="M44" s="23">
        <v>0</v>
      </c>
      <c r="N44" s="23">
        <v>0</v>
      </c>
      <c r="O44" s="23">
        <v>0</v>
      </c>
      <c r="P44" s="23">
        <v>0</v>
      </c>
      <c r="Q44" s="23">
        <v>0</v>
      </c>
      <c r="R44" s="23">
        <v>0</v>
      </c>
      <c r="S44" s="23">
        <v>0</v>
      </c>
      <c r="T44" s="23">
        <v>0</v>
      </c>
      <c r="U44" s="23">
        <v>0</v>
      </c>
      <c r="V44" s="23">
        <v>0</v>
      </c>
      <c r="W44" s="23">
        <v>0</v>
      </c>
      <c r="X44" s="24">
        <v>0</v>
      </c>
      <c r="Y44" s="2"/>
      <c r="Z44" s="2"/>
    </row>
    <row r="46" spans="1:30" x14ac:dyDescent="0.2">
      <c r="AB46" s="3" t="s">
        <v>3</v>
      </c>
    </row>
    <row r="47" spans="1:30" ht="20" thickBot="1" x14ac:dyDescent="0.3">
      <c r="A47" s="4" t="s">
        <v>31</v>
      </c>
      <c r="B47" s="3" t="s">
        <v>3</v>
      </c>
      <c r="C47" s="3" t="s">
        <v>2</v>
      </c>
      <c r="AB47" s="3" t="s">
        <v>217</v>
      </c>
    </row>
    <row r="48" spans="1:30" x14ac:dyDescent="0.2">
      <c r="C48" s="25" t="s">
        <v>0</v>
      </c>
      <c r="D48" s="26" t="s">
        <v>8</v>
      </c>
      <c r="E48" s="26" t="s">
        <v>9</v>
      </c>
      <c r="F48" s="26" t="s">
        <v>10</v>
      </c>
      <c r="G48" s="26" t="s">
        <v>11</v>
      </c>
      <c r="H48" s="26" t="s">
        <v>12</v>
      </c>
      <c r="I48" s="26" t="s">
        <v>13</v>
      </c>
      <c r="J48" s="26" t="s">
        <v>14</v>
      </c>
      <c r="K48" s="26" t="s">
        <v>15</v>
      </c>
      <c r="L48" s="26" t="s">
        <v>16</v>
      </c>
      <c r="M48" s="26" t="s">
        <v>17</v>
      </c>
      <c r="N48" s="26" t="s">
        <v>18</v>
      </c>
      <c r="O48" s="26" t="s">
        <v>19</v>
      </c>
      <c r="P48" s="26" t="s">
        <v>20</v>
      </c>
      <c r="Q48" s="26" t="s">
        <v>21</v>
      </c>
      <c r="R48" s="26" t="s">
        <v>22</v>
      </c>
      <c r="S48" s="26" t="s">
        <v>23</v>
      </c>
      <c r="T48" s="26" t="s">
        <v>24</v>
      </c>
      <c r="U48" s="26" t="s">
        <v>25</v>
      </c>
      <c r="V48" s="26" t="s">
        <v>26</v>
      </c>
      <c r="W48" s="26" t="s">
        <v>27</v>
      </c>
      <c r="X48" s="26" t="s">
        <v>28</v>
      </c>
      <c r="Y48" s="27" t="s">
        <v>29</v>
      </c>
      <c r="AB48" s="8"/>
      <c r="AC48" s="9" t="s">
        <v>2</v>
      </c>
      <c r="AD48" s="10" t="s">
        <v>1</v>
      </c>
    </row>
    <row r="49" spans="2:30" x14ac:dyDescent="0.2">
      <c r="C49" s="28">
        <v>1</v>
      </c>
      <c r="D49" s="2">
        <v>1</v>
      </c>
      <c r="E49" s="2">
        <v>0</v>
      </c>
      <c r="F49" s="2">
        <v>0</v>
      </c>
      <c r="G49" s="2">
        <v>0</v>
      </c>
      <c r="H49" s="2">
        <v>1</v>
      </c>
      <c r="I49" s="2">
        <v>0</v>
      </c>
      <c r="J49" s="2">
        <v>1</v>
      </c>
      <c r="K49" s="2">
        <v>0</v>
      </c>
      <c r="L49" s="2">
        <v>0</v>
      </c>
      <c r="M49" s="2">
        <v>0</v>
      </c>
      <c r="N49" s="2">
        <v>0</v>
      </c>
      <c r="O49" s="2">
        <v>1</v>
      </c>
      <c r="P49" s="2">
        <v>1</v>
      </c>
      <c r="Q49" s="2">
        <v>1</v>
      </c>
      <c r="R49" s="2">
        <v>1</v>
      </c>
      <c r="S49" s="2">
        <v>1</v>
      </c>
      <c r="T49" s="2">
        <v>1</v>
      </c>
      <c r="U49" s="2">
        <v>1</v>
      </c>
      <c r="V49" s="2">
        <v>0</v>
      </c>
      <c r="W49" s="2">
        <v>0</v>
      </c>
      <c r="X49" s="2">
        <v>0</v>
      </c>
      <c r="Y49" s="21">
        <v>0</v>
      </c>
      <c r="Z49" s="2"/>
      <c r="AA49" s="2"/>
      <c r="AB49" s="11" t="s">
        <v>33</v>
      </c>
      <c r="AC49" s="12">
        <v>45</v>
      </c>
      <c r="AD49" s="13">
        <v>17</v>
      </c>
    </row>
    <row r="50" spans="2:30" x14ac:dyDescent="0.2">
      <c r="C50" s="28">
        <v>2</v>
      </c>
      <c r="D50" s="2">
        <v>0</v>
      </c>
      <c r="E50" s="2">
        <v>0</v>
      </c>
      <c r="F50" s="2">
        <v>0</v>
      </c>
      <c r="G50" s="2">
        <v>0</v>
      </c>
      <c r="H50" s="2">
        <v>1</v>
      </c>
      <c r="I50" s="2">
        <v>1</v>
      </c>
      <c r="J50" s="2">
        <v>1</v>
      </c>
      <c r="K50" s="2">
        <v>0</v>
      </c>
      <c r="L50" s="2">
        <v>1</v>
      </c>
      <c r="M50" s="2">
        <v>1</v>
      </c>
      <c r="N50" s="2">
        <v>1</v>
      </c>
      <c r="O50" s="2">
        <v>1</v>
      </c>
      <c r="P50" s="2">
        <v>1</v>
      </c>
      <c r="Q50" s="2">
        <v>1</v>
      </c>
      <c r="R50" s="2">
        <v>1</v>
      </c>
      <c r="S50" s="2">
        <v>1</v>
      </c>
      <c r="T50" s="2">
        <v>1</v>
      </c>
      <c r="U50" s="2">
        <v>1</v>
      </c>
      <c r="V50" s="2">
        <v>1</v>
      </c>
      <c r="W50" s="2">
        <v>1</v>
      </c>
      <c r="X50" s="2">
        <v>1</v>
      </c>
      <c r="Y50" s="21">
        <v>1</v>
      </c>
      <c r="Z50" s="2"/>
      <c r="AA50" s="2"/>
      <c r="AB50" s="11" t="s">
        <v>34</v>
      </c>
      <c r="AC50" s="12">
        <v>77</v>
      </c>
      <c r="AD50" s="13">
        <v>39</v>
      </c>
    </row>
    <row r="51" spans="2:30" x14ac:dyDescent="0.2">
      <c r="C51" s="28">
        <v>3</v>
      </c>
      <c r="D51" s="2">
        <v>1</v>
      </c>
      <c r="E51" s="2">
        <v>1</v>
      </c>
      <c r="F51" s="2">
        <v>1</v>
      </c>
      <c r="G51" s="2">
        <v>1</v>
      </c>
      <c r="H51" s="2">
        <v>1</v>
      </c>
      <c r="I51" s="2">
        <v>1</v>
      </c>
      <c r="J51" s="2">
        <v>1</v>
      </c>
      <c r="K51" s="2">
        <v>0</v>
      </c>
      <c r="L51" s="2">
        <v>1</v>
      </c>
      <c r="M51" s="2">
        <v>1</v>
      </c>
      <c r="N51" s="2">
        <v>0</v>
      </c>
      <c r="O51" s="2">
        <v>1</v>
      </c>
      <c r="P51" s="2">
        <v>0</v>
      </c>
      <c r="Q51" s="2">
        <v>1</v>
      </c>
      <c r="R51" s="2">
        <v>0</v>
      </c>
      <c r="S51" s="2">
        <v>0</v>
      </c>
      <c r="T51" s="2">
        <v>1</v>
      </c>
      <c r="U51" s="2">
        <v>1</v>
      </c>
      <c r="V51" s="2">
        <v>1</v>
      </c>
      <c r="W51" s="2">
        <v>1</v>
      </c>
      <c r="X51" s="2">
        <v>1</v>
      </c>
      <c r="Y51" s="21">
        <v>1</v>
      </c>
      <c r="Z51" s="2"/>
      <c r="AA51" s="2"/>
      <c r="AB51" s="11" t="s">
        <v>35</v>
      </c>
      <c r="AC51" s="12">
        <v>77</v>
      </c>
      <c r="AD51" s="13">
        <v>39</v>
      </c>
    </row>
    <row r="52" spans="2:30" x14ac:dyDescent="0.2">
      <c r="C52" s="28">
        <v>4</v>
      </c>
      <c r="D52" s="2">
        <v>1</v>
      </c>
      <c r="E52" s="2">
        <v>0</v>
      </c>
      <c r="F52" s="2">
        <v>1</v>
      </c>
      <c r="G52" s="2">
        <v>0</v>
      </c>
      <c r="H52" s="2">
        <v>1</v>
      </c>
      <c r="I52" s="2">
        <v>0</v>
      </c>
      <c r="J52" s="2">
        <v>0</v>
      </c>
      <c r="K52" s="2">
        <v>0</v>
      </c>
      <c r="L52" s="2">
        <v>0</v>
      </c>
      <c r="M52" s="2">
        <v>1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1</v>
      </c>
      <c r="U52" s="2">
        <v>1</v>
      </c>
      <c r="V52" s="2">
        <v>1</v>
      </c>
      <c r="W52" s="2">
        <v>0</v>
      </c>
      <c r="X52" s="2">
        <v>1</v>
      </c>
      <c r="Y52" s="21">
        <v>1</v>
      </c>
      <c r="Z52" s="2"/>
      <c r="AA52" s="2"/>
      <c r="AB52" s="11" t="s">
        <v>36</v>
      </c>
      <c r="AC52" s="12">
        <v>41</v>
      </c>
      <c r="AD52" s="13">
        <v>6</v>
      </c>
    </row>
    <row r="53" spans="2:30" x14ac:dyDescent="0.2">
      <c r="C53" s="28">
        <v>5</v>
      </c>
      <c r="D53" s="2">
        <v>1</v>
      </c>
      <c r="E53" s="2">
        <v>0</v>
      </c>
      <c r="F53" s="2">
        <v>0</v>
      </c>
      <c r="G53" s="2">
        <v>1</v>
      </c>
      <c r="H53" s="2">
        <v>0</v>
      </c>
      <c r="I53" s="2">
        <v>1</v>
      </c>
      <c r="J53" s="2">
        <v>0</v>
      </c>
      <c r="K53" s="2">
        <v>1</v>
      </c>
      <c r="L53" s="2">
        <v>1</v>
      </c>
      <c r="M53" s="2">
        <v>1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1</v>
      </c>
      <c r="U53" s="2">
        <v>0</v>
      </c>
      <c r="V53" s="2">
        <v>0</v>
      </c>
      <c r="W53" s="2">
        <v>0</v>
      </c>
      <c r="X53" s="2">
        <v>0</v>
      </c>
      <c r="Y53" s="21">
        <v>0</v>
      </c>
      <c r="Z53" s="2"/>
      <c r="AA53" s="2"/>
      <c r="AB53" s="11" t="s">
        <v>37</v>
      </c>
      <c r="AC53" s="12">
        <v>32</v>
      </c>
      <c r="AD53" s="13">
        <v>11</v>
      </c>
    </row>
    <row r="54" spans="2:30" x14ac:dyDescent="0.2">
      <c r="C54" s="28">
        <v>6</v>
      </c>
      <c r="D54" s="2">
        <v>1</v>
      </c>
      <c r="E54" s="2">
        <v>0</v>
      </c>
      <c r="F54" s="2">
        <v>0</v>
      </c>
      <c r="G54" s="2">
        <v>0</v>
      </c>
      <c r="H54" s="2">
        <v>0</v>
      </c>
      <c r="I54" s="2">
        <v>1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1">
        <v>0</v>
      </c>
      <c r="Z54" s="2"/>
      <c r="AA54" s="2"/>
      <c r="AB54" s="11" t="s">
        <v>38</v>
      </c>
      <c r="AC54" s="12">
        <v>9</v>
      </c>
      <c r="AD54" s="13">
        <v>6</v>
      </c>
    </row>
    <row r="55" spans="2:30" ht="17" thickBot="1" x14ac:dyDescent="0.25">
      <c r="C55" s="29">
        <v>7</v>
      </c>
      <c r="D55" s="23">
        <v>0</v>
      </c>
      <c r="E55" s="23">
        <v>0</v>
      </c>
      <c r="F55" s="23">
        <v>0</v>
      </c>
      <c r="G55" s="23">
        <v>0</v>
      </c>
      <c r="H55" s="23">
        <v>1</v>
      </c>
      <c r="I55" s="23">
        <v>0</v>
      </c>
      <c r="J55" s="23">
        <v>0</v>
      </c>
      <c r="K55" s="23">
        <v>0</v>
      </c>
      <c r="L55" s="23">
        <v>0</v>
      </c>
      <c r="M55" s="23">
        <v>0</v>
      </c>
      <c r="N55" s="23">
        <v>0</v>
      </c>
      <c r="O55" s="23">
        <v>0</v>
      </c>
      <c r="P55" s="23">
        <v>0</v>
      </c>
      <c r="Q55" s="23">
        <v>0</v>
      </c>
      <c r="R55" s="23">
        <v>0</v>
      </c>
      <c r="S55" s="23">
        <v>0</v>
      </c>
      <c r="T55" s="23">
        <v>0</v>
      </c>
      <c r="U55" s="23">
        <v>0</v>
      </c>
      <c r="V55" s="23">
        <v>0</v>
      </c>
      <c r="W55" s="23">
        <v>0</v>
      </c>
      <c r="X55" s="23">
        <v>0</v>
      </c>
      <c r="Y55" s="24">
        <v>0</v>
      </c>
      <c r="Z55" s="2"/>
      <c r="AA55" s="2"/>
      <c r="AB55" s="14" t="s">
        <v>39</v>
      </c>
      <c r="AC55" s="15">
        <v>5</v>
      </c>
      <c r="AD55" s="16">
        <v>6</v>
      </c>
    </row>
    <row r="57" spans="2:30" x14ac:dyDescent="0.2">
      <c r="B57" s="3" t="s">
        <v>3</v>
      </c>
      <c r="C57" s="3" t="s">
        <v>1</v>
      </c>
    </row>
    <row r="58" spans="2:30" x14ac:dyDescent="0.2">
      <c r="C58" s="17" t="s">
        <v>0</v>
      </c>
      <c r="D58" s="18" t="s">
        <v>8</v>
      </c>
      <c r="E58" s="18" t="s">
        <v>9</v>
      </c>
      <c r="F58" s="18" t="s">
        <v>10</v>
      </c>
      <c r="G58" s="18" t="s">
        <v>11</v>
      </c>
      <c r="H58" s="18" t="s">
        <v>12</v>
      </c>
      <c r="I58" s="18" t="s">
        <v>13</v>
      </c>
      <c r="J58" s="18" t="s">
        <v>14</v>
      </c>
      <c r="K58" s="18" t="s">
        <v>15</v>
      </c>
      <c r="L58" s="18" t="s">
        <v>16</v>
      </c>
      <c r="M58" s="18" t="s">
        <v>17</v>
      </c>
      <c r="N58" s="18" t="s">
        <v>18</v>
      </c>
      <c r="O58" s="18" t="s">
        <v>19</v>
      </c>
      <c r="P58" s="18" t="s">
        <v>20</v>
      </c>
      <c r="Q58" s="18" t="s">
        <v>21</v>
      </c>
      <c r="R58" s="18" t="s">
        <v>22</v>
      </c>
      <c r="S58" s="18" t="s">
        <v>23</v>
      </c>
      <c r="T58" s="18" t="s">
        <v>24</v>
      </c>
      <c r="U58" s="19" t="s">
        <v>25</v>
      </c>
      <c r="V58" s="6"/>
      <c r="W58" s="6"/>
      <c r="X58" s="6"/>
    </row>
    <row r="59" spans="2:30" x14ac:dyDescent="0.2">
      <c r="C59" s="20">
        <v>1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1</v>
      </c>
      <c r="N59" s="2">
        <v>1</v>
      </c>
      <c r="O59" s="2">
        <v>1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1">
        <v>0</v>
      </c>
      <c r="AB59" s="1"/>
      <c r="AC59" s="1"/>
    </row>
    <row r="60" spans="2:30" x14ac:dyDescent="0.2">
      <c r="C60" s="20">
        <v>2</v>
      </c>
      <c r="D60" s="2">
        <v>1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1</v>
      </c>
      <c r="K60" s="2">
        <v>0</v>
      </c>
      <c r="L60" s="2">
        <v>1</v>
      </c>
      <c r="M60" s="2">
        <v>1</v>
      </c>
      <c r="N60" s="2">
        <v>0</v>
      </c>
      <c r="O60" s="2">
        <v>0</v>
      </c>
      <c r="P60" s="2">
        <v>0</v>
      </c>
      <c r="Q60" s="2">
        <v>1</v>
      </c>
      <c r="R60" s="2">
        <v>1</v>
      </c>
      <c r="S60" s="2">
        <v>1</v>
      </c>
      <c r="T60" s="2">
        <v>0</v>
      </c>
      <c r="U60" s="21">
        <v>0</v>
      </c>
      <c r="AB60" s="1"/>
      <c r="AC60" s="1"/>
    </row>
    <row r="61" spans="2:30" x14ac:dyDescent="0.2">
      <c r="C61" s="20">
        <v>3</v>
      </c>
      <c r="D61" s="2">
        <v>0</v>
      </c>
      <c r="E61" s="2">
        <v>1</v>
      </c>
      <c r="F61" s="2">
        <v>0</v>
      </c>
      <c r="G61" s="2">
        <v>1</v>
      </c>
      <c r="H61" s="2">
        <v>0</v>
      </c>
      <c r="I61" s="2">
        <v>1</v>
      </c>
      <c r="J61" s="2">
        <v>1</v>
      </c>
      <c r="K61" s="2">
        <v>1</v>
      </c>
      <c r="L61" s="2">
        <v>0</v>
      </c>
      <c r="M61" s="2">
        <v>1</v>
      </c>
      <c r="N61" s="2">
        <v>0</v>
      </c>
      <c r="O61" s="2">
        <v>0</v>
      </c>
      <c r="P61" s="2">
        <v>0</v>
      </c>
      <c r="Q61" s="2">
        <v>1</v>
      </c>
      <c r="R61" s="2">
        <v>0</v>
      </c>
      <c r="S61" s="2">
        <v>0</v>
      </c>
      <c r="T61" s="2">
        <v>0</v>
      </c>
      <c r="U61" s="21">
        <v>0</v>
      </c>
      <c r="AB61" s="1"/>
      <c r="AC61" s="1"/>
    </row>
    <row r="62" spans="2:30" x14ac:dyDescent="0.2">
      <c r="C62" s="20">
        <v>4</v>
      </c>
      <c r="D62" s="2">
        <v>0</v>
      </c>
      <c r="E62" s="2">
        <v>0</v>
      </c>
      <c r="F62" s="2">
        <v>1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1">
        <v>0</v>
      </c>
      <c r="AB62" s="1"/>
      <c r="AC62" s="1"/>
    </row>
    <row r="63" spans="2:30" x14ac:dyDescent="0.2">
      <c r="C63" s="20">
        <v>5</v>
      </c>
      <c r="D63" s="2">
        <v>1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1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1">
        <v>0</v>
      </c>
      <c r="AB63" s="1"/>
      <c r="AC63" s="1"/>
    </row>
    <row r="64" spans="2:30" x14ac:dyDescent="0.2">
      <c r="C64" s="20">
        <v>6</v>
      </c>
      <c r="D64" s="2">
        <v>0</v>
      </c>
      <c r="E64" s="2">
        <v>0</v>
      </c>
      <c r="F64" s="2">
        <v>0</v>
      </c>
      <c r="G64" s="2">
        <v>0</v>
      </c>
      <c r="H64" s="2">
        <v>1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1">
        <v>0</v>
      </c>
      <c r="AB64" s="1"/>
      <c r="AC64" s="1"/>
    </row>
    <row r="65" spans="3:29" x14ac:dyDescent="0.2">
      <c r="C65" s="22">
        <v>7</v>
      </c>
      <c r="D65" s="23">
        <v>0</v>
      </c>
      <c r="E65" s="23">
        <v>0</v>
      </c>
      <c r="F65" s="23">
        <v>0</v>
      </c>
      <c r="G65" s="23">
        <v>0</v>
      </c>
      <c r="H65" s="23">
        <v>1</v>
      </c>
      <c r="I65" s="23">
        <v>0</v>
      </c>
      <c r="J65" s="23">
        <v>0</v>
      </c>
      <c r="K65" s="23">
        <v>0</v>
      </c>
      <c r="L65" s="23">
        <v>0</v>
      </c>
      <c r="M65" s="23">
        <v>0</v>
      </c>
      <c r="N65" s="23">
        <v>0</v>
      </c>
      <c r="O65" s="23">
        <v>0</v>
      </c>
      <c r="P65" s="23">
        <v>0</v>
      </c>
      <c r="Q65" s="23">
        <v>0</v>
      </c>
      <c r="R65" s="23">
        <v>0</v>
      </c>
      <c r="S65" s="23">
        <v>0</v>
      </c>
      <c r="T65" s="23">
        <v>0</v>
      </c>
      <c r="U65" s="24">
        <v>0</v>
      </c>
      <c r="AB65" s="1"/>
      <c r="AC65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B4B41-F4A9-5646-9450-06AC89CCFD48}">
  <dimension ref="A1:AX45"/>
  <sheetViews>
    <sheetView workbookViewId="0"/>
  </sheetViews>
  <sheetFormatPr baseColWidth="10" defaultRowHeight="16" x14ac:dyDescent="0.2"/>
  <cols>
    <col min="1" max="1" width="12.1640625" bestFit="1" customWidth="1"/>
    <col min="2" max="2" width="14" customWidth="1"/>
    <col min="3" max="3" width="5" bestFit="1" customWidth="1"/>
    <col min="4" max="4" width="10.33203125" bestFit="1" customWidth="1"/>
    <col min="5" max="5" width="15" bestFit="1" customWidth="1"/>
    <col min="6" max="6" width="7" customWidth="1"/>
    <col min="7" max="7" width="10.33203125" bestFit="1" customWidth="1"/>
    <col min="8" max="8" width="5" bestFit="1" customWidth="1"/>
    <col min="9" max="9" width="10.33203125" bestFit="1" customWidth="1"/>
    <col min="10" max="10" width="16.33203125" bestFit="1" customWidth="1"/>
    <col min="11" max="12" width="8.6640625" bestFit="1" customWidth="1"/>
    <col min="13" max="13" width="5" bestFit="1" customWidth="1"/>
    <col min="14" max="14" width="10.33203125" bestFit="1" customWidth="1"/>
    <col min="15" max="15" width="15" bestFit="1" customWidth="1"/>
    <col min="16" max="16" width="6.83203125" customWidth="1"/>
    <col min="17" max="17" width="10.33203125" bestFit="1" customWidth="1"/>
    <col min="18" max="18" width="5" bestFit="1" customWidth="1"/>
    <col min="19" max="19" width="10.33203125" bestFit="1" customWidth="1"/>
    <col min="20" max="20" width="16.33203125" bestFit="1" customWidth="1"/>
    <col min="21" max="22" width="8.6640625" bestFit="1" customWidth="1"/>
    <col min="23" max="23" width="5" bestFit="1" customWidth="1"/>
    <col min="24" max="24" width="10.33203125" bestFit="1" customWidth="1"/>
    <col min="25" max="25" width="15" bestFit="1" customWidth="1"/>
    <col min="26" max="26" width="6" customWidth="1"/>
    <col min="27" max="27" width="10.33203125" bestFit="1" customWidth="1"/>
    <col min="28" max="28" width="5" bestFit="1" customWidth="1"/>
    <col min="29" max="29" width="10.33203125" bestFit="1" customWidth="1"/>
    <col min="30" max="30" width="16.33203125" bestFit="1" customWidth="1"/>
    <col min="31" max="32" width="8.6640625" bestFit="1" customWidth="1"/>
    <col min="33" max="33" width="5" bestFit="1" customWidth="1"/>
    <col min="34" max="34" width="10.33203125" bestFit="1" customWidth="1"/>
    <col min="35" max="35" width="15" bestFit="1" customWidth="1"/>
    <col min="36" max="36" width="7.33203125" customWidth="1"/>
    <col min="37" max="37" width="10.33203125" bestFit="1" customWidth="1"/>
    <col min="38" max="38" width="5" bestFit="1" customWidth="1"/>
    <col min="39" max="39" width="10.33203125" bestFit="1" customWidth="1"/>
    <col min="40" max="40" width="16.33203125" bestFit="1" customWidth="1"/>
    <col min="41" max="42" width="8.6640625" bestFit="1" customWidth="1"/>
    <col min="43" max="43" width="5" bestFit="1" customWidth="1"/>
    <col min="44" max="44" width="10.33203125" bestFit="1" customWidth="1"/>
    <col min="45" max="45" width="15" bestFit="1" customWidth="1"/>
    <col min="46" max="46" width="7.33203125" customWidth="1"/>
    <col min="47" max="47" width="10.33203125" bestFit="1" customWidth="1"/>
    <col min="48" max="48" width="5" bestFit="1" customWidth="1"/>
    <col min="49" max="49" width="10.33203125" bestFit="1" customWidth="1"/>
    <col min="50" max="50" width="16.33203125" bestFit="1" customWidth="1"/>
  </cols>
  <sheetData>
    <row r="1" spans="1:50" ht="19" x14ac:dyDescent="0.25">
      <c r="A1" s="65" t="s">
        <v>16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</row>
    <row r="3" spans="1:50" x14ac:dyDescent="0.2">
      <c r="A3" s="3" t="s">
        <v>138</v>
      </c>
      <c r="B3" t="s">
        <v>139</v>
      </c>
    </row>
    <row r="4" spans="1:50" ht="17" thickBot="1" x14ac:dyDescent="0.25"/>
    <row r="5" spans="1:50" x14ac:dyDescent="0.2">
      <c r="B5" s="170" t="s">
        <v>147</v>
      </c>
      <c r="C5" s="171"/>
      <c r="D5" s="171"/>
      <c r="E5" s="171"/>
      <c r="F5" s="100"/>
      <c r="G5" s="174" t="s">
        <v>147</v>
      </c>
      <c r="H5" s="174"/>
      <c r="I5" s="174"/>
      <c r="J5" s="175"/>
      <c r="L5" s="170" t="s">
        <v>5</v>
      </c>
      <c r="M5" s="171"/>
      <c r="N5" s="171"/>
      <c r="O5" s="171"/>
      <c r="P5" s="100"/>
      <c r="Q5" s="174" t="s">
        <v>5</v>
      </c>
      <c r="R5" s="174"/>
      <c r="S5" s="174"/>
      <c r="T5" s="175"/>
      <c r="V5" s="170" t="s">
        <v>4</v>
      </c>
      <c r="W5" s="171"/>
      <c r="X5" s="171"/>
      <c r="Y5" s="171"/>
      <c r="Z5" s="100"/>
      <c r="AA5" s="174" t="s">
        <v>4</v>
      </c>
      <c r="AB5" s="174"/>
      <c r="AC5" s="174"/>
      <c r="AD5" s="175"/>
      <c r="AF5" s="170" t="s">
        <v>148</v>
      </c>
      <c r="AG5" s="171"/>
      <c r="AH5" s="171"/>
      <c r="AI5" s="171"/>
      <c r="AJ5" s="100"/>
      <c r="AK5" s="174" t="s">
        <v>148</v>
      </c>
      <c r="AL5" s="174"/>
      <c r="AM5" s="174"/>
      <c r="AN5" s="175"/>
      <c r="AP5" s="170" t="s">
        <v>3</v>
      </c>
      <c r="AQ5" s="171"/>
      <c r="AR5" s="171"/>
      <c r="AS5" s="171"/>
      <c r="AT5" s="100"/>
      <c r="AU5" s="174" t="s">
        <v>3</v>
      </c>
      <c r="AV5" s="174"/>
      <c r="AW5" s="174"/>
      <c r="AX5" s="175"/>
    </row>
    <row r="6" spans="1:50" x14ac:dyDescent="0.2">
      <c r="B6" s="178" t="s">
        <v>137</v>
      </c>
      <c r="C6" s="173" t="s">
        <v>64</v>
      </c>
      <c r="D6" s="173" t="s">
        <v>116</v>
      </c>
      <c r="E6" s="173" t="s">
        <v>227</v>
      </c>
      <c r="F6" s="98"/>
      <c r="G6" s="176" t="s">
        <v>137</v>
      </c>
      <c r="H6" s="176" t="s">
        <v>64</v>
      </c>
      <c r="I6" s="176" t="s">
        <v>116</v>
      </c>
      <c r="J6" s="177" t="s">
        <v>220</v>
      </c>
      <c r="L6" s="178" t="s">
        <v>137</v>
      </c>
      <c r="M6" s="173" t="s">
        <v>64</v>
      </c>
      <c r="N6" s="173" t="s">
        <v>116</v>
      </c>
      <c r="O6" s="173" t="s">
        <v>227</v>
      </c>
      <c r="P6" s="98"/>
      <c r="Q6" s="176" t="s">
        <v>137</v>
      </c>
      <c r="R6" s="176" t="s">
        <v>64</v>
      </c>
      <c r="S6" s="176" t="s">
        <v>116</v>
      </c>
      <c r="T6" s="177" t="s">
        <v>220</v>
      </c>
      <c r="V6" s="178" t="s">
        <v>137</v>
      </c>
      <c r="W6" s="173" t="s">
        <v>64</v>
      </c>
      <c r="X6" s="173" t="s">
        <v>116</v>
      </c>
      <c r="Y6" s="173" t="s">
        <v>227</v>
      </c>
      <c r="Z6" s="98"/>
      <c r="AA6" s="176" t="s">
        <v>137</v>
      </c>
      <c r="AB6" s="176" t="s">
        <v>64</v>
      </c>
      <c r="AC6" s="176" t="s">
        <v>116</v>
      </c>
      <c r="AD6" s="177" t="s">
        <v>220</v>
      </c>
      <c r="AF6" s="178" t="s">
        <v>137</v>
      </c>
      <c r="AG6" s="173" t="s">
        <v>64</v>
      </c>
      <c r="AH6" s="173" t="s">
        <v>116</v>
      </c>
      <c r="AI6" s="173" t="s">
        <v>227</v>
      </c>
      <c r="AJ6" s="98"/>
      <c r="AK6" s="176" t="s">
        <v>137</v>
      </c>
      <c r="AL6" s="176" t="s">
        <v>64</v>
      </c>
      <c r="AM6" s="176" t="s">
        <v>116</v>
      </c>
      <c r="AN6" s="177" t="s">
        <v>220</v>
      </c>
      <c r="AP6" s="178" t="s">
        <v>137</v>
      </c>
      <c r="AQ6" s="173" t="s">
        <v>64</v>
      </c>
      <c r="AR6" s="173" t="s">
        <v>116</v>
      </c>
      <c r="AS6" s="173" t="s">
        <v>227</v>
      </c>
      <c r="AT6" s="98"/>
      <c r="AU6" s="176" t="s">
        <v>137</v>
      </c>
      <c r="AV6" s="176" t="s">
        <v>64</v>
      </c>
      <c r="AW6" s="176" t="s">
        <v>116</v>
      </c>
      <c r="AX6" s="177" t="s">
        <v>220</v>
      </c>
    </row>
    <row r="7" spans="1:50" x14ac:dyDescent="0.2">
      <c r="B7" s="101" t="s">
        <v>117</v>
      </c>
      <c r="C7" t="s">
        <v>33</v>
      </c>
      <c r="D7">
        <v>0</v>
      </c>
      <c r="E7">
        <v>0</v>
      </c>
      <c r="G7" s="98" t="s">
        <v>142</v>
      </c>
      <c r="H7" t="s">
        <v>33</v>
      </c>
      <c r="I7">
        <v>0</v>
      </c>
      <c r="J7" s="68">
        <v>0</v>
      </c>
      <c r="L7" s="101" t="s">
        <v>117</v>
      </c>
      <c r="M7" t="s">
        <v>33</v>
      </c>
      <c r="N7">
        <v>0</v>
      </c>
      <c r="O7">
        <v>0</v>
      </c>
      <c r="Q7" s="98" t="s">
        <v>142</v>
      </c>
      <c r="R7" t="s">
        <v>33</v>
      </c>
      <c r="S7">
        <v>0</v>
      </c>
      <c r="T7" s="68">
        <v>0</v>
      </c>
      <c r="V7" s="101" t="s">
        <v>117</v>
      </c>
      <c r="W7" t="s">
        <v>33</v>
      </c>
      <c r="X7">
        <v>0</v>
      </c>
      <c r="Y7">
        <v>0</v>
      </c>
      <c r="AA7" s="98" t="s">
        <v>142</v>
      </c>
      <c r="AB7" t="s">
        <v>33</v>
      </c>
      <c r="AC7">
        <v>0</v>
      </c>
      <c r="AD7" s="68">
        <v>0</v>
      </c>
      <c r="AF7" s="101" t="s">
        <v>117</v>
      </c>
      <c r="AG7" t="s">
        <v>33</v>
      </c>
      <c r="AH7">
        <v>0</v>
      </c>
      <c r="AI7">
        <v>0</v>
      </c>
      <c r="AK7" s="98" t="s">
        <v>142</v>
      </c>
      <c r="AL7" t="s">
        <v>33</v>
      </c>
      <c r="AM7">
        <v>0</v>
      </c>
      <c r="AN7" s="68">
        <v>0</v>
      </c>
      <c r="AP7" s="101" t="s">
        <v>117</v>
      </c>
      <c r="AQ7" t="s">
        <v>33</v>
      </c>
      <c r="AR7">
        <v>1</v>
      </c>
      <c r="AS7">
        <v>0</v>
      </c>
      <c r="AU7" s="98" t="s">
        <v>142</v>
      </c>
      <c r="AV7" t="s">
        <v>33</v>
      </c>
      <c r="AW7">
        <v>1</v>
      </c>
      <c r="AX7" s="68">
        <v>0</v>
      </c>
    </row>
    <row r="8" spans="1:50" x14ac:dyDescent="0.2">
      <c r="B8" s="67"/>
      <c r="C8" t="s">
        <v>34</v>
      </c>
      <c r="D8">
        <v>0</v>
      </c>
      <c r="E8">
        <v>0</v>
      </c>
      <c r="H8" t="s">
        <v>34</v>
      </c>
      <c r="I8">
        <v>0</v>
      </c>
      <c r="J8" s="68">
        <v>0</v>
      </c>
      <c r="L8" s="67"/>
      <c r="M8" t="s">
        <v>34</v>
      </c>
      <c r="N8">
        <v>0</v>
      </c>
      <c r="O8">
        <v>0</v>
      </c>
      <c r="R8" t="s">
        <v>34</v>
      </c>
      <c r="S8">
        <v>0</v>
      </c>
      <c r="T8" s="68">
        <v>0</v>
      </c>
      <c r="V8" s="67"/>
      <c r="W8" t="s">
        <v>34</v>
      </c>
      <c r="X8">
        <v>1</v>
      </c>
      <c r="Y8">
        <v>0</v>
      </c>
      <c r="AB8" t="s">
        <v>34</v>
      </c>
      <c r="AC8">
        <v>0</v>
      </c>
      <c r="AD8" s="68">
        <v>0</v>
      </c>
      <c r="AF8" s="67"/>
      <c r="AG8" t="s">
        <v>34</v>
      </c>
      <c r="AH8">
        <v>0</v>
      </c>
      <c r="AI8">
        <v>0</v>
      </c>
      <c r="AL8" t="s">
        <v>34</v>
      </c>
      <c r="AM8">
        <v>1</v>
      </c>
      <c r="AN8" s="68">
        <v>0</v>
      </c>
      <c r="AP8" s="67"/>
      <c r="AQ8" t="s">
        <v>34</v>
      </c>
      <c r="AR8">
        <v>1</v>
      </c>
      <c r="AS8">
        <v>0</v>
      </c>
      <c r="AV8" t="s">
        <v>34</v>
      </c>
      <c r="AW8">
        <v>1</v>
      </c>
      <c r="AX8" s="68">
        <v>0</v>
      </c>
    </row>
    <row r="9" spans="1:50" x14ac:dyDescent="0.2">
      <c r="B9" s="67"/>
      <c r="C9" t="s">
        <v>35</v>
      </c>
      <c r="D9">
        <v>0</v>
      </c>
      <c r="E9">
        <v>0</v>
      </c>
      <c r="H9" t="s">
        <v>35</v>
      </c>
      <c r="I9">
        <v>0</v>
      </c>
      <c r="J9" s="68">
        <v>0</v>
      </c>
      <c r="L9" s="67"/>
      <c r="M9" t="s">
        <v>35</v>
      </c>
      <c r="N9">
        <v>1</v>
      </c>
      <c r="O9">
        <v>0</v>
      </c>
      <c r="R9" t="s">
        <v>35</v>
      </c>
      <c r="S9">
        <v>0</v>
      </c>
      <c r="T9" s="68">
        <v>0</v>
      </c>
      <c r="V9" s="67"/>
      <c r="W9" t="s">
        <v>35</v>
      </c>
      <c r="X9">
        <v>1</v>
      </c>
      <c r="Y9">
        <v>0</v>
      </c>
      <c r="AB9" t="s">
        <v>35</v>
      </c>
      <c r="AC9">
        <v>1</v>
      </c>
      <c r="AD9" s="68">
        <v>0</v>
      </c>
      <c r="AF9" s="67"/>
      <c r="AG9" t="s">
        <v>35</v>
      </c>
      <c r="AH9">
        <v>1</v>
      </c>
      <c r="AI9">
        <v>0</v>
      </c>
      <c r="AL9" t="s">
        <v>35</v>
      </c>
      <c r="AM9">
        <v>1</v>
      </c>
      <c r="AN9" s="68">
        <v>0</v>
      </c>
      <c r="AP9" s="67"/>
      <c r="AQ9" t="s">
        <v>35</v>
      </c>
      <c r="AR9">
        <v>1</v>
      </c>
      <c r="AS9">
        <v>0</v>
      </c>
      <c r="AV9" t="s">
        <v>35</v>
      </c>
      <c r="AW9">
        <v>0</v>
      </c>
      <c r="AX9" s="68">
        <v>0</v>
      </c>
    </row>
    <row r="10" spans="1:50" x14ac:dyDescent="0.2">
      <c r="B10" s="67"/>
      <c r="C10" t="s">
        <v>36</v>
      </c>
      <c r="D10">
        <v>0</v>
      </c>
      <c r="E10">
        <v>0</v>
      </c>
      <c r="H10" t="s">
        <v>36</v>
      </c>
      <c r="I10">
        <v>0</v>
      </c>
      <c r="J10" s="68">
        <v>0</v>
      </c>
      <c r="L10" s="67"/>
      <c r="M10" t="s">
        <v>36</v>
      </c>
      <c r="N10">
        <v>1</v>
      </c>
      <c r="O10">
        <v>0</v>
      </c>
      <c r="R10" t="s">
        <v>36</v>
      </c>
      <c r="S10">
        <v>0</v>
      </c>
      <c r="T10" s="68">
        <v>0</v>
      </c>
      <c r="V10" s="67"/>
      <c r="W10" t="s">
        <v>36</v>
      </c>
      <c r="X10">
        <v>1</v>
      </c>
      <c r="Y10">
        <v>0</v>
      </c>
      <c r="AB10" t="s">
        <v>36</v>
      </c>
      <c r="AC10">
        <v>0</v>
      </c>
      <c r="AD10" s="68">
        <v>0</v>
      </c>
      <c r="AF10" s="67"/>
      <c r="AG10" t="s">
        <v>36</v>
      </c>
      <c r="AH10">
        <v>1</v>
      </c>
      <c r="AI10">
        <v>1</v>
      </c>
      <c r="AL10" t="s">
        <v>36</v>
      </c>
      <c r="AM10">
        <v>0</v>
      </c>
      <c r="AN10" s="68">
        <v>0</v>
      </c>
      <c r="AP10" s="67"/>
      <c r="AQ10" t="s">
        <v>36</v>
      </c>
      <c r="AR10">
        <v>1</v>
      </c>
      <c r="AS10">
        <v>1</v>
      </c>
      <c r="AV10" t="s">
        <v>36</v>
      </c>
      <c r="AW10">
        <v>1</v>
      </c>
      <c r="AX10" s="68">
        <v>0</v>
      </c>
    </row>
    <row r="11" spans="1:50" x14ac:dyDescent="0.2">
      <c r="B11" s="67"/>
      <c r="C11" t="s">
        <v>37</v>
      </c>
      <c r="D11">
        <v>0</v>
      </c>
      <c r="E11">
        <v>1</v>
      </c>
      <c r="H11" t="s">
        <v>37</v>
      </c>
      <c r="I11">
        <v>0</v>
      </c>
      <c r="J11" s="68">
        <v>0</v>
      </c>
      <c r="L11" s="67"/>
      <c r="M11" t="s">
        <v>37</v>
      </c>
      <c r="N11">
        <v>0</v>
      </c>
      <c r="O11">
        <v>1</v>
      </c>
      <c r="R11" t="s">
        <v>37</v>
      </c>
      <c r="S11">
        <v>0</v>
      </c>
      <c r="T11" s="68">
        <v>0</v>
      </c>
      <c r="V11" s="67"/>
      <c r="W11" t="s">
        <v>37</v>
      </c>
      <c r="X11">
        <v>1</v>
      </c>
      <c r="Y11">
        <v>1</v>
      </c>
      <c r="AB11" t="s">
        <v>37</v>
      </c>
      <c r="AC11">
        <v>0</v>
      </c>
      <c r="AD11" s="68">
        <v>0</v>
      </c>
      <c r="AF11" s="67"/>
      <c r="AG11" t="s">
        <v>37</v>
      </c>
      <c r="AH11">
        <v>1</v>
      </c>
      <c r="AI11">
        <v>1</v>
      </c>
      <c r="AL11" t="s">
        <v>37</v>
      </c>
      <c r="AM11">
        <v>0</v>
      </c>
      <c r="AN11" s="68">
        <v>0</v>
      </c>
      <c r="AP11" s="67"/>
      <c r="AQ11" t="s">
        <v>37</v>
      </c>
      <c r="AR11">
        <v>1</v>
      </c>
      <c r="AS11">
        <v>0</v>
      </c>
      <c r="AV11" t="s">
        <v>37</v>
      </c>
      <c r="AW11">
        <v>0</v>
      </c>
      <c r="AX11" s="68">
        <v>0</v>
      </c>
    </row>
    <row r="12" spans="1:50" x14ac:dyDescent="0.2">
      <c r="B12" s="67"/>
      <c r="C12" t="s">
        <v>38</v>
      </c>
      <c r="D12">
        <v>0</v>
      </c>
      <c r="E12">
        <v>1</v>
      </c>
      <c r="H12" t="s">
        <v>38</v>
      </c>
      <c r="I12">
        <v>0</v>
      </c>
      <c r="J12" s="68">
        <v>0</v>
      </c>
      <c r="L12" s="67"/>
      <c r="M12" t="s">
        <v>38</v>
      </c>
      <c r="N12">
        <v>0</v>
      </c>
      <c r="O12">
        <v>0</v>
      </c>
      <c r="R12" t="s">
        <v>38</v>
      </c>
      <c r="S12">
        <v>0</v>
      </c>
      <c r="T12" s="68">
        <v>0</v>
      </c>
      <c r="V12" s="67"/>
      <c r="W12" t="s">
        <v>38</v>
      </c>
      <c r="X12">
        <v>0</v>
      </c>
      <c r="Y12">
        <v>0</v>
      </c>
      <c r="AB12" t="s">
        <v>38</v>
      </c>
      <c r="AC12">
        <v>0</v>
      </c>
      <c r="AD12" s="68">
        <v>0</v>
      </c>
      <c r="AF12" s="67"/>
      <c r="AG12" t="s">
        <v>38</v>
      </c>
      <c r="AH12">
        <v>1</v>
      </c>
      <c r="AI12">
        <v>1</v>
      </c>
      <c r="AL12" t="s">
        <v>38</v>
      </c>
      <c r="AM12">
        <v>0</v>
      </c>
      <c r="AN12" s="68">
        <v>0</v>
      </c>
      <c r="AP12" s="67"/>
      <c r="AQ12" t="s">
        <v>38</v>
      </c>
      <c r="AR12">
        <v>1</v>
      </c>
      <c r="AS12">
        <v>0</v>
      </c>
      <c r="AV12" t="s">
        <v>38</v>
      </c>
      <c r="AW12">
        <v>1</v>
      </c>
      <c r="AX12" s="68">
        <v>0</v>
      </c>
    </row>
    <row r="13" spans="1:50" x14ac:dyDescent="0.2">
      <c r="B13" s="67"/>
      <c r="C13" t="s">
        <v>39</v>
      </c>
      <c r="D13">
        <v>0</v>
      </c>
      <c r="E13">
        <v>0</v>
      </c>
      <c r="H13" t="s">
        <v>39</v>
      </c>
      <c r="I13">
        <v>0</v>
      </c>
      <c r="J13" s="68">
        <v>0</v>
      </c>
      <c r="L13" s="67"/>
      <c r="M13" t="s">
        <v>39</v>
      </c>
      <c r="N13">
        <v>0</v>
      </c>
      <c r="O13">
        <v>0</v>
      </c>
      <c r="R13" t="s">
        <v>39</v>
      </c>
      <c r="S13">
        <v>0</v>
      </c>
      <c r="T13" s="68">
        <v>0</v>
      </c>
      <c r="V13" s="67"/>
      <c r="W13" t="s">
        <v>39</v>
      </c>
      <c r="X13">
        <v>0</v>
      </c>
      <c r="Y13">
        <v>0</v>
      </c>
      <c r="AB13" t="s">
        <v>39</v>
      </c>
      <c r="AC13">
        <v>0</v>
      </c>
      <c r="AD13" s="68">
        <v>0</v>
      </c>
      <c r="AF13" s="67"/>
      <c r="AG13" t="s">
        <v>39</v>
      </c>
      <c r="AH13">
        <v>1</v>
      </c>
      <c r="AI13">
        <v>0</v>
      </c>
      <c r="AL13" t="s">
        <v>39</v>
      </c>
      <c r="AM13">
        <v>0</v>
      </c>
      <c r="AN13" s="68">
        <v>0</v>
      </c>
      <c r="AP13" s="67"/>
      <c r="AQ13" t="s">
        <v>39</v>
      </c>
      <c r="AR13">
        <v>0</v>
      </c>
      <c r="AS13">
        <v>0</v>
      </c>
      <c r="AV13" t="s">
        <v>39</v>
      </c>
      <c r="AW13">
        <v>0</v>
      </c>
      <c r="AX13" s="68">
        <v>0</v>
      </c>
    </row>
    <row r="14" spans="1:50" x14ac:dyDescent="0.2">
      <c r="B14" s="67"/>
      <c r="J14" s="68"/>
      <c r="L14" s="67"/>
      <c r="T14" s="68"/>
      <c r="V14" s="67"/>
      <c r="AD14" s="68"/>
      <c r="AF14" s="67"/>
      <c r="AN14" s="68"/>
      <c r="AP14" s="67"/>
      <c r="AX14" s="68"/>
    </row>
    <row r="15" spans="1:50" x14ac:dyDescent="0.2">
      <c r="B15" s="101" t="s">
        <v>126</v>
      </c>
      <c r="C15" t="s">
        <v>33</v>
      </c>
      <c r="D15">
        <v>0</v>
      </c>
      <c r="E15">
        <v>0</v>
      </c>
      <c r="G15" s="98" t="s">
        <v>118</v>
      </c>
      <c r="H15" t="s">
        <v>33</v>
      </c>
      <c r="I15">
        <v>0</v>
      </c>
      <c r="J15" s="68">
        <v>0</v>
      </c>
      <c r="L15" s="101" t="s">
        <v>126</v>
      </c>
      <c r="M15" t="s">
        <v>33</v>
      </c>
      <c r="N15">
        <v>0</v>
      </c>
      <c r="O15">
        <v>0</v>
      </c>
      <c r="Q15" s="98" t="s">
        <v>118</v>
      </c>
      <c r="R15" t="s">
        <v>33</v>
      </c>
      <c r="S15">
        <v>0</v>
      </c>
      <c r="T15" s="68">
        <v>0</v>
      </c>
      <c r="V15" s="101" t="s">
        <v>126</v>
      </c>
      <c r="W15" t="s">
        <v>33</v>
      </c>
      <c r="X15">
        <v>0</v>
      </c>
      <c r="Y15">
        <v>0</v>
      </c>
      <c r="AA15" s="98" t="s">
        <v>118</v>
      </c>
      <c r="AB15" t="s">
        <v>33</v>
      </c>
      <c r="AC15">
        <v>0</v>
      </c>
      <c r="AD15" s="68">
        <v>0</v>
      </c>
      <c r="AF15" s="101" t="s">
        <v>126</v>
      </c>
      <c r="AG15" t="s">
        <v>33</v>
      </c>
      <c r="AH15">
        <v>0</v>
      </c>
      <c r="AI15">
        <v>0</v>
      </c>
      <c r="AK15" s="98" t="s">
        <v>118</v>
      </c>
      <c r="AL15" t="s">
        <v>33</v>
      </c>
      <c r="AM15">
        <v>0</v>
      </c>
      <c r="AN15" s="68">
        <v>0</v>
      </c>
      <c r="AP15" s="101" t="s">
        <v>126</v>
      </c>
      <c r="AQ15" t="s">
        <v>33</v>
      </c>
      <c r="AR15">
        <v>1</v>
      </c>
      <c r="AS15">
        <v>0</v>
      </c>
      <c r="AU15" s="98" t="s">
        <v>118</v>
      </c>
      <c r="AV15" t="s">
        <v>33</v>
      </c>
      <c r="AW15">
        <v>0</v>
      </c>
      <c r="AX15" s="68">
        <v>0</v>
      </c>
    </row>
    <row r="16" spans="1:50" x14ac:dyDescent="0.2">
      <c r="B16" s="67"/>
      <c r="C16" t="s">
        <v>34</v>
      </c>
      <c r="D16">
        <v>0</v>
      </c>
      <c r="E16">
        <v>0</v>
      </c>
      <c r="H16" t="s">
        <v>34</v>
      </c>
      <c r="I16">
        <v>0</v>
      </c>
      <c r="J16" s="68">
        <v>0</v>
      </c>
      <c r="L16" s="67"/>
      <c r="M16" t="s">
        <v>34</v>
      </c>
      <c r="N16">
        <v>0</v>
      </c>
      <c r="O16">
        <v>0</v>
      </c>
      <c r="R16" t="s">
        <v>34</v>
      </c>
      <c r="S16">
        <v>0</v>
      </c>
      <c r="T16" s="68">
        <v>0</v>
      </c>
      <c r="V16" s="67"/>
      <c r="W16" t="s">
        <v>34</v>
      </c>
      <c r="X16">
        <v>1</v>
      </c>
      <c r="Y16">
        <v>0</v>
      </c>
      <c r="AB16" t="s">
        <v>34</v>
      </c>
      <c r="AC16">
        <v>0</v>
      </c>
      <c r="AD16" s="68">
        <v>0</v>
      </c>
      <c r="AF16" s="67"/>
      <c r="AG16" t="s">
        <v>34</v>
      </c>
      <c r="AH16">
        <v>1</v>
      </c>
      <c r="AI16">
        <v>0</v>
      </c>
      <c r="AL16" t="s">
        <v>34</v>
      </c>
      <c r="AM16">
        <v>0</v>
      </c>
      <c r="AN16" s="68">
        <v>0</v>
      </c>
      <c r="AP16" s="67"/>
      <c r="AQ16" t="s">
        <v>34</v>
      </c>
      <c r="AR16">
        <v>1</v>
      </c>
      <c r="AS16">
        <v>0</v>
      </c>
      <c r="AV16" t="s">
        <v>34</v>
      </c>
      <c r="AW16">
        <v>1</v>
      </c>
      <c r="AX16" s="68">
        <v>0</v>
      </c>
    </row>
    <row r="17" spans="2:50" x14ac:dyDescent="0.2">
      <c r="B17" s="67"/>
      <c r="C17" t="s">
        <v>35</v>
      </c>
      <c r="D17">
        <v>0</v>
      </c>
      <c r="E17">
        <v>0</v>
      </c>
      <c r="H17" t="s">
        <v>35</v>
      </c>
      <c r="I17">
        <v>0</v>
      </c>
      <c r="J17" s="68">
        <v>0</v>
      </c>
      <c r="L17" s="67"/>
      <c r="M17" t="s">
        <v>35</v>
      </c>
      <c r="N17">
        <v>1</v>
      </c>
      <c r="O17">
        <v>0</v>
      </c>
      <c r="R17" t="s">
        <v>35</v>
      </c>
      <c r="S17">
        <v>0</v>
      </c>
      <c r="T17" s="68">
        <v>0</v>
      </c>
      <c r="V17" s="67"/>
      <c r="W17" t="s">
        <v>35</v>
      </c>
      <c r="X17">
        <v>1</v>
      </c>
      <c r="Y17">
        <v>0</v>
      </c>
      <c r="AB17" t="s">
        <v>35</v>
      </c>
      <c r="AC17">
        <v>0</v>
      </c>
      <c r="AD17" s="68">
        <v>0</v>
      </c>
      <c r="AF17" s="67"/>
      <c r="AG17" t="s">
        <v>35</v>
      </c>
      <c r="AH17">
        <v>1</v>
      </c>
      <c r="AI17">
        <v>1</v>
      </c>
      <c r="AL17" t="s">
        <v>35</v>
      </c>
      <c r="AM17">
        <v>1</v>
      </c>
      <c r="AN17" s="68">
        <v>0</v>
      </c>
      <c r="AP17" s="67"/>
      <c r="AQ17" t="s">
        <v>35</v>
      </c>
      <c r="AR17">
        <v>1</v>
      </c>
      <c r="AS17">
        <v>0</v>
      </c>
      <c r="AV17" t="s">
        <v>35</v>
      </c>
      <c r="AW17">
        <v>1</v>
      </c>
      <c r="AX17" s="68">
        <v>0</v>
      </c>
    </row>
    <row r="18" spans="2:50" x14ac:dyDescent="0.2">
      <c r="B18" s="67"/>
      <c r="C18" t="s">
        <v>36</v>
      </c>
      <c r="D18">
        <v>0</v>
      </c>
      <c r="E18">
        <v>0</v>
      </c>
      <c r="H18" t="s">
        <v>36</v>
      </c>
      <c r="I18">
        <v>0</v>
      </c>
      <c r="J18" s="68">
        <v>0</v>
      </c>
      <c r="L18" s="67"/>
      <c r="M18" t="s">
        <v>36</v>
      </c>
      <c r="N18">
        <v>1</v>
      </c>
      <c r="O18">
        <v>1</v>
      </c>
      <c r="R18" t="s">
        <v>36</v>
      </c>
      <c r="S18">
        <v>0</v>
      </c>
      <c r="T18" s="68">
        <v>0</v>
      </c>
      <c r="V18" s="67"/>
      <c r="W18" t="s">
        <v>36</v>
      </c>
      <c r="X18">
        <v>1</v>
      </c>
      <c r="Y18">
        <v>0</v>
      </c>
      <c r="AB18" t="s">
        <v>36</v>
      </c>
      <c r="AC18">
        <v>0</v>
      </c>
      <c r="AD18" s="68">
        <v>0</v>
      </c>
      <c r="AF18" s="67"/>
      <c r="AG18" t="s">
        <v>36</v>
      </c>
      <c r="AH18">
        <v>1</v>
      </c>
      <c r="AI18">
        <v>1</v>
      </c>
      <c r="AL18" t="s">
        <v>36</v>
      </c>
      <c r="AM18">
        <v>1</v>
      </c>
      <c r="AN18" s="68">
        <v>0</v>
      </c>
      <c r="AP18" s="67"/>
      <c r="AQ18" t="s">
        <v>36</v>
      </c>
      <c r="AR18">
        <v>1</v>
      </c>
      <c r="AS18">
        <v>1</v>
      </c>
      <c r="AV18" t="s">
        <v>36</v>
      </c>
      <c r="AW18">
        <v>0</v>
      </c>
      <c r="AX18" s="68">
        <v>0</v>
      </c>
    </row>
    <row r="19" spans="2:50" x14ac:dyDescent="0.2">
      <c r="B19" s="67"/>
      <c r="C19" t="s">
        <v>37</v>
      </c>
      <c r="D19">
        <v>0</v>
      </c>
      <c r="E19">
        <v>0</v>
      </c>
      <c r="H19" t="s">
        <v>37</v>
      </c>
      <c r="I19">
        <v>0</v>
      </c>
      <c r="J19" s="68">
        <v>0</v>
      </c>
      <c r="L19" s="67"/>
      <c r="M19" t="s">
        <v>37</v>
      </c>
      <c r="N19">
        <v>0</v>
      </c>
      <c r="O19">
        <v>1</v>
      </c>
      <c r="R19" t="s">
        <v>37</v>
      </c>
      <c r="S19">
        <v>0</v>
      </c>
      <c r="T19" s="68">
        <v>0</v>
      </c>
      <c r="V19" s="67"/>
      <c r="W19" t="s">
        <v>37</v>
      </c>
      <c r="X19">
        <v>1</v>
      </c>
      <c r="Y19">
        <v>1</v>
      </c>
      <c r="AB19" t="s">
        <v>37</v>
      </c>
      <c r="AC19">
        <v>0</v>
      </c>
      <c r="AD19" s="68">
        <v>0</v>
      </c>
      <c r="AF19" s="67"/>
      <c r="AG19" t="s">
        <v>37</v>
      </c>
      <c r="AH19">
        <v>1</v>
      </c>
      <c r="AI19">
        <v>1</v>
      </c>
      <c r="AL19" t="s">
        <v>37</v>
      </c>
      <c r="AM19">
        <v>1</v>
      </c>
      <c r="AN19" s="68">
        <v>0</v>
      </c>
      <c r="AP19" s="67"/>
      <c r="AQ19" t="s">
        <v>37</v>
      </c>
      <c r="AR19">
        <v>1</v>
      </c>
      <c r="AS19">
        <v>1</v>
      </c>
      <c r="AV19" t="s">
        <v>37</v>
      </c>
      <c r="AW19">
        <v>1</v>
      </c>
      <c r="AX19" s="68">
        <v>0</v>
      </c>
    </row>
    <row r="20" spans="2:50" x14ac:dyDescent="0.2">
      <c r="B20" s="67"/>
      <c r="C20" t="s">
        <v>38</v>
      </c>
      <c r="D20">
        <v>0</v>
      </c>
      <c r="E20">
        <v>0</v>
      </c>
      <c r="H20" t="s">
        <v>38</v>
      </c>
      <c r="I20">
        <v>0</v>
      </c>
      <c r="J20" s="68">
        <v>0</v>
      </c>
      <c r="L20" s="67"/>
      <c r="M20" t="s">
        <v>38</v>
      </c>
      <c r="N20">
        <v>0</v>
      </c>
      <c r="O20">
        <v>1</v>
      </c>
      <c r="R20" t="s">
        <v>38</v>
      </c>
      <c r="S20">
        <v>0</v>
      </c>
      <c r="T20" s="68">
        <v>0</v>
      </c>
      <c r="V20" s="67"/>
      <c r="W20" t="s">
        <v>38</v>
      </c>
      <c r="X20">
        <v>0</v>
      </c>
      <c r="Y20">
        <v>1</v>
      </c>
      <c r="AB20" t="s">
        <v>38</v>
      </c>
      <c r="AC20">
        <v>0</v>
      </c>
      <c r="AD20" s="68">
        <v>0</v>
      </c>
      <c r="AF20" s="67"/>
      <c r="AG20" t="s">
        <v>38</v>
      </c>
      <c r="AH20">
        <v>1</v>
      </c>
      <c r="AI20">
        <v>0</v>
      </c>
      <c r="AL20" t="s">
        <v>38</v>
      </c>
      <c r="AM20">
        <v>0</v>
      </c>
      <c r="AN20" s="68">
        <v>0</v>
      </c>
      <c r="AP20" s="67"/>
      <c r="AQ20" t="s">
        <v>38</v>
      </c>
      <c r="AR20">
        <v>1</v>
      </c>
      <c r="AS20">
        <v>0</v>
      </c>
      <c r="AV20" t="s">
        <v>38</v>
      </c>
      <c r="AW20">
        <v>0</v>
      </c>
      <c r="AX20" s="68">
        <v>0</v>
      </c>
    </row>
    <row r="21" spans="2:50" x14ac:dyDescent="0.2">
      <c r="B21" s="67"/>
      <c r="C21" t="s">
        <v>39</v>
      </c>
      <c r="D21">
        <v>0</v>
      </c>
      <c r="E21">
        <v>0</v>
      </c>
      <c r="H21" t="s">
        <v>39</v>
      </c>
      <c r="I21">
        <v>0</v>
      </c>
      <c r="J21" s="68">
        <v>0</v>
      </c>
      <c r="L21" s="67"/>
      <c r="M21" t="s">
        <v>39</v>
      </c>
      <c r="N21">
        <v>0</v>
      </c>
      <c r="O21">
        <v>1</v>
      </c>
      <c r="R21" t="s">
        <v>39</v>
      </c>
      <c r="S21">
        <v>0</v>
      </c>
      <c r="T21" s="68">
        <v>0</v>
      </c>
      <c r="V21" s="67"/>
      <c r="W21" t="s">
        <v>39</v>
      </c>
      <c r="X21">
        <v>0</v>
      </c>
      <c r="Y21">
        <v>0</v>
      </c>
      <c r="AB21" t="s">
        <v>39</v>
      </c>
      <c r="AC21">
        <v>0</v>
      </c>
      <c r="AD21" s="68">
        <v>0</v>
      </c>
      <c r="AF21" s="67"/>
      <c r="AG21" t="s">
        <v>39</v>
      </c>
      <c r="AH21">
        <v>0</v>
      </c>
      <c r="AI21">
        <v>0</v>
      </c>
      <c r="AL21" t="s">
        <v>39</v>
      </c>
      <c r="AM21">
        <v>0</v>
      </c>
      <c r="AN21" s="68">
        <v>0</v>
      </c>
      <c r="AP21" s="67"/>
      <c r="AQ21" t="s">
        <v>39</v>
      </c>
      <c r="AR21">
        <v>0</v>
      </c>
      <c r="AS21">
        <v>0</v>
      </c>
      <c r="AV21" t="s">
        <v>39</v>
      </c>
      <c r="AW21">
        <v>0</v>
      </c>
      <c r="AX21" s="68">
        <v>0</v>
      </c>
    </row>
    <row r="22" spans="2:50" x14ac:dyDescent="0.2">
      <c r="B22" s="67"/>
      <c r="J22" s="68"/>
      <c r="L22" s="67"/>
      <c r="T22" s="68"/>
      <c r="V22" s="67"/>
      <c r="AD22" s="68"/>
      <c r="AF22" s="67"/>
      <c r="AN22" s="68"/>
      <c r="AP22" s="67"/>
      <c r="AX22" s="68"/>
    </row>
    <row r="23" spans="2:50" x14ac:dyDescent="0.2">
      <c r="B23" s="101" t="s">
        <v>140</v>
      </c>
      <c r="C23" t="s">
        <v>33</v>
      </c>
      <c r="D23">
        <v>0</v>
      </c>
      <c r="E23">
        <v>0</v>
      </c>
      <c r="G23" s="98" t="s">
        <v>127</v>
      </c>
      <c r="H23" t="s">
        <v>33</v>
      </c>
      <c r="I23">
        <v>0</v>
      </c>
      <c r="J23" s="68">
        <v>0</v>
      </c>
      <c r="L23" s="101" t="s">
        <v>140</v>
      </c>
      <c r="M23" t="s">
        <v>33</v>
      </c>
      <c r="N23">
        <v>0</v>
      </c>
      <c r="O23">
        <v>0</v>
      </c>
      <c r="Q23" s="98" t="s">
        <v>127</v>
      </c>
      <c r="R23" t="s">
        <v>33</v>
      </c>
      <c r="S23">
        <v>0</v>
      </c>
      <c r="T23" s="68">
        <v>0</v>
      </c>
      <c r="V23" s="101" t="s">
        <v>140</v>
      </c>
      <c r="W23" t="s">
        <v>33</v>
      </c>
      <c r="X23">
        <v>0</v>
      </c>
      <c r="Y23">
        <v>0</v>
      </c>
      <c r="AA23" s="98" t="s">
        <v>127</v>
      </c>
      <c r="AB23" t="s">
        <v>33</v>
      </c>
      <c r="AC23">
        <v>0</v>
      </c>
      <c r="AD23" s="68">
        <v>0</v>
      </c>
      <c r="AF23" s="101" t="s">
        <v>140</v>
      </c>
      <c r="AG23" t="s">
        <v>33</v>
      </c>
      <c r="AH23">
        <v>0</v>
      </c>
      <c r="AI23">
        <v>0</v>
      </c>
      <c r="AK23" s="98" t="s">
        <v>127</v>
      </c>
      <c r="AL23" t="s">
        <v>33</v>
      </c>
      <c r="AM23">
        <v>0</v>
      </c>
      <c r="AN23" s="68">
        <v>0</v>
      </c>
      <c r="AP23" s="101" t="s">
        <v>140</v>
      </c>
      <c r="AQ23" t="s">
        <v>33</v>
      </c>
      <c r="AR23">
        <v>1</v>
      </c>
      <c r="AS23">
        <v>0</v>
      </c>
      <c r="AU23" s="98" t="s">
        <v>127</v>
      </c>
      <c r="AV23" t="s">
        <v>33</v>
      </c>
      <c r="AW23">
        <v>0</v>
      </c>
      <c r="AX23" s="68">
        <v>0</v>
      </c>
    </row>
    <row r="24" spans="2:50" x14ac:dyDescent="0.2">
      <c r="B24" s="67"/>
      <c r="C24" t="s">
        <v>34</v>
      </c>
      <c r="D24">
        <v>0</v>
      </c>
      <c r="E24">
        <v>0</v>
      </c>
      <c r="H24" t="s">
        <v>34</v>
      </c>
      <c r="I24">
        <v>0</v>
      </c>
      <c r="J24" s="68">
        <v>0</v>
      </c>
      <c r="L24" s="67"/>
      <c r="M24" t="s">
        <v>34</v>
      </c>
      <c r="N24">
        <v>0</v>
      </c>
      <c r="O24">
        <v>0</v>
      </c>
      <c r="R24" t="s">
        <v>34</v>
      </c>
      <c r="S24">
        <v>0</v>
      </c>
      <c r="T24" s="68">
        <v>0</v>
      </c>
      <c r="V24" s="67"/>
      <c r="W24" t="s">
        <v>34</v>
      </c>
      <c r="X24">
        <v>1</v>
      </c>
      <c r="Y24">
        <v>0</v>
      </c>
      <c r="AB24" t="s">
        <v>34</v>
      </c>
      <c r="AC24">
        <v>1</v>
      </c>
      <c r="AD24" s="68">
        <v>0</v>
      </c>
      <c r="AF24" s="67"/>
      <c r="AG24" t="s">
        <v>34</v>
      </c>
      <c r="AH24">
        <v>1</v>
      </c>
      <c r="AI24">
        <v>0</v>
      </c>
      <c r="AL24" t="s">
        <v>34</v>
      </c>
      <c r="AM24">
        <v>0</v>
      </c>
      <c r="AN24" s="68">
        <v>0</v>
      </c>
      <c r="AP24" s="67"/>
      <c r="AQ24" t="s">
        <v>34</v>
      </c>
      <c r="AR24">
        <v>1</v>
      </c>
      <c r="AS24">
        <v>0</v>
      </c>
      <c r="AV24" t="s">
        <v>34</v>
      </c>
      <c r="AW24">
        <v>0</v>
      </c>
      <c r="AX24" s="68">
        <v>0</v>
      </c>
    </row>
    <row r="25" spans="2:50" x14ac:dyDescent="0.2">
      <c r="B25" s="67"/>
      <c r="C25" t="s">
        <v>35</v>
      </c>
      <c r="D25">
        <v>0</v>
      </c>
      <c r="E25">
        <v>0</v>
      </c>
      <c r="H25" t="s">
        <v>35</v>
      </c>
      <c r="I25">
        <v>0</v>
      </c>
      <c r="J25" s="68">
        <v>0</v>
      </c>
      <c r="L25" s="67"/>
      <c r="M25" t="s">
        <v>35</v>
      </c>
      <c r="N25">
        <v>1</v>
      </c>
      <c r="O25">
        <v>0</v>
      </c>
      <c r="R25" t="s">
        <v>35</v>
      </c>
      <c r="S25">
        <v>0</v>
      </c>
      <c r="T25" s="68">
        <v>0</v>
      </c>
      <c r="V25" s="67"/>
      <c r="W25" t="s">
        <v>35</v>
      </c>
      <c r="X25">
        <v>1</v>
      </c>
      <c r="Y25">
        <v>0</v>
      </c>
      <c r="AB25" t="s">
        <v>35</v>
      </c>
      <c r="AC25">
        <v>0</v>
      </c>
      <c r="AD25" s="68">
        <v>0</v>
      </c>
      <c r="AF25" s="67"/>
      <c r="AG25" t="s">
        <v>35</v>
      </c>
      <c r="AH25">
        <v>1</v>
      </c>
      <c r="AI25">
        <v>1</v>
      </c>
      <c r="AL25" t="s">
        <v>35</v>
      </c>
      <c r="AM25">
        <v>0</v>
      </c>
      <c r="AN25" s="68">
        <v>0</v>
      </c>
      <c r="AP25" s="67"/>
      <c r="AQ25" t="s">
        <v>35</v>
      </c>
      <c r="AR25">
        <v>1</v>
      </c>
      <c r="AS25">
        <v>0</v>
      </c>
      <c r="AV25" t="s">
        <v>35</v>
      </c>
      <c r="AW25">
        <v>1</v>
      </c>
      <c r="AX25" s="68">
        <v>0</v>
      </c>
    </row>
    <row r="26" spans="2:50" x14ac:dyDescent="0.2">
      <c r="B26" s="67"/>
      <c r="C26" t="s">
        <v>36</v>
      </c>
      <c r="D26">
        <v>0</v>
      </c>
      <c r="E26">
        <v>0</v>
      </c>
      <c r="H26" t="s">
        <v>36</v>
      </c>
      <c r="I26">
        <v>0</v>
      </c>
      <c r="J26" s="68">
        <v>0</v>
      </c>
      <c r="L26" s="67"/>
      <c r="M26" t="s">
        <v>36</v>
      </c>
      <c r="N26">
        <v>0</v>
      </c>
      <c r="O26">
        <v>0</v>
      </c>
      <c r="R26" t="s">
        <v>36</v>
      </c>
      <c r="S26">
        <v>0</v>
      </c>
      <c r="T26" s="68">
        <v>0</v>
      </c>
      <c r="V26" s="67"/>
      <c r="W26" t="s">
        <v>36</v>
      </c>
      <c r="X26">
        <v>0</v>
      </c>
      <c r="Y26">
        <v>0</v>
      </c>
      <c r="AB26" t="s">
        <v>36</v>
      </c>
      <c r="AC26">
        <v>0</v>
      </c>
      <c r="AD26" s="68">
        <v>0</v>
      </c>
      <c r="AF26" s="67"/>
      <c r="AG26" t="s">
        <v>36</v>
      </c>
      <c r="AH26">
        <v>1</v>
      </c>
      <c r="AI26">
        <v>1</v>
      </c>
      <c r="AL26" t="s">
        <v>36</v>
      </c>
      <c r="AM26">
        <v>1</v>
      </c>
      <c r="AN26" s="68">
        <v>0</v>
      </c>
      <c r="AP26" s="67"/>
      <c r="AQ26" t="s">
        <v>36</v>
      </c>
      <c r="AR26">
        <v>1</v>
      </c>
      <c r="AS26">
        <v>1</v>
      </c>
      <c r="AV26" t="s">
        <v>36</v>
      </c>
      <c r="AW26">
        <v>1</v>
      </c>
      <c r="AX26" s="68">
        <v>0</v>
      </c>
    </row>
    <row r="27" spans="2:50" x14ac:dyDescent="0.2">
      <c r="B27" s="67"/>
      <c r="C27" t="s">
        <v>37</v>
      </c>
      <c r="D27">
        <v>0</v>
      </c>
      <c r="E27">
        <v>0</v>
      </c>
      <c r="H27" t="s">
        <v>37</v>
      </c>
      <c r="I27">
        <v>0</v>
      </c>
      <c r="J27" s="68">
        <v>0</v>
      </c>
      <c r="L27" s="67"/>
      <c r="M27" t="s">
        <v>37</v>
      </c>
      <c r="N27">
        <v>1</v>
      </c>
      <c r="O27">
        <v>1</v>
      </c>
      <c r="R27" t="s">
        <v>37</v>
      </c>
      <c r="S27">
        <v>0</v>
      </c>
      <c r="T27" s="68">
        <v>0</v>
      </c>
      <c r="V27" s="67"/>
      <c r="W27" t="s">
        <v>37</v>
      </c>
      <c r="X27">
        <v>1</v>
      </c>
      <c r="Y27">
        <v>1</v>
      </c>
      <c r="AB27" t="s">
        <v>37</v>
      </c>
      <c r="AC27">
        <v>0</v>
      </c>
      <c r="AD27" s="68">
        <v>0</v>
      </c>
      <c r="AF27" s="67"/>
      <c r="AG27" t="s">
        <v>37</v>
      </c>
      <c r="AH27">
        <v>1</v>
      </c>
      <c r="AI27">
        <v>1</v>
      </c>
      <c r="AL27" t="s">
        <v>37</v>
      </c>
      <c r="AM27">
        <v>0</v>
      </c>
      <c r="AN27" s="68">
        <v>0</v>
      </c>
      <c r="AP27" s="67"/>
      <c r="AQ27" t="s">
        <v>37</v>
      </c>
      <c r="AR27">
        <v>1</v>
      </c>
      <c r="AS27">
        <v>1</v>
      </c>
      <c r="AV27" t="s">
        <v>37</v>
      </c>
      <c r="AW27">
        <v>0</v>
      </c>
      <c r="AX27" s="68">
        <v>0</v>
      </c>
    </row>
    <row r="28" spans="2:50" x14ac:dyDescent="0.2">
      <c r="B28" s="67"/>
      <c r="C28" t="s">
        <v>38</v>
      </c>
      <c r="D28">
        <v>0</v>
      </c>
      <c r="E28">
        <v>0</v>
      </c>
      <c r="H28" t="s">
        <v>38</v>
      </c>
      <c r="I28">
        <v>0</v>
      </c>
      <c r="J28" s="68">
        <v>0</v>
      </c>
      <c r="L28" s="67"/>
      <c r="M28" t="s">
        <v>38</v>
      </c>
      <c r="N28">
        <v>0</v>
      </c>
      <c r="O28">
        <v>1</v>
      </c>
      <c r="R28" t="s">
        <v>38</v>
      </c>
      <c r="S28">
        <v>0</v>
      </c>
      <c r="T28" s="68">
        <v>0</v>
      </c>
      <c r="V28" s="67"/>
      <c r="W28" t="s">
        <v>38</v>
      </c>
      <c r="X28">
        <v>0</v>
      </c>
      <c r="Y28">
        <v>1</v>
      </c>
      <c r="AB28" t="s">
        <v>38</v>
      </c>
      <c r="AC28">
        <v>0</v>
      </c>
      <c r="AD28" s="68">
        <v>0</v>
      </c>
      <c r="AF28" s="67"/>
      <c r="AG28" t="s">
        <v>38</v>
      </c>
      <c r="AH28">
        <v>1</v>
      </c>
      <c r="AI28">
        <v>0</v>
      </c>
      <c r="AL28" t="s">
        <v>38</v>
      </c>
      <c r="AM28">
        <v>0</v>
      </c>
      <c r="AN28" s="68">
        <v>0</v>
      </c>
      <c r="AP28" s="67"/>
      <c r="AQ28" t="s">
        <v>38</v>
      </c>
      <c r="AR28">
        <v>1</v>
      </c>
      <c r="AS28">
        <v>0</v>
      </c>
      <c r="AV28" t="s">
        <v>38</v>
      </c>
      <c r="AW28">
        <v>0</v>
      </c>
      <c r="AX28" s="68">
        <v>0</v>
      </c>
    </row>
    <row r="29" spans="2:50" x14ac:dyDescent="0.2">
      <c r="B29" s="67"/>
      <c r="C29" t="s">
        <v>39</v>
      </c>
      <c r="D29">
        <v>0</v>
      </c>
      <c r="E29">
        <v>1</v>
      </c>
      <c r="H29" t="s">
        <v>39</v>
      </c>
      <c r="I29">
        <v>0</v>
      </c>
      <c r="J29" s="68">
        <v>0</v>
      </c>
      <c r="L29" s="67"/>
      <c r="M29" t="s">
        <v>39</v>
      </c>
      <c r="N29">
        <v>0</v>
      </c>
      <c r="O29">
        <v>1</v>
      </c>
      <c r="R29" t="s">
        <v>39</v>
      </c>
      <c r="S29">
        <v>0</v>
      </c>
      <c r="T29" s="68">
        <v>0</v>
      </c>
      <c r="V29" s="67"/>
      <c r="W29" t="s">
        <v>39</v>
      </c>
      <c r="X29">
        <v>0</v>
      </c>
      <c r="Y29">
        <v>1</v>
      </c>
      <c r="AB29" t="s">
        <v>39</v>
      </c>
      <c r="AC29">
        <v>0</v>
      </c>
      <c r="AD29" s="68">
        <v>0</v>
      </c>
      <c r="AF29" s="67"/>
      <c r="AG29" t="s">
        <v>39</v>
      </c>
      <c r="AH29">
        <v>0</v>
      </c>
      <c r="AI29">
        <v>0</v>
      </c>
      <c r="AL29" t="s">
        <v>39</v>
      </c>
      <c r="AM29">
        <v>0</v>
      </c>
      <c r="AN29" s="68">
        <v>0</v>
      </c>
      <c r="AP29" s="67"/>
      <c r="AQ29" t="s">
        <v>39</v>
      </c>
      <c r="AR29">
        <v>1</v>
      </c>
      <c r="AS29">
        <v>0</v>
      </c>
      <c r="AV29" t="s">
        <v>39</v>
      </c>
      <c r="AW29">
        <v>0</v>
      </c>
      <c r="AX29" s="68">
        <v>0</v>
      </c>
    </row>
    <row r="30" spans="2:50" x14ac:dyDescent="0.2">
      <c r="B30" s="67"/>
      <c r="J30" s="68"/>
      <c r="L30" s="67"/>
      <c r="T30" s="68"/>
      <c r="V30" s="67"/>
      <c r="AD30" s="68"/>
      <c r="AF30" s="67"/>
      <c r="AN30" s="68"/>
      <c r="AP30" s="67"/>
      <c r="AX30" s="68"/>
    </row>
    <row r="31" spans="2:50" x14ac:dyDescent="0.2">
      <c r="B31" s="101" t="s">
        <v>128</v>
      </c>
      <c r="C31" t="s">
        <v>33</v>
      </c>
      <c r="D31">
        <v>0</v>
      </c>
      <c r="E31">
        <v>0</v>
      </c>
      <c r="G31" s="98" t="s">
        <v>129</v>
      </c>
      <c r="H31" t="s">
        <v>33</v>
      </c>
      <c r="I31">
        <v>0</v>
      </c>
      <c r="J31" s="68">
        <v>0</v>
      </c>
      <c r="L31" s="101" t="s">
        <v>128</v>
      </c>
      <c r="M31" t="s">
        <v>33</v>
      </c>
      <c r="N31">
        <v>0</v>
      </c>
      <c r="O31">
        <v>0</v>
      </c>
      <c r="Q31" s="98" t="s">
        <v>129</v>
      </c>
      <c r="R31" t="s">
        <v>33</v>
      </c>
      <c r="S31">
        <v>0</v>
      </c>
      <c r="T31" s="68">
        <v>0</v>
      </c>
      <c r="V31" s="101" t="s">
        <v>128</v>
      </c>
      <c r="W31" t="s">
        <v>33</v>
      </c>
      <c r="X31">
        <v>0</v>
      </c>
      <c r="Y31">
        <v>0</v>
      </c>
      <c r="AD31" s="68"/>
      <c r="AF31" s="101" t="s">
        <v>128</v>
      </c>
      <c r="AG31" t="s">
        <v>33</v>
      </c>
      <c r="AH31">
        <v>0</v>
      </c>
      <c r="AI31">
        <v>0</v>
      </c>
      <c r="AK31" s="98" t="s">
        <v>129</v>
      </c>
      <c r="AL31" t="s">
        <v>33</v>
      </c>
      <c r="AM31">
        <v>0</v>
      </c>
      <c r="AN31" s="68">
        <v>0</v>
      </c>
      <c r="AP31" s="101" t="s">
        <v>128</v>
      </c>
      <c r="AQ31" t="s">
        <v>33</v>
      </c>
      <c r="AR31">
        <v>1</v>
      </c>
      <c r="AS31">
        <v>0</v>
      </c>
      <c r="AU31" s="98" t="s">
        <v>129</v>
      </c>
      <c r="AV31" t="s">
        <v>33</v>
      </c>
      <c r="AW31">
        <v>0</v>
      </c>
      <c r="AX31" s="68">
        <v>0</v>
      </c>
    </row>
    <row r="32" spans="2:50" x14ac:dyDescent="0.2">
      <c r="B32" s="67"/>
      <c r="C32" t="s">
        <v>34</v>
      </c>
      <c r="D32">
        <v>0</v>
      </c>
      <c r="E32">
        <v>0</v>
      </c>
      <c r="H32" t="s">
        <v>34</v>
      </c>
      <c r="I32">
        <v>0</v>
      </c>
      <c r="J32" s="68">
        <v>0</v>
      </c>
      <c r="L32" s="67"/>
      <c r="M32" t="s">
        <v>34</v>
      </c>
      <c r="N32">
        <v>0</v>
      </c>
      <c r="O32">
        <v>0</v>
      </c>
      <c r="R32" t="s">
        <v>34</v>
      </c>
      <c r="S32">
        <v>0</v>
      </c>
      <c r="T32" s="68">
        <v>0</v>
      </c>
      <c r="V32" s="67"/>
      <c r="W32" t="s">
        <v>34</v>
      </c>
      <c r="X32">
        <v>1</v>
      </c>
      <c r="Y32">
        <v>0</v>
      </c>
      <c r="AD32" s="68"/>
      <c r="AF32" s="67"/>
      <c r="AG32" t="s">
        <v>34</v>
      </c>
      <c r="AH32">
        <v>1</v>
      </c>
      <c r="AI32">
        <v>0</v>
      </c>
      <c r="AL32" t="s">
        <v>34</v>
      </c>
      <c r="AM32">
        <v>1</v>
      </c>
      <c r="AN32" s="68">
        <v>0</v>
      </c>
      <c r="AP32" s="67"/>
      <c r="AQ32" t="s">
        <v>34</v>
      </c>
      <c r="AR32">
        <v>1</v>
      </c>
      <c r="AS32">
        <v>0</v>
      </c>
      <c r="AV32" t="s">
        <v>34</v>
      </c>
      <c r="AW32">
        <v>1</v>
      </c>
      <c r="AX32" s="68">
        <v>0</v>
      </c>
    </row>
    <row r="33" spans="2:50" x14ac:dyDescent="0.2">
      <c r="B33" s="67"/>
      <c r="C33" t="s">
        <v>35</v>
      </c>
      <c r="D33">
        <v>0</v>
      </c>
      <c r="E33">
        <v>0</v>
      </c>
      <c r="H33" t="s">
        <v>35</v>
      </c>
      <c r="I33">
        <v>0</v>
      </c>
      <c r="J33" s="68">
        <v>0</v>
      </c>
      <c r="L33" s="67"/>
      <c r="M33" t="s">
        <v>35</v>
      </c>
      <c r="N33">
        <v>1</v>
      </c>
      <c r="O33">
        <v>0</v>
      </c>
      <c r="R33" t="s">
        <v>35</v>
      </c>
      <c r="S33">
        <v>0</v>
      </c>
      <c r="T33" s="68">
        <v>0</v>
      </c>
      <c r="V33" s="67"/>
      <c r="W33" t="s">
        <v>35</v>
      </c>
      <c r="X33">
        <v>1</v>
      </c>
      <c r="Y33">
        <v>1</v>
      </c>
      <c r="AD33" s="68"/>
      <c r="AF33" s="67"/>
      <c r="AG33" t="s">
        <v>35</v>
      </c>
      <c r="AH33">
        <v>1</v>
      </c>
      <c r="AI33">
        <v>1</v>
      </c>
      <c r="AL33" t="s">
        <v>35</v>
      </c>
      <c r="AM33">
        <v>1</v>
      </c>
      <c r="AN33" s="68">
        <v>0</v>
      </c>
      <c r="AP33" s="67"/>
      <c r="AQ33" t="s">
        <v>35</v>
      </c>
      <c r="AR33">
        <v>1</v>
      </c>
      <c r="AS33">
        <v>0</v>
      </c>
      <c r="AV33" t="s">
        <v>35</v>
      </c>
      <c r="AW33">
        <v>1</v>
      </c>
      <c r="AX33" s="68">
        <v>0</v>
      </c>
    </row>
    <row r="34" spans="2:50" x14ac:dyDescent="0.2">
      <c r="B34" s="67"/>
      <c r="C34" t="s">
        <v>36</v>
      </c>
      <c r="D34">
        <v>0</v>
      </c>
      <c r="E34">
        <v>0</v>
      </c>
      <c r="H34" t="s">
        <v>36</v>
      </c>
      <c r="I34">
        <v>0</v>
      </c>
      <c r="J34" s="68">
        <v>0</v>
      </c>
      <c r="L34" s="67"/>
      <c r="M34" t="s">
        <v>36</v>
      </c>
      <c r="N34">
        <v>1</v>
      </c>
      <c r="O34">
        <v>0</v>
      </c>
      <c r="R34" t="s">
        <v>36</v>
      </c>
      <c r="S34">
        <v>0</v>
      </c>
      <c r="T34" s="68">
        <v>0</v>
      </c>
      <c r="V34" s="67"/>
      <c r="W34" t="s">
        <v>36</v>
      </c>
      <c r="X34">
        <v>1</v>
      </c>
      <c r="Y34">
        <v>1</v>
      </c>
      <c r="AD34" s="68"/>
      <c r="AF34" s="67"/>
      <c r="AG34" t="s">
        <v>36</v>
      </c>
      <c r="AH34">
        <v>1</v>
      </c>
      <c r="AI34">
        <v>1</v>
      </c>
      <c r="AL34" t="s">
        <v>36</v>
      </c>
      <c r="AM34">
        <v>0</v>
      </c>
      <c r="AN34" s="68">
        <v>0</v>
      </c>
      <c r="AP34" s="67"/>
      <c r="AQ34" t="s">
        <v>36</v>
      </c>
      <c r="AR34">
        <v>1</v>
      </c>
      <c r="AS34">
        <v>1</v>
      </c>
      <c r="AV34" t="s">
        <v>36</v>
      </c>
      <c r="AW34">
        <v>0</v>
      </c>
      <c r="AX34" s="68">
        <v>0</v>
      </c>
    </row>
    <row r="35" spans="2:50" x14ac:dyDescent="0.2">
      <c r="B35" s="67"/>
      <c r="C35" t="s">
        <v>37</v>
      </c>
      <c r="D35">
        <v>0</v>
      </c>
      <c r="E35">
        <v>1</v>
      </c>
      <c r="H35" t="s">
        <v>37</v>
      </c>
      <c r="I35">
        <v>0</v>
      </c>
      <c r="J35" s="68">
        <v>0</v>
      </c>
      <c r="L35" s="67"/>
      <c r="M35" t="s">
        <v>37</v>
      </c>
      <c r="N35">
        <v>0</v>
      </c>
      <c r="O35">
        <v>1</v>
      </c>
      <c r="R35" t="s">
        <v>37</v>
      </c>
      <c r="S35">
        <v>0</v>
      </c>
      <c r="T35" s="68">
        <v>0</v>
      </c>
      <c r="V35" s="67"/>
      <c r="W35" t="s">
        <v>37</v>
      </c>
      <c r="X35">
        <v>1</v>
      </c>
      <c r="Y35">
        <v>1</v>
      </c>
      <c r="AD35" s="68"/>
      <c r="AF35" s="67"/>
      <c r="AG35" t="s">
        <v>37</v>
      </c>
      <c r="AH35">
        <v>1</v>
      </c>
      <c r="AI35">
        <v>1</v>
      </c>
      <c r="AL35" t="s">
        <v>37</v>
      </c>
      <c r="AM35">
        <v>0</v>
      </c>
      <c r="AN35" s="68">
        <v>0</v>
      </c>
      <c r="AP35" s="67"/>
      <c r="AQ35" t="s">
        <v>37</v>
      </c>
      <c r="AR35">
        <v>1</v>
      </c>
      <c r="AS35">
        <v>1</v>
      </c>
      <c r="AV35" t="s">
        <v>37</v>
      </c>
      <c r="AW35">
        <v>1</v>
      </c>
      <c r="AX35" s="68">
        <v>0</v>
      </c>
    </row>
    <row r="36" spans="2:50" x14ac:dyDescent="0.2">
      <c r="B36" s="67"/>
      <c r="C36" t="s">
        <v>38</v>
      </c>
      <c r="D36">
        <v>0</v>
      </c>
      <c r="E36">
        <v>1</v>
      </c>
      <c r="H36" t="s">
        <v>38</v>
      </c>
      <c r="I36">
        <v>0</v>
      </c>
      <c r="J36" s="68">
        <v>0</v>
      </c>
      <c r="L36" s="67"/>
      <c r="M36" t="s">
        <v>38</v>
      </c>
      <c r="N36">
        <v>0</v>
      </c>
      <c r="O36">
        <v>0</v>
      </c>
      <c r="R36" t="s">
        <v>38</v>
      </c>
      <c r="S36">
        <v>0</v>
      </c>
      <c r="T36" s="68">
        <v>0</v>
      </c>
      <c r="V36" s="67"/>
      <c r="W36" t="s">
        <v>38</v>
      </c>
      <c r="X36">
        <v>0</v>
      </c>
      <c r="Y36">
        <v>1</v>
      </c>
      <c r="AD36" s="68"/>
      <c r="AF36" s="67"/>
      <c r="AG36" t="s">
        <v>38</v>
      </c>
      <c r="AH36">
        <v>1</v>
      </c>
      <c r="AI36">
        <v>0</v>
      </c>
      <c r="AL36" t="s">
        <v>38</v>
      </c>
      <c r="AM36">
        <v>0</v>
      </c>
      <c r="AN36" s="68">
        <v>0</v>
      </c>
      <c r="AP36" s="67"/>
      <c r="AQ36" t="s">
        <v>38</v>
      </c>
      <c r="AR36">
        <v>1</v>
      </c>
      <c r="AS36">
        <v>0</v>
      </c>
      <c r="AV36" t="s">
        <v>38</v>
      </c>
      <c r="AW36">
        <v>0</v>
      </c>
      <c r="AX36" s="68">
        <v>0</v>
      </c>
    </row>
    <row r="37" spans="2:50" ht="17" thickBot="1" x14ac:dyDescent="0.25">
      <c r="B37" s="69"/>
      <c r="C37" s="70" t="s">
        <v>39</v>
      </c>
      <c r="D37" s="70">
        <v>0</v>
      </c>
      <c r="E37" s="70">
        <v>0</v>
      </c>
      <c r="F37" s="70"/>
      <c r="G37" s="70"/>
      <c r="H37" s="70" t="s">
        <v>39</v>
      </c>
      <c r="I37" s="70">
        <v>0</v>
      </c>
      <c r="J37" s="71">
        <v>0</v>
      </c>
      <c r="L37" s="67"/>
      <c r="M37" t="s">
        <v>39</v>
      </c>
      <c r="N37">
        <v>0</v>
      </c>
      <c r="O37">
        <v>0</v>
      </c>
      <c r="R37" t="s">
        <v>39</v>
      </c>
      <c r="S37">
        <v>0</v>
      </c>
      <c r="T37" s="68">
        <v>0</v>
      </c>
      <c r="V37" s="69"/>
      <c r="W37" s="70" t="s">
        <v>39</v>
      </c>
      <c r="X37" s="70">
        <v>0</v>
      </c>
      <c r="Y37" s="70">
        <v>0</v>
      </c>
      <c r="Z37" s="70"/>
      <c r="AA37" s="70"/>
      <c r="AB37" s="70"/>
      <c r="AC37" s="70"/>
      <c r="AD37" s="71"/>
      <c r="AF37" s="67"/>
      <c r="AG37" t="s">
        <v>39</v>
      </c>
      <c r="AH37">
        <v>0</v>
      </c>
      <c r="AI37">
        <v>0</v>
      </c>
      <c r="AL37" t="s">
        <v>39</v>
      </c>
      <c r="AM37">
        <v>0</v>
      </c>
      <c r="AN37" s="68">
        <v>0</v>
      </c>
      <c r="AP37" s="67"/>
      <c r="AQ37" t="s">
        <v>39</v>
      </c>
      <c r="AR37">
        <v>1</v>
      </c>
      <c r="AS37">
        <v>0</v>
      </c>
      <c r="AV37" t="s">
        <v>39</v>
      </c>
      <c r="AW37">
        <v>1</v>
      </c>
      <c r="AX37" s="68">
        <v>0</v>
      </c>
    </row>
    <row r="38" spans="2:50" x14ac:dyDescent="0.2">
      <c r="L38" s="67"/>
      <c r="T38" s="68"/>
      <c r="AF38" s="67"/>
      <c r="AN38" s="68"/>
      <c r="AP38" s="67"/>
      <c r="AX38" s="68"/>
    </row>
    <row r="39" spans="2:50" x14ac:dyDescent="0.2">
      <c r="L39" s="67"/>
      <c r="Q39" s="98" t="s">
        <v>131</v>
      </c>
      <c r="R39" t="s">
        <v>33</v>
      </c>
      <c r="S39">
        <v>0</v>
      </c>
      <c r="T39" s="68">
        <v>0</v>
      </c>
      <c r="AF39" s="101" t="s">
        <v>130</v>
      </c>
      <c r="AG39" t="s">
        <v>33</v>
      </c>
      <c r="AH39">
        <v>0</v>
      </c>
      <c r="AI39">
        <v>0</v>
      </c>
      <c r="AK39" s="98" t="s">
        <v>131</v>
      </c>
      <c r="AL39" t="s">
        <v>33</v>
      </c>
      <c r="AM39">
        <v>0</v>
      </c>
      <c r="AN39" s="68">
        <v>0</v>
      </c>
      <c r="AP39" s="101" t="s">
        <v>130</v>
      </c>
      <c r="AQ39" t="s">
        <v>33</v>
      </c>
      <c r="AR39">
        <v>1</v>
      </c>
      <c r="AS39">
        <v>0</v>
      </c>
      <c r="AU39" s="98" t="s">
        <v>131</v>
      </c>
      <c r="AV39" t="s">
        <v>33</v>
      </c>
      <c r="AW39">
        <v>0</v>
      </c>
      <c r="AX39" s="68">
        <v>0</v>
      </c>
    </row>
    <row r="40" spans="2:50" x14ac:dyDescent="0.2">
      <c r="L40" s="67"/>
      <c r="R40" t="s">
        <v>34</v>
      </c>
      <c r="S40">
        <v>0</v>
      </c>
      <c r="T40" s="68">
        <v>0</v>
      </c>
      <c r="AF40" s="67"/>
      <c r="AG40" t="s">
        <v>34</v>
      </c>
      <c r="AH40">
        <v>1</v>
      </c>
      <c r="AI40">
        <v>0</v>
      </c>
      <c r="AL40" t="s">
        <v>34</v>
      </c>
      <c r="AM40">
        <v>1</v>
      </c>
      <c r="AN40" s="68">
        <v>0</v>
      </c>
      <c r="AP40" s="67"/>
      <c r="AQ40" t="s">
        <v>34</v>
      </c>
      <c r="AR40">
        <v>1</v>
      </c>
      <c r="AS40">
        <v>0</v>
      </c>
      <c r="AV40" t="s">
        <v>34</v>
      </c>
      <c r="AW40">
        <v>1</v>
      </c>
      <c r="AX40" s="68">
        <v>0</v>
      </c>
    </row>
    <row r="41" spans="2:50" x14ac:dyDescent="0.2">
      <c r="L41" s="67"/>
      <c r="R41" t="s">
        <v>35</v>
      </c>
      <c r="S41">
        <v>0</v>
      </c>
      <c r="T41" s="68">
        <v>0</v>
      </c>
      <c r="AF41" s="67"/>
      <c r="AG41" t="s">
        <v>35</v>
      </c>
      <c r="AH41">
        <v>1</v>
      </c>
      <c r="AI41">
        <v>0</v>
      </c>
      <c r="AL41" t="s">
        <v>35</v>
      </c>
      <c r="AM41">
        <v>1</v>
      </c>
      <c r="AN41" s="68">
        <v>0</v>
      </c>
      <c r="AP41" s="67"/>
      <c r="AQ41" t="s">
        <v>35</v>
      </c>
      <c r="AR41">
        <v>1</v>
      </c>
      <c r="AS41">
        <v>0</v>
      </c>
      <c r="AV41" t="s">
        <v>35</v>
      </c>
      <c r="AW41">
        <v>1</v>
      </c>
      <c r="AX41" s="68">
        <v>0</v>
      </c>
    </row>
    <row r="42" spans="2:50" x14ac:dyDescent="0.2">
      <c r="L42" s="67"/>
      <c r="R42" t="s">
        <v>36</v>
      </c>
      <c r="S42">
        <v>0</v>
      </c>
      <c r="T42" s="68">
        <v>0</v>
      </c>
      <c r="AF42" s="67"/>
      <c r="AG42" t="s">
        <v>36</v>
      </c>
      <c r="AH42">
        <v>1</v>
      </c>
      <c r="AI42">
        <v>1</v>
      </c>
      <c r="AL42" t="s">
        <v>36</v>
      </c>
      <c r="AM42">
        <v>0</v>
      </c>
      <c r="AN42" s="68">
        <v>0</v>
      </c>
      <c r="AP42" s="67"/>
      <c r="AQ42" t="s">
        <v>36</v>
      </c>
      <c r="AR42">
        <v>1</v>
      </c>
      <c r="AS42">
        <v>1</v>
      </c>
      <c r="AV42" t="s">
        <v>36</v>
      </c>
      <c r="AW42">
        <v>0</v>
      </c>
      <c r="AX42" s="68">
        <v>0</v>
      </c>
    </row>
    <row r="43" spans="2:50" x14ac:dyDescent="0.2">
      <c r="L43" s="67"/>
      <c r="R43" t="s">
        <v>37</v>
      </c>
      <c r="S43">
        <v>0</v>
      </c>
      <c r="T43" s="68">
        <v>0</v>
      </c>
      <c r="AF43" s="67"/>
      <c r="AG43" t="s">
        <v>37</v>
      </c>
      <c r="AH43">
        <v>1</v>
      </c>
      <c r="AI43">
        <v>1</v>
      </c>
      <c r="AL43" t="s">
        <v>37</v>
      </c>
      <c r="AM43">
        <v>0</v>
      </c>
      <c r="AN43" s="68">
        <v>0</v>
      </c>
      <c r="AP43" s="67"/>
      <c r="AQ43" t="s">
        <v>37</v>
      </c>
      <c r="AR43">
        <v>1</v>
      </c>
      <c r="AS43">
        <v>1</v>
      </c>
      <c r="AV43" t="s">
        <v>37</v>
      </c>
      <c r="AW43">
        <v>0</v>
      </c>
      <c r="AX43" s="68">
        <v>0</v>
      </c>
    </row>
    <row r="44" spans="2:50" x14ac:dyDescent="0.2">
      <c r="L44" s="67"/>
      <c r="R44" t="s">
        <v>38</v>
      </c>
      <c r="S44">
        <v>0</v>
      </c>
      <c r="T44" s="68">
        <v>0</v>
      </c>
      <c r="AF44" s="67"/>
      <c r="AG44" t="s">
        <v>38</v>
      </c>
      <c r="AH44">
        <v>1</v>
      </c>
      <c r="AI44">
        <v>1</v>
      </c>
      <c r="AL44" t="s">
        <v>38</v>
      </c>
      <c r="AM44">
        <v>0</v>
      </c>
      <c r="AN44" s="68">
        <v>0</v>
      </c>
      <c r="AP44" s="67"/>
      <c r="AQ44" t="s">
        <v>38</v>
      </c>
      <c r="AR44">
        <v>1</v>
      </c>
      <c r="AS44">
        <v>0</v>
      </c>
      <c r="AV44" t="s">
        <v>38</v>
      </c>
      <c r="AW44">
        <v>1</v>
      </c>
      <c r="AX44" s="68">
        <v>0</v>
      </c>
    </row>
    <row r="45" spans="2:50" ht="17" thickBot="1" x14ac:dyDescent="0.25">
      <c r="L45" s="69"/>
      <c r="M45" s="70"/>
      <c r="N45" s="70"/>
      <c r="O45" s="70"/>
      <c r="P45" s="70"/>
      <c r="Q45" s="70"/>
      <c r="R45" s="70" t="s">
        <v>39</v>
      </c>
      <c r="S45" s="70">
        <v>0</v>
      </c>
      <c r="T45" s="71">
        <v>0</v>
      </c>
      <c r="AF45" s="69"/>
      <c r="AG45" s="70" t="s">
        <v>39</v>
      </c>
      <c r="AH45" s="70">
        <v>0</v>
      </c>
      <c r="AI45" s="70">
        <v>0</v>
      </c>
      <c r="AJ45" s="70"/>
      <c r="AK45" s="70"/>
      <c r="AL45" s="70" t="s">
        <v>39</v>
      </c>
      <c r="AM45" s="70">
        <v>0</v>
      </c>
      <c r="AN45" s="71">
        <v>0</v>
      </c>
      <c r="AP45" s="69"/>
      <c r="AQ45" s="70" t="s">
        <v>39</v>
      </c>
      <c r="AR45" s="70">
        <v>1</v>
      </c>
      <c r="AS45" s="70">
        <v>0</v>
      </c>
      <c r="AT45" s="70"/>
      <c r="AU45" s="70"/>
      <c r="AV45" s="70" t="s">
        <v>39</v>
      </c>
      <c r="AW45" s="70">
        <v>0</v>
      </c>
      <c r="AX45" s="71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DB7A4-0098-4243-AAF2-C3F53F3DE2A8}">
  <dimension ref="A1:AX45"/>
  <sheetViews>
    <sheetView workbookViewId="0"/>
  </sheetViews>
  <sheetFormatPr baseColWidth="10" defaultRowHeight="16" x14ac:dyDescent="0.2"/>
  <cols>
    <col min="1" max="1" width="11.83203125" bestFit="1" customWidth="1"/>
    <col min="3" max="3" width="5" bestFit="1" customWidth="1"/>
    <col min="4" max="4" width="10.33203125" bestFit="1" customWidth="1"/>
    <col min="5" max="5" width="15.33203125" bestFit="1" customWidth="1"/>
    <col min="6" max="6" width="7.5" customWidth="1"/>
    <col min="7" max="7" width="10.33203125" bestFit="1" customWidth="1"/>
    <col min="8" max="8" width="5" bestFit="1" customWidth="1"/>
    <col min="9" max="9" width="10.33203125" bestFit="1" customWidth="1"/>
    <col min="10" max="10" width="15.33203125" bestFit="1" customWidth="1"/>
    <col min="12" max="12" width="8.6640625" bestFit="1" customWidth="1"/>
    <col min="13" max="13" width="5" bestFit="1" customWidth="1"/>
    <col min="14" max="14" width="10.33203125" bestFit="1" customWidth="1"/>
    <col min="15" max="15" width="15.33203125" bestFit="1" customWidth="1"/>
    <col min="16" max="16" width="6" customWidth="1"/>
    <col min="17" max="17" width="10.33203125" bestFit="1" customWidth="1"/>
    <col min="18" max="18" width="5" bestFit="1" customWidth="1"/>
    <col min="19" max="19" width="10.33203125" bestFit="1" customWidth="1"/>
    <col min="20" max="20" width="15.33203125" bestFit="1" customWidth="1"/>
    <col min="22" max="22" width="8.6640625" bestFit="1" customWidth="1"/>
    <col min="23" max="23" width="5" bestFit="1" customWidth="1"/>
    <col min="24" max="24" width="10.33203125" bestFit="1" customWidth="1"/>
    <col min="25" max="25" width="15.33203125" bestFit="1" customWidth="1"/>
    <col min="26" max="26" width="6.83203125" customWidth="1"/>
    <col min="28" max="28" width="5" bestFit="1" customWidth="1"/>
    <col min="29" max="29" width="10.33203125" bestFit="1" customWidth="1"/>
    <col min="30" max="30" width="15.33203125" bestFit="1" customWidth="1"/>
    <col min="32" max="32" width="8.6640625" bestFit="1" customWidth="1"/>
    <col min="33" max="33" width="5" bestFit="1" customWidth="1"/>
    <col min="34" max="34" width="10.33203125" bestFit="1" customWidth="1"/>
    <col min="35" max="35" width="15.33203125" bestFit="1" customWidth="1"/>
    <col min="36" max="36" width="7.5" customWidth="1"/>
    <col min="37" max="37" width="10.33203125" bestFit="1" customWidth="1"/>
    <col min="38" max="38" width="5" bestFit="1" customWidth="1"/>
    <col min="39" max="39" width="10.33203125" bestFit="1" customWidth="1"/>
    <col min="40" max="40" width="15.33203125" bestFit="1" customWidth="1"/>
    <col min="42" max="42" width="8.6640625" bestFit="1" customWidth="1"/>
    <col min="43" max="43" width="5" bestFit="1" customWidth="1"/>
    <col min="44" max="44" width="10.33203125" bestFit="1" customWidth="1"/>
    <col min="45" max="45" width="15.33203125" bestFit="1" customWidth="1"/>
    <col min="46" max="46" width="7.1640625" customWidth="1"/>
    <col min="47" max="47" width="10.33203125" bestFit="1" customWidth="1"/>
    <col min="48" max="48" width="5" bestFit="1" customWidth="1"/>
    <col min="49" max="49" width="10.33203125" bestFit="1" customWidth="1"/>
    <col min="50" max="50" width="15.33203125" bestFit="1" customWidth="1"/>
  </cols>
  <sheetData>
    <row r="1" spans="1:50" ht="19" x14ac:dyDescent="0.25">
      <c r="A1" s="65" t="s">
        <v>16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</row>
    <row r="3" spans="1:50" x14ac:dyDescent="0.2">
      <c r="A3" s="3" t="s">
        <v>138</v>
      </c>
      <c r="B3" t="s">
        <v>139</v>
      </c>
    </row>
    <row r="4" spans="1:50" ht="17" thickBot="1" x14ac:dyDescent="0.25"/>
    <row r="5" spans="1:50" x14ac:dyDescent="0.2">
      <c r="B5" s="170" t="s">
        <v>147</v>
      </c>
      <c r="C5" s="171"/>
      <c r="D5" s="171"/>
      <c r="E5" s="171"/>
      <c r="F5" s="100"/>
      <c r="G5" s="174" t="s">
        <v>147</v>
      </c>
      <c r="H5" s="174"/>
      <c r="I5" s="174"/>
      <c r="J5" s="175"/>
      <c r="L5" s="170" t="s">
        <v>5</v>
      </c>
      <c r="M5" s="171"/>
      <c r="N5" s="171"/>
      <c r="O5" s="171"/>
      <c r="P5" s="100"/>
      <c r="Q5" s="174" t="s">
        <v>5</v>
      </c>
      <c r="R5" s="174"/>
      <c r="S5" s="174"/>
      <c r="T5" s="175"/>
      <c r="V5" s="170" t="s">
        <v>4</v>
      </c>
      <c r="W5" s="171"/>
      <c r="X5" s="171"/>
      <c r="Y5" s="171"/>
      <c r="Z5" s="100"/>
      <c r="AA5" s="174" t="s">
        <v>4</v>
      </c>
      <c r="AB5" s="174"/>
      <c r="AC5" s="174"/>
      <c r="AD5" s="175"/>
      <c r="AF5" s="170" t="s">
        <v>148</v>
      </c>
      <c r="AG5" s="171"/>
      <c r="AH5" s="171"/>
      <c r="AI5" s="171"/>
      <c r="AJ5" s="100"/>
      <c r="AK5" s="174" t="s">
        <v>148</v>
      </c>
      <c r="AL5" s="174"/>
      <c r="AM5" s="174"/>
      <c r="AN5" s="175"/>
      <c r="AP5" s="170" t="s">
        <v>3</v>
      </c>
      <c r="AQ5" s="171"/>
      <c r="AR5" s="171"/>
      <c r="AS5" s="171"/>
      <c r="AT5" s="100"/>
      <c r="AU5" s="174" t="s">
        <v>3</v>
      </c>
      <c r="AV5" s="174"/>
      <c r="AW5" s="174"/>
      <c r="AX5" s="175"/>
    </row>
    <row r="6" spans="1:50" x14ac:dyDescent="0.2">
      <c r="B6" s="178" t="s">
        <v>137</v>
      </c>
      <c r="C6" s="173" t="s">
        <v>64</v>
      </c>
      <c r="D6" s="173" t="s">
        <v>116</v>
      </c>
      <c r="E6" s="173" t="s">
        <v>228</v>
      </c>
      <c r="F6" s="98"/>
      <c r="G6" s="176" t="s">
        <v>137</v>
      </c>
      <c r="H6" s="176" t="s">
        <v>64</v>
      </c>
      <c r="I6" s="176" t="s">
        <v>116</v>
      </c>
      <c r="J6" s="177" t="s">
        <v>229</v>
      </c>
      <c r="L6" s="178" t="s">
        <v>137</v>
      </c>
      <c r="M6" s="173" t="s">
        <v>64</v>
      </c>
      <c r="N6" s="173" t="s">
        <v>116</v>
      </c>
      <c r="O6" s="173" t="s">
        <v>228</v>
      </c>
      <c r="P6" s="98"/>
      <c r="Q6" s="176" t="s">
        <v>137</v>
      </c>
      <c r="R6" s="176" t="s">
        <v>64</v>
      </c>
      <c r="S6" s="176" t="s">
        <v>116</v>
      </c>
      <c r="T6" s="177" t="s">
        <v>229</v>
      </c>
      <c r="V6" s="178" t="s">
        <v>137</v>
      </c>
      <c r="W6" s="173" t="s">
        <v>64</v>
      </c>
      <c r="X6" s="173" t="s">
        <v>116</v>
      </c>
      <c r="Y6" s="173" t="s">
        <v>228</v>
      </c>
      <c r="Z6" s="98"/>
      <c r="AA6" s="176" t="s">
        <v>137</v>
      </c>
      <c r="AB6" s="176" t="s">
        <v>64</v>
      </c>
      <c r="AC6" s="176" t="s">
        <v>116</v>
      </c>
      <c r="AD6" s="177" t="s">
        <v>228</v>
      </c>
      <c r="AF6" s="178" t="s">
        <v>137</v>
      </c>
      <c r="AG6" s="173" t="s">
        <v>64</v>
      </c>
      <c r="AH6" s="173" t="s">
        <v>116</v>
      </c>
      <c r="AI6" s="173" t="s">
        <v>228</v>
      </c>
      <c r="AJ6" s="98"/>
      <c r="AK6" s="176" t="s">
        <v>137</v>
      </c>
      <c r="AL6" s="176" t="s">
        <v>64</v>
      </c>
      <c r="AM6" s="176" t="s">
        <v>116</v>
      </c>
      <c r="AN6" s="177" t="s">
        <v>228</v>
      </c>
      <c r="AP6" s="178" t="s">
        <v>137</v>
      </c>
      <c r="AQ6" s="173" t="s">
        <v>64</v>
      </c>
      <c r="AR6" s="173" t="s">
        <v>116</v>
      </c>
      <c r="AS6" s="173" t="s">
        <v>229</v>
      </c>
      <c r="AT6" s="98"/>
      <c r="AU6" s="176" t="s">
        <v>137</v>
      </c>
      <c r="AV6" s="176" t="s">
        <v>64</v>
      </c>
      <c r="AW6" s="176" t="s">
        <v>116</v>
      </c>
      <c r="AX6" s="177" t="s">
        <v>228</v>
      </c>
    </row>
    <row r="7" spans="1:50" x14ac:dyDescent="0.2">
      <c r="B7" s="101" t="s">
        <v>117</v>
      </c>
      <c r="C7" t="s">
        <v>33</v>
      </c>
      <c r="D7">
        <v>0</v>
      </c>
      <c r="E7">
        <v>0</v>
      </c>
      <c r="G7" s="98" t="s">
        <v>142</v>
      </c>
      <c r="H7" t="s">
        <v>33</v>
      </c>
      <c r="I7">
        <v>0</v>
      </c>
      <c r="J7" s="68">
        <v>0</v>
      </c>
      <c r="L7" s="101" t="s">
        <v>117</v>
      </c>
      <c r="M7" t="s">
        <v>33</v>
      </c>
      <c r="N7">
        <v>0</v>
      </c>
      <c r="O7">
        <v>0</v>
      </c>
      <c r="Q7" s="98" t="s">
        <v>142</v>
      </c>
      <c r="R7" t="s">
        <v>33</v>
      </c>
      <c r="S7">
        <v>0</v>
      </c>
      <c r="T7" s="68">
        <v>0</v>
      </c>
      <c r="V7" s="101" t="s">
        <v>117</v>
      </c>
      <c r="W7" t="s">
        <v>33</v>
      </c>
      <c r="X7">
        <v>0</v>
      </c>
      <c r="Y7">
        <v>0</v>
      </c>
      <c r="AA7" s="98" t="s">
        <v>142</v>
      </c>
      <c r="AB7" s="98" t="s">
        <v>128</v>
      </c>
      <c r="AC7">
        <v>0</v>
      </c>
      <c r="AD7" s="68">
        <v>0</v>
      </c>
      <c r="AF7" s="101" t="s">
        <v>117</v>
      </c>
      <c r="AG7" t="s">
        <v>33</v>
      </c>
      <c r="AH7">
        <v>0</v>
      </c>
      <c r="AI7">
        <v>0</v>
      </c>
      <c r="AK7" s="98" t="s">
        <v>142</v>
      </c>
      <c r="AL7" t="s">
        <v>33</v>
      </c>
      <c r="AM7">
        <v>0</v>
      </c>
      <c r="AN7" s="68">
        <v>0</v>
      </c>
      <c r="AP7" s="101" t="s">
        <v>117</v>
      </c>
      <c r="AQ7" t="s">
        <v>33</v>
      </c>
      <c r="AR7">
        <v>1</v>
      </c>
      <c r="AS7">
        <v>0</v>
      </c>
      <c r="AU7" s="98" t="s">
        <v>142</v>
      </c>
      <c r="AV7" t="s">
        <v>33</v>
      </c>
      <c r="AW7">
        <v>0</v>
      </c>
      <c r="AX7" s="68">
        <v>0</v>
      </c>
    </row>
    <row r="8" spans="1:50" x14ac:dyDescent="0.2">
      <c r="B8" s="67"/>
      <c r="C8" t="s">
        <v>34</v>
      </c>
      <c r="D8">
        <v>0</v>
      </c>
      <c r="E8">
        <v>0</v>
      </c>
      <c r="H8" t="s">
        <v>34</v>
      </c>
      <c r="I8">
        <v>0</v>
      </c>
      <c r="J8" s="68">
        <v>0</v>
      </c>
      <c r="L8" s="67"/>
      <c r="M8" t="s">
        <v>34</v>
      </c>
      <c r="N8">
        <v>0</v>
      </c>
      <c r="O8">
        <v>0</v>
      </c>
      <c r="R8" t="s">
        <v>34</v>
      </c>
      <c r="S8">
        <v>0</v>
      </c>
      <c r="T8" s="68">
        <v>0</v>
      </c>
      <c r="V8" s="101"/>
      <c r="W8" t="s">
        <v>34</v>
      </c>
      <c r="X8">
        <v>0</v>
      </c>
      <c r="Y8">
        <v>0</v>
      </c>
      <c r="AB8" t="s">
        <v>34</v>
      </c>
      <c r="AC8">
        <v>1</v>
      </c>
      <c r="AD8" s="68">
        <v>0</v>
      </c>
      <c r="AF8" s="101"/>
      <c r="AG8" t="s">
        <v>34</v>
      </c>
      <c r="AH8">
        <v>1</v>
      </c>
      <c r="AI8">
        <v>0</v>
      </c>
      <c r="AL8" t="s">
        <v>34</v>
      </c>
      <c r="AM8">
        <v>0</v>
      </c>
      <c r="AN8" s="68">
        <v>0</v>
      </c>
      <c r="AP8" s="101"/>
      <c r="AQ8" t="s">
        <v>34</v>
      </c>
      <c r="AR8">
        <v>1</v>
      </c>
      <c r="AS8">
        <v>0</v>
      </c>
      <c r="AV8" t="s">
        <v>34</v>
      </c>
      <c r="AW8">
        <v>0</v>
      </c>
      <c r="AX8" s="68">
        <v>0</v>
      </c>
    </row>
    <row r="9" spans="1:50" x14ac:dyDescent="0.2">
      <c r="B9" s="67"/>
      <c r="C9" t="s">
        <v>35</v>
      </c>
      <c r="D9">
        <v>0</v>
      </c>
      <c r="E9">
        <v>0</v>
      </c>
      <c r="H9" t="s">
        <v>35</v>
      </c>
      <c r="I9">
        <v>0</v>
      </c>
      <c r="J9" s="68">
        <v>0</v>
      </c>
      <c r="L9" s="67"/>
      <c r="M9" t="s">
        <v>35</v>
      </c>
      <c r="N9">
        <v>1</v>
      </c>
      <c r="O9">
        <v>0</v>
      </c>
      <c r="R9" t="s">
        <v>35</v>
      </c>
      <c r="S9">
        <v>0</v>
      </c>
      <c r="T9" s="68">
        <v>0</v>
      </c>
      <c r="V9" s="101"/>
      <c r="W9" t="s">
        <v>35</v>
      </c>
      <c r="X9">
        <v>1</v>
      </c>
      <c r="Y9">
        <v>0</v>
      </c>
      <c r="AB9" t="s">
        <v>35</v>
      </c>
      <c r="AC9">
        <v>1</v>
      </c>
      <c r="AD9" s="68">
        <v>0</v>
      </c>
      <c r="AF9" s="101"/>
      <c r="AG9" t="s">
        <v>35</v>
      </c>
      <c r="AH9">
        <v>1</v>
      </c>
      <c r="AI9">
        <v>0</v>
      </c>
      <c r="AL9" t="s">
        <v>35</v>
      </c>
      <c r="AM9">
        <v>1</v>
      </c>
      <c r="AN9" s="68">
        <v>0</v>
      </c>
      <c r="AP9" s="101"/>
      <c r="AQ9" t="s">
        <v>35</v>
      </c>
      <c r="AR9">
        <v>1</v>
      </c>
      <c r="AS9">
        <v>0</v>
      </c>
      <c r="AV9" t="s">
        <v>35</v>
      </c>
      <c r="AW9">
        <v>1</v>
      </c>
      <c r="AX9" s="68">
        <v>0</v>
      </c>
    </row>
    <row r="10" spans="1:50" x14ac:dyDescent="0.2">
      <c r="B10" s="67"/>
      <c r="C10" t="s">
        <v>36</v>
      </c>
      <c r="D10">
        <v>0</v>
      </c>
      <c r="E10">
        <v>0</v>
      </c>
      <c r="H10" t="s">
        <v>36</v>
      </c>
      <c r="I10">
        <v>0</v>
      </c>
      <c r="J10" s="68">
        <v>0</v>
      </c>
      <c r="L10" s="67"/>
      <c r="M10" t="s">
        <v>36</v>
      </c>
      <c r="N10">
        <v>0</v>
      </c>
      <c r="O10">
        <v>0</v>
      </c>
      <c r="R10" t="s">
        <v>36</v>
      </c>
      <c r="S10">
        <v>0</v>
      </c>
      <c r="T10" s="68">
        <v>0</v>
      </c>
      <c r="V10" s="101"/>
      <c r="W10" t="s">
        <v>36</v>
      </c>
      <c r="X10">
        <v>1</v>
      </c>
      <c r="Y10">
        <v>1</v>
      </c>
      <c r="AB10" t="s">
        <v>36</v>
      </c>
      <c r="AC10">
        <v>0</v>
      </c>
      <c r="AD10" s="68">
        <v>0</v>
      </c>
      <c r="AF10" s="101"/>
      <c r="AG10" t="s">
        <v>36</v>
      </c>
      <c r="AH10">
        <v>1</v>
      </c>
      <c r="AI10">
        <v>0</v>
      </c>
      <c r="AL10" t="s">
        <v>36</v>
      </c>
      <c r="AM10">
        <v>0</v>
      </c>
      <c r="AN10" s="68">
        <v>0</v>
      </c>
      <c r="AP10" s="101"/>
      <c r="AQ10" t="s">
        <v>36</v>
      </c>
      <c r="AR10">
        <v>1</v>
      </c>
      <c r="AS10">
        <v>0</v>
      </c>
      <c r="AV10" t="s">
        <v>36</v>
      </c>
      <c r="AW10">
        <v>0</v>
      </c>
      <c r="AX10" s="68">
        <v>0</v>
      </c>
    </row>
    <row r="11" spans="1:50" x14ac:dyDescent="0.2">
      <c r="B11" s="67"/>
      <c r="C11" t="s">
        <v>37</v>
      </c>
      <c r="D11">
        <v>0</v>
      </c>
      <c r="E11">
        <v>1</v>
      </c>
      <c r="H11" t="s">
        <v>37</v>
      </c>
      <c r="I11">
        <v>0</v>
      </c>
      <c r="J11" s="68">
        <v>0</v>
      </c>
      <c r="L11" s="67"/>
      <c r="M11" t="s">
        <v>37</v>
      </c>
      <c r="N11">
        <v>0</v>
      </c>
      <c r="O11">
        <v>0</v>
      </c>
      <c r="R11" t="s">
        <v>37</v>
      </c>
      <c r="S11">
        <v>0</v>
      </c>
      <c r="T11" s="68">
        <v>1</v>
      </c>
      <c r="V11" s="101"/>
      <c r="W11" t="s">
        <v>37</v>
      </c>
      <c r="X11">
        <v>1</v>
      </c>
      <c r="Y11">
        <v>0</v>
      </c>
      <c r="AB11" t="s">
        <v>37</v>
      </c>
      <c r="AC11">
        <v>0</v>
      </c>
      <c r="AD11" s="68">
        <v>1</v>
      </c>
      <c r="AF11" s="101"/>
      <c r="AG11" t="s">
        <v>37</v>
      </c>
      <c r="AH11">
        <v>1</v>
      </c>
      <c r="AI11">
        <v>0</v>
      </c>
      <c r="AL11" t="s">
        <v>37</v>
      </c>
      <c r="AM11">
        <v>1</v>
      </c>
      <c r="AN11" s="68">
        <v>0</v>
      </c>
      <c r="AP11" s="101"/>
      <c r="AQ11" t="s">
        <v>37</v>
      </c>
      <c r="AR11">
        <v>1</v>
      </c>
      <c r="AS11">
        <v>0</v>
      </c>
      <c r="AV11" t="s">
        <v>37</v>
      </c>
      <c r="AW11">
        <v>1</v>
      </c>
      <c r="AX11" s="68">
        <v>0</v>
      </c>
    </row>
    <row r="12" spans="1:50" x14ac:dyDescent="0.2">
      <c r="B12" s="67"/>
      <c r="C12" t="s">
        <v>38</v>
      </c>
      <c r="D12">
        <v>0</v>
      </c>
      <c r="E12">
        <v>0</v>
      </c>
      <c r="H12" t="s">
        <v>38</v>
      </c>
      <c r="I12">
        <v>0</v>
      </c>
      <c r="J12" s="68">
        <v>0</v>
      </c>
      <c r="L12" s="67"/>
      <c r="M12" t="s">
        <v>38</v>
      </c>
      <c r="N12">
        <v>0</v>
      </c>
      <c r="O12">
        <v>1</v>
      </c>
      <c r="R12" t="s">
        <v>38</v>
      </c>
      <c r="S12">
        <v>0</v>
      </c>
      <c r="T12" s="68">
        <v>0</v>
      </c>
      <c r="V12" s="101"/>
      <c r="W12" t="s">
        <v>38</v>
      </c>
      <c r="X12">
        <v>0</v>
      </c>
      <c r="Y12">
        <v>0</v>
      </c>
      <c r="AB12" t="s">
        <v>38</v>
      </c>
      <c r="AC12">
        <v>0</v>
      </c>
      <c r="AD12" s="68">
        <v>0</v>
      </c>
      <c r="AF12" s="101"/>
      <c r="AG12" t="s">
        <v>38</v>
      </c>
      <c r="AH12">
        <v>1</v>
      </c>
      <c r="AI12">
        <v>1</v>
      </c>
      <c r="AL12" t="s">
        <v>38</v>
      </c>
      <c r="AM12">
        <v>0</v>
      </c>
      <c r="AN12" s="68">
        <v>0</v>
      </c>
      <c r="AP12" s="101"/>
      <c r="AQ12" t="s">
        <v>38</v>
      </c>
      <c r="AR12">
        <v>1</v>
      </c>
      <c r="AS12">
        <v>0</v>
      </c>
      <c r="AV12" t="s">
        <v>38</v>
      </c>
      <c r="AW12">
        <v>1</v>
      </c>
      <c r="AX12" s="68">
        <v>0</v>
      </c>
    </row>
    <row r="13" spans="1:50" x14ac:dyDescent="0.2">
      <c r="B13" s="67"/>
      <c r="C13" t="s">
        <v>39</v>
      </c>
      <c r="D13">
        <v>0</v>
      </c>
      <c r="E13">
        <v>0</v>
      </c>
      <c r="H13" t="s">
        <v>39</v>
      </c>
      <c r="I13">
        <v>0</v>
      </c>
      <c r="J13" s="68">
        <v>0</v>
      </c>
      <c r="L13" s="67"/>
      <c r="M13" t="s">
        <v>39</v>
      </c>
      <c r="N13">
        <v>0</v>
      </c>
      <c r="O13">
        <v>1</v>
      </c>
      <c r="R13" t="s">
        <v>39</v>
      </c>
      <c r="S13">
        <v>0</v>
      </c>
      <c r="T13" s="68">
        <v>0</v>
      </c>
      <c r="V13" s="101"/>
      <c r="W13" t="s">
        <v>39</v>
      </c>
      <c r="X13">
        <v>0</v>
      </c>
      <c r="Y13">
        <v>0</v>
      </c>
      <c r="AB13" t="s">
        <v>39</v>
      </c>
      <c r="AC13">
        <v>0</v>
      </c>
      <c r="AD13" s="68">
        <v>0</v>
      </c>
      <c r="AF13" s="101"/>
      <c r="AG13" t="s">
        <v>39</v>
      </c>
      <c r="AH13">
        <v>0</v>
      </c>
      <c r="AI13">
        <v>0</v>
      </c>
      <c r="AL13" t="s">
        <v>39</v>
      </c>
      <c r="AM13">
        <v>0</v>
      </c>
      <c r="AN13" s="68">
        <v>0</v>
      </c>
      <c r="AP13" s="101"/>
      <c r="AQ13" t="s">
        <v>39</v>
      </c>
      <c r="AR13">
        <v>1</v>
      </c>
      <c r="AS13">
        <v>0</v>
      </c>
      <c r="AV13" t="s">
        <v>39</v>
      </c>
      <c r="AW13">
        <v>0</v>
      </c>
      <c r="AX13" s="68">
        <v>0</v>
      </c>
    </row>
    <row r="14" spans="1:50" x14ac:dyDescent="0.2">
      <c r="B14" s="67"/>
      <c r="J14" s="68"/>
      <c r="L14" s="67"/>
      <c r="T14" s="68"/>
      <c r="V14" s="101"/>
      <c r="AD14" s="68"/>
      <c r="AF14" s="101"/>
      <c r="AN14" s="68"/>
      <c r="AP14" s="101"/>
      <c r="AX14" s="68"/>
    </row>
    <row r="15" spans="1:50" x14ac:dyDescent="0.2">
      <c r="B15" s="101" t="s">
        <v>126</v>
      </c>
      <c r="C15" t="s">
        <v>33</v>
      </c>
      <c r="D15">
        <v>0</v>
      </c>
      <c r="E15">
        <v>0</v>
      </c>
      <c r="G15" s="98" t="s">
        <v>118</v>
      </c>
      <c r="H15" t="s">
        <v>33</v>
      </c>
      <c r="I15">
        <v>0</v>
      </c>
      <c r="J15" s="68">
        <v>0</v>
      </c>
      <c r="L15" s="101" t="s">
        <v>126</v>
      </c>
      <c r="M15" t="s">
        <v>33</v>
      </c>
      <c r="N15">
        <v>0</v>
      </c>
      <c r="O15">
        <v>0</v>
      </c>
      <c r="Q15" s="98" t="s">
        <v>118</v>
      </c>
      <c r="R15" t="s">
        <v>33</v>
      </c>
      <c r="S15">
        <v>0</v>
      </c>
      <c r="T15" s="68">
        <v>0</v>
      </c>
      <c r="V15" s="101" t="s">
        <v>126</v>
      </c>
      <c r="W15" t="s">
        <v>33</v>
      </c>
      <c r="X15">
        <v>0</v>
      </c>
      <c r="Y15">
        <v>0</v>
      </c>
      <c r="AA15" s="98" t="s">
        <v>118</v>
      </c>
      <c r="AB15" t="s">
        <v>33</v>
      </c>
      <c r="AC15">
        <v>0</v>
      </c>
      <c r="AD15" s="68">
        <v>0</v>
      </c>
      <c r="AF15" s="101" t="s">
        <v>126</v>
      </c>
      <c r="AG15" t="s">
        <v>33</v>
      </c>
      <c r="AH15">
        <v>0</v>
      </c>
      <c r="AI15">
        <v>0</v>
      </c>
      <c r="AK15" s="98" t="s">
        <v>118</v>
      </c>
      <c r="AL15" t="s">
        <v>33</v>
      </c>
      <c r="AM15">
        <v>0</v>
      </c>
      <c r="AN15" s="68">
        <v>0</v>
      </c>
      <c r="AP15" s="101" t="s">
        <v>126</v>
      </c>
      <c r="AQ15" t="s">
        <v>33</v>
      </c>
      <c r="AR15">
        <v>0</v>
      </c>
      <c r="AS15">
        <v>0</v>
      </c>
      <c r="AU15" s="98" t="s">
        <v>118</v>
      </c>
      <c r="AV15" t="s">
        <v>33</v>
      </c>
      <c r="AW15">
        <v>0</v>
      </c>
      <c r="AX15" s="68">
        <v>0</v>
      </c>
    </row>
    <row r="16" spans="1:50" x14ac:dyDescent="0.2">
      <c r="B16" s="67"/>
      <c r="C16" t="s">
        <v>34</v>
      </c>
      <c r="D16">
        <v>0</v>
      </c>
      <c r="E16">
        <v>0</v>
      </c>
      <c r="H16" t="s">
        <v>34</v>
      </c>
      <c r="I16">
        <v>0</v>
      </c>
      <c r="J16" s="68">
        <v>0</v>
      </c>
      <c r="L16" s="67"/>
      <c r="M16" t="s">
        <v>34</v>
      </c>
      <c r="N16">
        <v>0</v>
      </c>
      <c r="O16">
        <v>0</v>
      </c>
      <c r="R16" t="s">
        <v>34</v>
      </c>
      <c r="S16">
        <v>0</v>
      </c>
      <c r="T16" s="68">
        <v>0</v>
      </c>
      <c r="V16" s="101"/>
      <c r="W16" t="s">
        <v>34</v>
      </c>
      <c r="X16">
        <v>1</v>
      </c>
      <c r="Y16">
        <v>0</v>
      </c>
      <c r="AB16" t="s">
        <v>34</v>
      </c>
      <c r="AC16">
        <v>0</v>
      </c>
      <c r="AD16" s="68">
        <v>0</v>
      </c>
      <c r="AF16" s="101"/>
      <c r="AG16" t="s">
        <v>34</v>
      </c>
      <c r="AH16">
        <v>1</v>
      </c>
      <c r="AI16">
        <v>0</v>
      </c>
      <c r="AL16" t="s">
        <v>34</v>
      </c>
      <c r="AM16">
        <v>1</v>
      </c>
      <c r="AN16" s="68">
        <v>0</v>
      </c>
      <c r="AP16" s="101"/>
      <c r="AQ16" t="s">
        <v>34</v>
      </c>
      <c r="AR16">
        <v>1</v>
      </c>
      <c r="AS16">
        <v>0</v>
      </c>
      <c r="AV16" t="s">
        <v>34</v>
      </c>
      <c r="AW16">
        <v>0</v>
      </c>
      <c r="AX16" s="68">
        <v>0</v>
      </c>
    </row>
    <row r="17" spans="2:50" x14ac:dyDescent="0.2">
      <c r="B17" s="67"/>
      <c r="C17" t="s">
        <v>35</v>
      </c>
      <c r="D17">
        <v>0</v>
      </c>
      <c r="E17">
        <v>0</v>
      </c>
      <c r="H17" t="s">
        <v>35</v>
      </c>
      <c r="I17">
        <v>0</v>
      </c>
      <c r="J17" s="68">
        <v>0</v>
      </c>
      <c r="L17" s="67"/>
      <c r="M17" t="s">
        <v>35</v>
      </c>
      <c r="N17">
        <v>1</v>
      </c>
      <c r="O17">
        <v>0</v>
      </c>
      <c r="R17" t="s">
        <v>35</v>
      </c>
      <c r="S17">
        <v>0</v>
      </c>
      <c r="T17" s="68">
        <v>0</v>
      </c>
      <c r="V17" s="101"/>
      <c r="W17" t="s">
        <v>35</v>
      </c>
      <c r="X17">
        <v>1</v>
      </c>
      <c r="Y17">
        <v>0</v>
      </c>
      <c r="AB17" t="s">
        <v>35</v>
      </c>
      <c r="AC17">
        <v>1</v>
      </c>
      <c r="AD17" s="68">
        <v>0</v>
      </c>
      <c r="AF17" s="101"/>
      <c r="AG17" t="s">
        <v>35</v>
      </c>
      <c r="AH17">
        <v>1</v>
      </c>
      <c r="AI17">
        <v>0</v>
      </c>
      <c r="AL17" t="s">
        <v>35</v>
      </c>
      <c r="AM17">
        <v>1</v>
      </c>
      <c r="AN17" s="68">
        <v>0</v>
      </c>
      <c r="AP17" s="101"/>
      <c r="AQ17" t="s">
        <v>35</v>
      </c>
      <c r="AR17">
        <v>1</v>
      </c>
      <c r="AS17">
        <v>1</v>
      </c>
      <c r="AV17" t="s">
        <v>35</v>
      </c>
      <c r="AW17">
        <v>1</v>
      </c>
      <c r="AX17" s="68">
        <v>0</v>
      </c>
    </row>
    <row r="18" spans="2:50" x14ac:dyDescent="0.2">
      <c r="B18" s="67"/>
      <c r="C18" t="s">
        <v>36</v>
      </c>
      <c r="D18">
        <v>0</v>
      </c>
      <c r="E18">
        <v>0</v>
      </c>
      <c r="H18" t="s">
        <v>36</v>
      </c>
      <c r="I18">
        <v>0</v>
      </c>
      <c r="J18" s="68">
        <v>0</v>
      </c>
      <c r="L18" s="67"/>
      <c r="M18" t="s">
        <v>36</v>
      </c>
      <c r="N18">
        <v>0</v>
      </c>
      <c r="O18">
        <v>0</v>
      </c>
      <c r="R18" t="s">
        <v>36</v>
      </c>
      <c r="S18">
        <v>0</v>
      </c>
      <c r="T18" s="68">
        <v>0</v>
      </c>
      <c r="V18" s="101"/>
      <c r="W18" t="s">
        <v>36</v>
      </c>
      <c r="X18">
        <v>0</v>
      </c>
      <c r="Y18">
        <v>0</v>
      </c>
      <c r="AB18" t="s">
        <v>36</v>
      </c>
      <c r="AC18">
        <v>1</v>
      </c>
      <c r="AD18" s="68">
        <v>0</v>
      </c>
      <c r="AF18" s="101"/>
      <c r="AG18" t="s">
        <v>36</v>
      </c>
      <c r="AH18">
        <v>1</v>
      </c>
      <c r="AI18">
        <v>0</v>
      </c>
      <c r="AL18" t="s">
        <v>36</v>
      </c>
      <c r="AM18">
        <v>1</v>
      </c>
      <c r="AN18" s="68">
        <v>0</v>
      </c>
      <c r="AP18" s="101"/>
      <c r="AQ18" t="s">
        <v>36</v>
      </c>
      <c r="AR18">
        <v>1</v>
      </c>
      <c r="AS18">
        <v>0</v>
      </c>
      <c r="AV18" t="s">
        <v>36</v>
      </c>
      <c r="AW18">
        <v>1</v>
      </c>
      <c r="AX18" s="68">
        <v>0</v>
      </c>
    </row>
    <row r="19" spans="2:50" x14ac:dyDescent="0.2">
      <c r="B19" s="67"/>
      <c r="C19" t="s">
        <v>37</v>
      </c>
      <c r="D19">
        <v>0</v>
      </c>
      <c r="E19">
        <v>0</v>
      </c>
      <c r="H19" t="s">
        <v>37</v>
      </c>
      <c r="I19">
        <v>0</v>
      </c>
      <c r="J19" s="68">
        <v>0</v>
      </c>
      <c r="L19" s="67"/>
      <c r="M19" t="s">
        <v>37</v>
      </c>
      <c r="N19">
        <v>0</v>
      </c>
      <c r="O19">
        <v>1</v>
      </c>
      <c r="R19" t="s">
        <v>37</v>
      </c>
      <c r="S19">
        <v>0</v>
      </c>
      <c r="T19" s="68">
        <v>0</v>
      </c>
      <c r="V19" s="101"/>
      <c r="W19" t="s">
        <v>37</v>
      </c>
      <c r="X19">
        <v>1</v>
      </c>
      <c r="Y19">
        <v>1</v>
      </c>
      <c r="AB19" t="s">
        <v>37</v>
      </c>
      <c r="AC19">
        <v>0</v>
      </c>
      <c r="AD19" s="68">
        <v>1</v>
      </c>
      <c r="AF19" s="101"/>
      <c r="AG19" t="s">
        <v>37</v>
      </c>
      <c r="AH19">
        <v>1</v>
      </c>
      <c r="AI19">
        <v>0</v>
      </c>
      <c r="AL19" t="s">
        <v>37</v>
      </c>
      <c r="AM19">
        <v>0</v>
      </c>
      <c r="AN19" s="68">
        <v>0</v>
      </c>
      <c r="AP19" s="101"/>
      <c r="AQ19" t="s">
        <v>37</v>
      </c>
      <c r="AR19">
        <v>1</v>
      </c>
      <c r="AS19">
        <v>0</v>
      </c>
      <c r="AV19" t="s">
        <v>37</v>
      </c>
      <c r="AW19">
        <v>0</v>
      </c>
      <c r="AX19" s="68">
        <v>0</v>
      </c>
    </row>
    <row r="20" spans="2:50" x14ac:dyDescent="0.2">
      <c r="B20" s="67"/>
      <c r="C20" t="s">
        <v>38</v>
      </c>
      <c r="D20">
        <v>0</v>
      </c>
      <c r="E20">
        <v>0</v>
      </c>
      <c r="H20" t="s">
        <v>38</v>
      </c>
      <c r="I20">
        <v>0</v>
      </c>
      <c r="J20" s="68">
        <v>1</v>
      </c>
      <c r="L20" s="67"/>
      <c r="M20" t="s">
        <v>38</v>
      </c>
      <c r="N20">
        <v>0</v>
      </c>
      <c r="O20">
        <v>0</v>
      </c>
      <c r="R20" t="s">
        <v>38</v>
      </c>
      <c r="S20">
        <v>0</v>
      </c>
      <c r="T20" s="68">
        <v>1</v>
      </c>
      <c r="V20" s="101"/>
      <c r="W20" t="s">
        <v>38</v>
      </c>
      <c r="X20">
        <v>0</v>
      </c>
      <c r="Y20">
        <v>1</v>
      </c>
      <c r="AB20" t="s">
        <v>38</v>
      </c>
      <c r="AC20">
        <v>0</v>
      </c>
      <c r="AD20" s="68">
        <v>0</v>
      </c>
      <c r="AF20" s="101"/>
      <c r="AG20" t="s">
        <v>38</v>
      </c>
      <c r="AH20">
        <v>1</v>
      </c>
      <c r="AI20">
        <v>1</v>
      </c>
      <c r="AL20" t="s">
        <v>38</v>
      </c>
      <c r="AM20">
        <v>0</v>
      </c>
      <c r="AN20" s="68">
        <v>0</v>
      </c>
      <c r="AP20" s="101"/>
      <c r="AQ20" t="s">
        <v>38</v>
      </c>
      <c r="AR20">
        <v>1</v>
      </c>
      <c r="AS20">
        <v>0</v>
      </c>
      <c r="AV20" t="s">
        <v>38</v>
      </c>
      <c r="AW20">
        <v>0</v>
      </c>
      <c r="AX20" s="68">
        <v>0</v>
      </c>
    </row>
    <row r="21" spans="2:50" x14ac:dyDescent="0.2">
      <c r="B21" s="67"/>
      <c r="C21" t="s">
        <v>39</v>
      </c>
      <c r="D21">
        <v>0</v>
      </c>
      <c r="E21">
        <v>0</v>
      </c>
      <c r="H21" t="s">
        <v>39</v>
      </c>
      <c r="I21">
        <v>0</v>
      </c>
      <c r="J21" s="68">
        <v>0</v>
      </c>
      <c r="L21" s="67"/>
      <c r="M21" t="s">
        <v>39</v>
      </c>
      <c r="N21">
        <v>0</v>
      </c>
      <c r="O21">
        <v>0</v>
      </c>
      <c r="R21" t="s">
        <v>39</v>
      </c>
      <c r="S21">
        <v>0</v>
      </c>
      <c r="T21" s="68">
        <v>0</v>
      </c>
      <c r="V21" s="101"/>
      <c r="W21" t="s">
        <v>39</v>
      </c>
      <c r="X21">
        <v>0</v>
      </c>
      <c r="Y21">
        <v>1</v>
      </c>
      <c r="AB21" t="s">
        <v>39</v>
      </c>
      <c r="AC21">
        <v>0</v>
      </c>
      <c r="AD21" s="68">
        <v>0</v>
      </c>
      <c r="AF21" s="101"/>
      <c r="AG21" t="s">
        <v>39</v>
      </c>
      <c r="AH21">
        <v>0</v>
      </c>
      <c r="AI21">
        <v>0</v>
      </c>
      <c r="AL21" t="s">
        <v>39</v>
      </c>
      <c r="AM21">
        <v>0</v>
      </c>
      <c r="AN21" s="68">
        <v>0</v>
      </c>
      <c r="AP21" s="101"/>
      <c r="AQ21" t="s">
        <v>39</v>
      </c>
      <c r="AR21">
        <v>0</v>
      </c>
      <c r="AS21">
        <v>0</v>
      </c>
      <c r="AV21" t="s">
        <v>39</v>
      </c>
      <c r="AW21">
        <v>0</v>
      </c>
      <c r="AX21" s="68">
        <v>0</v>
      </c>
    </row>
    <row r="22" spans="2:50" x14ac:dyDescent="0.2">
      <c r="B22" s="67"/>
      <c r="J22" s="68"/>
      <c r="L22" s="67"/>
      <c r="T22" s="68"/>
      <c r="V22" s="101"/>
      <c r="AD22" s="68"/>
      <c r="AF22" s="101"/>
      <c r="AN22" s="68"/>
      <c r="AP22" s="101"/>
      <c r="AX22" s="68"/>
    </row>
    <row r="23" spans="2:50" x14ac:dyDescent="0.2">
      <c r="B23" s="101" t="s">
        <v>140</v>
      </c>
      <c r="C23" t="s">
        <v>33</v>
      </c>
      <c r="D23">
        <v>0</v>
      </c>
      <c r="E23">
        <v>0</v>
      </c>
      <c r="G23" s="98" t="s">
        <v>127</v>
      </c>
      <c r="H23" t="s">
        <v>33</v>
      </c>
      <c r="I23">
        <v>0</v>
      </c>
      <c r="J23" s="68">
        <v>0</v>
      </c>
      <c r="L23" s="101" t="s">
        <v>140</v>
      </c>
      <c r="M23" t="s">
        <v>33</v>
      </c>
      <c r="N23">
        <v>0</v>
      </c>
      <c r="O23">
        <v>0</v>
      </c>
      <c r="Q23" s="98" t="s">
        <v>127</v>
      </c>
      <c r="R23" t="s">
        <v>33</v>
      </c>
      <c r="S23">
        <v>0</v>
      </c>
      <c r="T23" s="68">
        <v>0</v>
      </c>
      <c r="V23" s="101" t="s">
        <v>140</v>
      </c>
      <c r="W23" t="s">
        <v>33</v>
      </c>
      <c r="X23">
        <v>0</v>
      </c>
      <c r="Y23">
        <v>0</v>
      </c>
      <c r="AA23" s="98" t="s">
        <v>127</v>
      </c>
      <c r="AB23" t="s">
        <v>33</v>
      </c>
      <c r="AC23">
        <v>0</v>
      </c>
      <c r="AD23" s="68">
        <v>0</v>
      </c>
      <c r="AF23" s="101" t="s">
        <v>140</v>
      </c>
      <c r="AG23" t="s">
        <v>33</v>
      </c>
      <c r="AH23">
        <v>0</v>
      </c>
      <c r="AI23">
        <v>0</v>
      </c>
      <c r="AK23" s="98" t="s">
        <v>127</v>
      </c>
      <c r="AL23" t="s">
        <v>33</v>
      </c>
      <c r="AM23">
        <v>0</v>
      </c>
      <c r="AN23" s="68">
        <v>0</v>
      </c>
      <c r="AP23" s="101" t="s">
        <v>140</v>
      </c>
      <c r="AQ23" t="s">
        <v>33</v>
      </c>
      <c r="AR23">
        <v>0</v>
      </c>
      <c r="AS23">
        <v>0</v>
      </c>
      <c r="AU23" s="98" t="s">
        <v>127</v>
      </c>
      <c r="AV23" t="s">
        <v>33</v>
      </c>
      <c r="AW23">
        <v>0</v>
      </c>
      <c r="AX23" s="68">
        <v>0</v>
      </c>
    </row>
    <row r="24" spans="2:50" x14ac:dyDescent="0.2">
      <c r="B24" s="67"/>
      <c r="C24" t="s">
        <v>34</v>
      </c>
      <c r="D24">
        <v>0</v>
      </c>
      <c r="E24">
        <v>0</v>
      </c>
      <c r="H24" t="s">
        <v>34</v>
      </c>
      <c r="I24">
        <v>0</v>
      </c>
      <c r="J24" s="68">
        <v>0</v>
      </c>
      <c r="L24" s="67"/>
      <c r="M24" t="s">
        <v>34</v>
      </c>
      <c r="N24">
        <v>0</v>
      </c>
      <c r="O24">
        <v>0</v>
      </c>
      <c r="R24" t="s">
        <v>34</v>
      </c>
      <c r="S24">
        <v>0</v>
      </c>
      <c r="T24" s="68">
        <v>0</v>
      </c>
      <c r="V24" s="67"/>
      <c r="W24" t="s">
        <v>34</v>
      </c>
      <c r="X24">
        <v>0</v>
      </c>
      <c r="Y24">
        <v>0</v>
      </c>
      <c r="AB24" t="s">
        <v>34</v>
      </c>
      <c r="AC24">
        <v>0</v>
      </c>
      <c r="AD24" s="68">
        <v>0</v>
      </c>
      <c r="AF24" s="101"/>
      <c r="AG24" t="s">
        <v>34</v>
      </c>
      <c r="AH24">
        <v>1</v>
      </c>
      <c r="AI24">
        <v>0</v>
      </c>
      <c r="AL24" t="s">
        <v>34</v>
      </c>
      <c r="AM24">
        <v>1</v>
      </c>
      <c r="AN24" s="68">
        <v>0</v>
      </c>
      <c r="AP24" s="101"/>
      <c r="AQ24" t="s">
        <v>34</v>
      </c>
      <c r="AR24">
        <v>1</v>
      </c>
      <c r="AS24">
        <v>0</v>
      </c>
      <c r="AV24" t="s">
        <v>34</v>
      </c>
      <c r="AW24">
        <v>0</v>
      </c>
      <c r="AX24" s="68">
        <v>0</v>
      </c>
    </row>
    <row r="25" spans="2:50" x14ac:dyDescent="0.2">
      <c r="B25" s="67"/>
      <c r="C25" t="s">
        <v>35</v>
      </c>
      <c r="D25">
        <v>0</v>
      </c>
      <c r="E25">
        <v>1</v>
      </c>
      <c r="H25" t="s">
        <v>35</v>
      </c>
      <c r="I25">
        <v>0</v>
      </c>
      <c r="J25" s="68">
        <v>0</v>
      </c>
      <c r="L25" s="67"/>
      <c r="M25" t="s">
        <v>35</v>
      </c>
      <c r="N25">
        <v>1</v>
      </c>
      <c r="O25">
        <v>0</v>
      </c>
      <c r="R25" t="s">
        <v>35</v>
      </c>
      <c r="S25">
        <v>0</v>
      </c>
      <c r="T25" s="68">
        <v>0</v>
      </c>
      <c r="V25" s="67"/>
      <c r="W25" t="s">
        <v>35</v>
      </c>
      <c r="X25">
        <v>1</v>
      </c>
      <c r="Y25">
        <v>0</v>
      </c>
      <c r="AB25" t="s">
        <v>35</v>
      </c>
      <c r="AC25">
        <v>0</v>
      </c>
      <c r="AD25" s="68">
        <v>0</v>
      </c>
      <c r="AF25" s="101"/>
      <c r="AG25" t="s">
        <v>35</v>
      </c>
      <c r="AH25">
        <v>1</v>
      </c>
      <c r="AI25">
        <v>0</v>
      </c>
      <c r="AL25" t="s">
        <v>35</v>
      </c>
      <c r="AM25">
        <v>1</v>
      </c>
      <c r="AN25" s="68">
        <v>0</v>
      </c>
      <c r="AP25" s="101"/>
      <c r="AQ25" t="s">
        <v>35</v>
      </c>
      <c r="AR25">
        <v>1</v>
      </c>
      <c r="AS25">
        <v>0</v>
      </c>
      <c r="AV25" t="s">
        <v>35</v>
      </c>
      <c r="AW25">
        <v>1</v>
      </c>
      <c r="AX25" s="68">
        <v>0</v>
      </c>
    </row>
    <row r="26" spans="2:50" x14ac:dyDescent="0.2">
      <c r="B26" s="67"/>
      <c r="C26" t="s">
        <v>36</v>
      </c>
      <c r="D26">
        <v>0</v>
      </c>
      <c r="E26">
        <v>0</v>
      </c>
      <c r="H26" t="s">
        <v>36</v>
      </c>
      <c r="I26">
        <v>0</v>
      </c>
      <c r="J26" s="68">
        <v>0</v>
      </c>
      <c r="L26" s="67"/>
      <c r="M26" t="s">
        <v>36</v>
      </c>
      <c r="N26">
        <v>0</v>
      </c>
      <c r="O26">
        <v>1</v>
      </c>
      <c r="R26" t="s">
        <v>36</v>
      </c>
      <c r="S26">
        <v>0</v>
      </c>
      <c r="T26" s="68">
        <v>0</v>
      </c>
      <c r="V26" s="67"/>
      <c r="W26" t="s">
        <v>36</v>
      </c>
      <c r="X26">
        <v>1</v>
      </c>
      <c r="Y26">
        <v>0</v>
      </c>
      <c r="AB26" t="s">
        <v>36</v>
      </c>
      <c r="AC26">
        <v>0</v>
      </c>
      <c r="AD26" s="68">
        <v>0</v>
      </c>
      <c r="AF26" s="101"/>
      <c r="AG26" t="s">
        <v>36</v>
      </c>
      <c r="AH26">
        <v>1</v>
      </c>
      <c r="AI26">
        <v>0</v>
      </c>
      <c r="AL26" t="s">
        <v>36</v>
      </c>
      <c r="AM26">
        <v>1</v>
      </c>
      <c r="AN26" s="68">
        <v>0</v>
      </c>
      <c r="AP26" s="101"/>
      <c r="AQ26" t="s">
        <v>36</v>
      </c>
      <c r="AR26">
        <v>1</v>
      </c>
      <c r="AS26">
        <v>0</v>
      </c>
      <c r="AV26" t="s">
        <v>36</v>
      </c>
      <c r="AW26">
        <v>0</v>
      </c>
      <c r="AX26" s="68">
        <v>0</v>
      </c>
    </row>
    <row r="27" spans="2:50" x14ac:dyDescent="0.2">
      <c r="B27" s="67"/>
      <c r="C27" t="s">
        <v>37</v>
      </c>
      <c r="D27">
        <v>0</v>
      </c>
      <c r="E27">
        <v>1</v>
      </c>
      <c r="H27" t="s">
        <v>37</v>
      </c>
      <c r="I27">
        <v>0</v>
      </c>
      <c r="J27" s="68">
        <v>1</v>
      </c>
      <c r="L27" s="67"/>
      <c r="M27" t="s">
        <v>37</v>
      </c>
      <c r="N27">
        <v>0</v>
      </c>
      <c r="O27">
        <v>1</v>
      </c>
      <c r="R27" t="s">
        <v>37</v>
      </c>
      <c r="S27">
        <v>0</v>
      </c>
      <c r="T27" s="68">
        <v>1</v>
      </c>
      <c r="V27" s="67"/>
      <c r="W27" t="s">
        <v>37</v>
      </c>
      <c r="X27">
        <v>1</v>
      </c>
      <c r="Y27">
        <v>1</v>
      </c>
      <c r="AB27" t="s">
        <v>37</v>
      </c>
      <c r="AC27">
        <v>1</v>
      </c>
      <c r="AD27" s="68">
        <v>1</v>
      </c>
      <c r="AF27" s="101"/>
      <c r="AG27" t="s">
        <v>37</v>
      </c>
      <c r="AH27">
        <v>0</v>
      </c>
      <c r="AI27">
        <v>0</v>
      </c>
      <c r="AL27" t="s">
        <v>37</v>
      </c>
      <c r="AM27">
        <v>1</v>
      </c>
      <c r="AN27" s="68">
        <v>0</v>
      </c>
      <c r="AP27" s="101"/>
      <c r="AQ27" t="s">
        <v>37</v>
      </c>
      <c r="AR27">
        <v>1</v>
      </c>
      <c r="AS27">
        <v>0</v>
      </c>
      <c r="AV27" t="s">
        <v>37</v>
      </c>
      <c r="AW27">
        <v>0</v>
      </c>
      <c r="AX27" s="68">
        <v>0</v>
      </c>
    </row>
    <row r="28" spans="2:50" x14ac:dyDescent="0.2">
      <c r="B28" s="67"/>
      <c r="C28" t="s">
        <v>38</v>
      </c>
      <c r="D28">
        <v>0</v>
      </c>
      <c r="E28">
        <v>1</v>
      </c>
      <c r="H28" t="s">
        <v>38</v>
      </c>
      <c r="I28">
        <v>0</v>
      </c>
      <c r="J28" s="68">
        <v>1</v>
      </c>
      <c r="L28" s="67"/>
      <c r="M28" t="s">
        <v>38</v>
      </c>
      <c r="N28">
        <v>0</v>
      </c>
      <c r="O28">
        <v>0</v>
      </c>
      <c r="R28" t="s">
        <v>38</v>
      </c>
      <c r="S28">
        <v>0</v>
      </c>
      <c r="T28" s="68">
        <v>1</v>
      </c>
      <c r="V28" s="67"/>
      <c r="W28" t="s">
        <v>38</v>
      </c>
      <c r="X28">
        <v>0</v>
      </c>
      <c r="Y28">
        <v>0</v>
      </c>
      <c r="AB28" t="s">
        <v>38</v>
      </c>
      <c r="AC28">
        <v>0</v>
      </c>
      <c r="AD28" s="68">
        <v>1</v>
      </c>
      <c r="AF28" s="101"/>
      <c r="AG28" t="s">
        <v>38</v>
      </c>
      <c r="AH28">
        <v>1</v>
      </c>
      <c r="AI28">
        <v>0</v>
      </c>
      <c r="AL28" t="s">
        <v>38</v>
      </c>
      <c r="AM28">
        <v>0</v>
      </c>
      <c r="AN28" s="68">
        <v>0</v>
      </c>
      <c r="AP28" s="101"/>
      <c r="AQ28" t="s">
        <v>38</v>
      </c>
      <c r="AR28">
        <v>1</v>
      </c>
      <c r="AS28">
        <v>0</v>
      </c>
      <c r="AV28" t="s">
        <v>38</v>
      </c>
      <c r="AW28">
        <v>1</v>
      </c>
      <c r="AX28" s="68">
        <v>0</v>
      </c>
    </row>
    <row r="29" spans="2:50" x14ac:dyDescent="0.2">
      <c r="B29" s="67"/>
      <c r="C29" t="s">
        <v>39</v>
      </c>
      <c r="D29">
        <v>0</v>
      </c>
      <c r="E29">
        <v>1</v>
      </c>
      <c r="H29" t="s">
        <v>39</v>
      </c>
      <c r="I29">
        <v>0</v>
      </c>
      <c r="J29" s="68">
        <v>0</v>
      </c>
      <c r="L29" s="67"/>
      <c r="M29" t="s">
        <v>39</v>
      </c>
      <c r="N29">
        <v>0</v>
      </c>
      <c r="O29">
        <v>0</v>
      </c>
      <c r="R29" t="s">
        <v>39</v>
      </c>
      <c r="S29">
        <v>0</v>
      </c>
      <c r="T29" s="68">
        <v>0</v>
      </c>
      <c r="V29" s="67"/>
      <c r="W29" t="s">
        <v>39</v>
      </c>
      <c r="X29">
        <v>0</v>
      </c>
      <c r="Y29">
        <v>0</v>
      </c>
      <c r="AB29" t="s">
        <v>39</v>
      </c>
      <c r="AC29">
        <v>0</v>
      </c>
      <c r="AD29" s="68">
        <v>0</v>
      </c>
      <c r="AF29" s="101"/>
      <c r="AG29" t="s">
        <v>39</v>
      </c>
      <c r="AH29">
        <v>0</v>
      </c>
      <c r="AI29">
        <v>0</v>
      </c>
      <c r="AL29" t="s">
        <v>39</v>
      </c>
      <c r="AM29">
        <v>0</v>
      </c>
      <c r="AN29" s="68">
        <v>0</v>
      </c>
      <c r="AP29" s="101"/>
      <c r="AQ29" t="s">
        <v>39</v>
      </c>
      <c r="AR29">
        <v>1</v>
      </c>
      <c r="AS29">
        <v>0</v>
      </c>
      <c r="AV29" t="s">
        <v>39</v>
      </c>
      <c r="AW29">
        <v>0</v>
      </c>
      <c r="AX29" s="68">
        <v>0</v>
      </c>
    </row>
    <row r="30" spans="2:50" x14ac:dyDescent="0.2">
      <c r="B30" s="67"/>
      <c r="J30" s="68"/>
      <c r="L30" s="67"/>
      <c r="T30" s="68"/>
      <c r="V30" s="101"/>
      <c r="AD30" s="68"/>
      <c r="AF30" s="101"/>
      <c r="AN30" s="68"/>
      <c r="AP30" s="101"/>
      <c r="AX30" s="68"/>
    </row>
    <row r="31" spans="2:50" x14ac:dyDescent="0.2">
      <c r="B31" s="101" t="s">
        <v>128</v>
      </c>
      <c r="C31" t="s">
        <v>33</v>
      </c>
      <c r="D31">
        <v>0</v>
      </c>
      <c r="E31">
        <v>0</v>
      </c>
      <c r="G31" s="98" t="s">
        <v>129</v>
      </c>
      <c r="H31" t="s">
        <v>33</v>
      </c>
      <c r="I31">
        <v>0</v>
      </c>
      <c r="J31" s="68">
        <v>0</v>
      </c>
      <c r="L31" s="101" t="s">
        <v>128</v>
      </c>
      <c r="M31" t="s">
        <v>33</v>
      </c>
      <c r="N31">
        <v>0</v>
      </c>
      <c r="O31">
        <v>0</v>
      </c>
      <c r="Q31" s="98" t="s">
        <v>129</v>
      </c>
      <c r="R31" t="s">
        <v>33</v>
      </c>
      <c r="S31">
        <v>0</v>
      </c>
      <c r="T31" s="68">
        <v>0</v>
      </c>
      <c r="V31" s="101" t="s">
        <v>128</v>
      </c>
      <c r="W31" t="s">
        <v>33</v>
      </c>
      <c r="X31">
        <v>0</v>
      </c>
      <c r="Y31">
        <v>0</v>
      </c>
      <c r="AA31" s="98" t="s">
        <v>129</v>
      </c>
      <c r="AB31" t="s">
        <v>33</v>
      </c>
      <c r="AC31">
        <v>0</v>
      </c>
      <c r="AD31" s="68">
        <v>0</v>
      </c>
      <c r="AF31" s="101" t="s">
        <v>128</v>
      </c>
      <c r="AG31" t="s">
        <v>33</v>
      </c>
      <c r="AH31">
        <v>0</v>
      </c>
      <c r="AI31">
        <v>0</v>
      </c>
      <c r="AK31" s="98" t="s">
        <v>131</v>
      </c>
      <c r="AL31" t="s">
        <v>33</v>
      </c>
      <c r="AM31">
        <v>0</v>
      </c>
      <c r="AN31" s="68">
        <v>0</v>
      </c>
      <c r="AP31" s="101" t="s">
        <v>128</v>
      </c>
      <c r="AQ31" t="s">
        <v>33</v>
      </c>
      <c r="AR31">
        <v>1</v>
      </c>
      <c r="AS31">
        <v>0</v>
      </c>
      <c r="AU31" s="98" t="s">
        <v>129</v>
      </c>
      <c r="AV31" t="s">
        <v>33</v>
      </c>
      <c r="AW31">
        <v>0</v>
      </c>
      <c r="AX31" s="68">
        <v>0</v>
      </c>
    </row>
    <row r="32" spans="2:50" x14ac:dyDescent="0.2">
      <c r="B32" s="67"/>
      <c r="C32" t="s">
        <v>34</v>
      </c>
      <c r="D32">
        <v>0</v>
      </c>
      <c r="E32">
        <v>0</v>
      </c>
      <c r="H32" t="s">
        <v>34</v>
      </c>
      <c r="I32">
        <v>0</v>
      </c>
      <c r="J32" s="68">
        <v>0</v>
      </c>
      <c r="L32" s="67"/>
      <c r="M32" t="s">
        <v>34</v>
      </c>
      <c r="N32">
        <v>0</v>
      </c>
      <c r="O32">
        <v>0</v>
      </c>
      <c r="R32" t="s">
        <v>34</v>
      </c>
      <c r="S32">
        <v>0</v>
      </c>
      <c r="T32" s="68">
        <v>0</v>
      </c>
      <c r="V32" s="67"/>
      <c r="W32" t="s">
        <v>34</v>
      </c>
      <c r="X32">
        <v>0</v>
      </c>
      <c r="Y32">
        <v>0</v>
      </c>
      <c r="AB32" t="s">
        <v>34</v>
      </c>
      <c r="AC32">
        <v>1</v>
      </c>
      <c r="AD32" s="68">
        <v>0</v>
      </c>
      <c r="AF32" s="101"/>
      <c r="AG32" t="s">
        <v>34</v>
      </c>
      <c r="AH32">
        <v>1</v>
      </c>
      <c r="AI32">
        <v>0</v>
      </c>
      <c r="AL32" t="s">
        <v>34</v>
      </c>
      <c r="AM32">
        <v>1</v>
      </c>
      <c r="AN32" s="68">
        <v>0</v>
      </c>
      <c r="AP32" s="101"/>
      <c r="AQ32" t="s">
        <v>34</v>
      </c>
      <c r="AR32">
        <v>1</v>
      </c>
      <c r="AS32">
        <v>0</v>
      </c>
      <c r="AV32" t="s">
        <v>34</v>
      </c>
      <c r="AW32">
        <v>1</v>
      </c>
      <c r="AX32" s="68">
        <v>0</v>
      </c>
    </row>
    <row r="33" spans="2:50" x14ac:dyDescent="0.2">
      <c r="B33" s="67"/>
      <c r="C33" t="s">
        <v>35</v>
      </c>
      <c r="D33">
        <v>0</v>
      </c>
      <c r="E33">
        <v>0</v>
      </c>
      <c r="H33" t="s">
        <v>35</v>
      </c>
      <c r="I33">
        <v>0</v>
      </c>
      <c r="J33" s="68">
        <v>0</v>
      </c>
      <c r="L33" s="67"/>
      <c r="M33" t="s">
        <v>35</v>
      </c>
      <c r="N33">
        <v>1</v>
      </c>
      <c r="O33">
        <v>1</v>
      </c>
      <c r="R33" t="s">
        <v>35</v>
      </c>
      <c r="S33">
        <v>0</v>
      </c>
      <c r="T33" s="68">
        <v>0</v>
      </c>
      <c r="V33" s="67"/>
      <c r="W33" t="s">
        <v>35</v>
      </c>
      <c r="X33">
        <v>1</v>
      </c>
      <c r="Y33">
        <v>0</v>
      </c>
      <c r="AB33" t="s">
        <v>35</v>
      </c>
      <c r="AC33">
        <v>0</v>
      </c>
      <c r="AD33" s="68">
        <v>0</v>
      </c>
      <c r="AF33" s="101"/>
      <c r="AG33" t="s">
        <v>35</v>
      </c>
      <c r="AH33">
        <v>1</v>
      </c>
      <c r="AI33">
        <v>0</v>
      </c>
      <c r="AL33" t="s">
        <v>35</v>
      </c>
      <c r="AM33">
        <v>1</v>
      </c>
      <c r="AN33" s="68">
        <v>0</v>
      </c>
      <c r="AP33" s="101"/>
      <c r="AQ33" t="s">
        <v>35</v>
      </c>
      <c r="AR33">
        <v>1</v>
      </c>
      <c r="AS33">
        <v>0</v>
      </c>
      <c r="AV33" t="s">
        <v>35</v>
      </c>
      <c r="AW33">
        <v>1</v>
      </c>
      <c r="AX33" s="68">
        <v>0</v>
      </c>
    </row>
    <row r="34" spans="2:50" x14ac:dyDescent="0.2">
      <c r="B34" s="67"/>
      <c r="C34" t="s">
        <v>36</v>
      </c>
      <c r="D34">
        <v>0</v>
      </c>
      <c r="E34">
        <v>0</v>
      </c>
      <c r="H34" t="s">
        <v>36</v>
      </c>
      <c r="I34">
        <v>0</v>
      </c>
      <c r="J34" s="68">
        <v>0</v>
      </c>
      <c r="L34" s="67"/>
      <c r="M34" t="s">
        <v>36</v>
      </c>
      <c r="N34">
        <v>0</v>
      </c>
      <c r="O34">
        <v>1</v>
      </c>
      <c r="R34" t="s">
        <v>36</v>
      </c>
      <c r="S34">
        <v>0</v>
      </c>
      <c r="T34" s="68">
        <v>0</v>
      </c>
      <c r="V34" s="67"/>
      <c r="W34" t="s">
        <v>36</v>
      </c>
      <c r="X34">
        <v>1</v>
      </c>
      <c r="Y34">
        <v>0</v>
      </c>
      <c r="AB34" t="s">
        <v>36</v>
      </c>
      <c r="AC34">
        <v>0</v>
      </c>
      <c r="AD34" s="68">
        <v>0</v>
      </c>
      <c r="AF34" s="101"/>
      <c r="AG34" t="s">
        <v>36</v>
      </c>
      <c r="AH34">
        <v>1</v>
      </c>
      <c r="AI34">
        <v>0</v>
      </c>
      <c r="AL34" t="s">
        <v>36</v>
      </c>
      <c r="AM34">
        <v>0</v>
      </c>
      <c r="AN34" s="68">
        <v>0</v>
      </c>
      <c r="AP34" s="101"/>
      <c r="AQ34" t="s">
        <v>36</v>
      </c>
      <c r="AR34">
        <v>1</v>
      </c>
      <c r="AS34">
        <v>0</v>
      </c>
      <c r="AV34" t="s">
        <v>36</v>
      </c>
      <c r="AW34">
        <v>0</v>
      </c>
      <c r="AX34" s="68">
        <v>0</v>
      </c>
    </row>
    <row r="35" spans="2:50" x14ac:dyDescent="0.2">
      <c r="B35" s="67"/>
      <c r="C35" t="s">
        <v>37</v>
      </c>
      <c r="D35">
        <v>0</v>
      </c>
      <c r="E35">
        <v>1</v>
      </c>
      <c r="H35" t="s">
        <v>37</v>
      </c>
      <c r="I35">
        <v>0</v>
      </c>
      <c r="J35" s="68">
        <v>0</v>
      </c>
      <c r="L35" s="67"/>
      <c r="M35" t="s">
        <v>37</v>
      </c>
      <c r="N35">
        <v>0</v>
      </c>
      <c r="O35">
        <v>1</v>
      </c>
      <c r="R35" t="s">
        <v>37</v>
      </c>
      <c r="S35">
        <v>0</v>
      </c>
      <c r="T35" s="68">
        <v>0</v>
      </c>
      <c r="V35" s="67"/>
      <c r="W35" t="s">
        <v>37</v>
      </c>
      <c r="X35">
        <v>1</v>
      </c>
      <c r="Y35">
        <v>0</v>
      </c>
      <c r="AB35" t="s">
        <v>37</v>
      </c>
      <c r="AC35">
        <v>0</v>
      </c>
      <c r="AD35" s="68">
        <v>1</v>
      </c>
      <c r="AF35" s="101"/>
      <c r="AG35" t="s">
        <v>37</v>
      </c>
      <c r="AH35">
        <v>1</v>
      </c>
      <c r="AI35">
        <v>0</v>
      </c>
      <c r="AL35" t="s">
        <v>37</v>
      </c>
      <c r="AM35">
        <v>0</v>
      </c>
      <c r="AN35" s="68">
        <v>0</v>
      </c>
      <c r="AP35" s="101"/>
      <c r="AQ35" t="s">
        <v>37</v>
      </c>
      <c r="AR35">
        <v>1</v>
      </c>
      <c r="AS35">
        <v>0</v>
      </c>
      <c r="AV35" t="s">
        <v>37</v>
      </c>
      <c r="AW35">
        <v>1</v>
      </c>
      <c r="AX35" s="68">
        <v>0</v>
      </c>
    </row>
    <row r="36" spans="2:50" x14ac:dyDescent="0.2">
      <c r="B36" s="67"/>
      <c r="C36" t="s">
        <v>38</v>
      </c>
      <c r="D36">
        <v>0</v>
      </c>
      <c r="E36">
        <v>1</v>
      </c>
      <c r="H36" t="s">
        <v>38</v>
      </c>
      <c r="I36">
        <v>0</v>
      </c>
      <c r="J36" s="68">
        <v>1</v>
      </c>
      <c r="L36" s="67"/>
      <c r="M36" t="s">
        <v>38</v>
      </c>
      <c r="N36">
        <v>0</v>
      </c>
      <c r="O36">
        <v>1</v>
      </c>
      <c r="R36" t="s">
        <v>38</v>
      </c>
      <c r="S36">
        <v>0</v>
      </c>
      <c r="T36" s="68">
        <v>0</v>
      </c>
      <c r="V36" s="67"/>
      <c r="W36" t="s">
        <v>38</v>
      </c>
      <c r="X36">
        <v>0</v>
      </c>
      <c r="Y36">
        <v>1</v>
      </c>
      <c r="AB36" t="s">
        <v>38</v>
      </c>
      <c r="AC36">
        <v>0</v>
      </c>
      <c r="AD36" s="68">
        <v>0</v>
      </c>
      <c r="AF36" s="101"/>
      <c r="AG36" t="s">
        <v>38</v>
      </c>
      <c r="AH36">
        <v>1</v>
      </c>
      <c r="AI36">
        <v>0</v>
      </c>
      <c r="AL36" t="s">
        <v>38</v>
      </c>
      <c r="AM36">
        <v>0</v>
      </c>
      <c r="AN36" s="68">
        <v>0</v>
      </c>
      <c r="AP36" s="101"/>
      <c r="AQ36" t="s">
        <v>38</v>
      </c>
      <c r="AR36">
        <v>1</v>
      </c>
      <c r="AS36">
        <v>0</v>
      </c>
      <c r="AV36" t="s">
        <v>38</v>
      </c>
      <c r="AW36">
        <v>0</v>
      </c>
      <c r="AX36" s="68">
        <v>0</v>
      </c>
    </row>
    <row r="37" spans="2:50" x14ac:dyDescent="0.2">
      <c r="B37" s="67"/>
      <c r="C37" t="s">
        <v>39</v>
      </c>
      <c r="D37">
        <v>0</v>
      </c>
      <c r="E37">
        <v>0</v>
      </c>
      <c r="H37" t="s">
        <v>39</v>
      </c>
      <c r="I37">
        <v>0</v>
      </c>
      <c r="J37" s="68">
        <v>0</v>
      </c>
      <c r="L37" s="67"/>
      <c r="M37" t="s">
        <v>39</v>
      </c>
      <c r="N37">
        <v>0</v>
      </c>
      <c r="O37">
        <v>1</v>
      </c>
      <c r="R37" t="s">
        <v>39</v>
      </c>
      <c r="S37">
        <v>0</v>
      </c>
      <c r="T37" s="68">
        <v>0</v>
      </c>
      <c r="V37" s="67"/>
      <c r="W37" t="s">
        <v>39</v>
      </c>
      <c r="X37">
        <v>0</v>
      </c>
      <c r="Y37">
        <v>0</v>
      </c>
      <c r="AB37" t="s">
        <v>39</v>
      </c>
      <c r="AC37">
        <v>0</v>
      </c>
      <c r="AD37" s="68">
        <v>0</v>
      </c>
      <c r="AF37" s="101"/>
      <c r="AG37" t="s">
        <v>39</v>
      </c>
      <c r="AH37">
        <v>0</v>
      </c>
      <c r="AI37">
        <v>0</v>
      </c>
      <c r="AL37" t="s">
        <v>39</v>
      </c>
      <c r="AM37">
        <v>0</v>
      </c>
      <c r="AN37" s="68">
        <v>0</v>
      </c>
      <c r="AP37" s="101"/>
      <c r="AQ37" t="s">
        <v>39</v>
      </c>
      <c r="AR37">
        <v>1</v>
      </c>
      <c r="AS37">
        <v>0</v>
      </c>
      <c r="AV37" t="s">
        <v>39</v>
      </c>
      <c r="AW37">
        <v>0</v>
      </c>
      <c r="AX37" s="68">
        <v>0</v>
      </c>
    </row>
    <row r="38" spans="2:50" x14ac:dyDescent="0.2">
      <c r="B38" s="67"/>
      <c r="J38" s="68"/>
      <c r="L38" s="67"/>
      <c r="T38" s="68"/>
      <c r="V38" s="101"/>
      <c r="AD38" s="68"/>
      <c r="AF38" s="101"/>
      <c r="AN38" s="68"/>
      <c r="AP38" s="101"/>
      <c r="AX38" s="68"/>
    </row>
    <row r="39" spans="2:50" x14ac:dyDescent="0.2">
      <c r="B39" s="67"/>
      <c r="G39" s="98" t="s">
        <v>131</v>
      </c>
      <c r="H39" t="s">
        <v>33</v>
      </c>
      <c r="I39">
        <v>0</v>
      </c>
      <c r="J39" s="68">
        <v>0</v>
      </c>
      <c r="L39" s="101" t="s">
        <v>130</v>
      </c>
      <c r="M39" t="s">
        <v>33</v>
      </c>
      <c r="N39">
        <v>0</v>
      </c>
      <c r="O39">
        <v>0</v>
      </c>
      <c r="Q39" s="98" t="s">
        <v>131</v>
      </c>
      <c r="R39" t="s">
        <v>33</v>
      </c>
      <c r="S39">
        <v>0</v>
      </c>
      <c r="T39" s="68">
        <v>0</v>
      </c>
      <c r="V39" s="101" t="s">
        <v>130</v>
      </c>
      <c r="W39" t="s">
        <v>33</v>
      </c>
      <c r="X39">
        <v>0</v>
      </c>
      <c r="Y39">
        <v>0</v>
      </c>
      <c r="AA39" s="98" t="s">
        <v>131</v>
      </c>
      <c r="AB39" t="s">
        <v>33</v>
      </c>
      <c r="AC39">
        <v>0</v>
      </c>
      <c r="AD39" s="68">
        <v>0</v>
      </c>
      <c r="AF39" s="101" t="s">
        <v>130</v>
      </c>
      <c r="AG39" t="s">
        <v>33</v>
      </c>
      <c r="AH39">
        <v>1</v>
      </c>
      <c r="AI39">
        <v>0</v>
      </c>
      <c r="AN39" s="68"/>
      <c r="AP39" s="101" t="s">
        <v>130</v>
      </c>
      <c r="AQ39" t="s">
        <v>33</v>
      </c>
      <c r="AR39">
        <v>1</v>
      </c>
      <c r="AS39">
        <v>0</v>
      </c>
      <c r="AU39" s="98" t="s">
        <v>131</v>
      </c>
      <c r="AV39" t="s">
        <v>33</v>
      </c>
      <c r="AW39">
        <v>0</v>
      </c>
      <c r="AX39" s="68">
        <v>0</v>
      </c>
    </row>
    <row r="40" spans="2:50" x14ac:dyDescent="0.2">
      <c r="B40" s="67"/>
      <c r="H40" t="s">
        <v>34</v>
      </c>
      <c r="I40">
        <v>0</v>
      </c>
      <c r="J40" s="68">
        <v>0</v>
      </c>
      <c r="L40" s="67"/>
      <c r="M40" t="s">
        <v>34</v>
      </c>
      <c r="N40">
        <v>0</v>
      </c>
      <c r="O40">
        <v>0</v>
      </c>
      <c r="R40" t="s">
        <v>34</v>
      </c>
      <c r="S40">
        <v>0</v>
      </c>
      <c r="T40" s="68">
        <v>0</v>
      </c>
      <c r="V40" s="101"/>
      <c r="W40" t="s">
        <v>34</v>
      </c>
      <c r="X40">
        <v>1</v>
      </c>
      <c r="Y40">
        <v>0</v>
      </c>
      <c r="AB40" t="s">
        <v>34</v>
      </c>
      <c r="AC40">
        <v>0</v>
      </c>
      <c r="AD40" s="68">
        <v>0</v>
      </c>
      <c r="AF40" s="101"/>
      <c r="AG40" t="s">
        <v>34</v>
      </c>
      <c r="AH40">
        <v>1</v>
      </c>
      <c r="AI40">
        <v>0</v>
      </c>
      <c r="AN40" s="68"/>
      <c r="AP40" s="101"/>
      <c r="AQ40" t="s">
        <v>34</v>
      </c>
      <c r="AR40">
        <v>1</v>
      </c>
      <c r="AS40">
        <v>0</v>
      </c>
      <c r="AV40" t="s">
        <v>34</v>
      </c>
      <c r="AW40">
        <v>1</v>
      </c>
      <c r="AX40" s="68">
        <v>0</v>
      </c>
    </row>
    <row r="41" spans="2:50" x14ac:dyDescent="0.2">
      <c r="B41" s="67"/>
      <c r="H41" t="s">
        <v>35</v>
      </c>
      <c r="I41">
        <v>0</v>
      </c>
      <c r="J41" s="68">
        <v>0</v>
      </c>
      <c r="L41" s="67"/>
      <c r="M41" t="s">
        <v>35</v>
      </c>
      <c r="N41">
        <v>1</v>
      </c>
      <c r="O41">
        <v>0</v>
      </c>
      <c r="R41" t="s">
        <v>35</v>
      </c>
      <c r="S41">
        <v>0</v>
      </c>
      <c r="T41" s="68">
        <v>0</v>
      </c>
      <c r="V41" s="101"/>
      <c r="W41" t="s">
        <v>35</v>
      </c>
      <c r="X41">
        <v>1</v>
      </c>
      <c r="Y41">
        <v>1</v>
      </c>
      <c r="AB41" t="s">
        <v>35</v>
      </c>
      <c r="AC41">
        <v>0</v>
      </c>
      <c r="AD41" s="68">
        <v>0</v>
      </c>
      <c r="AF41" s="101"/>
      <c r="AG41" t="s">
        <v>35</v>
      </c>
      <c r="AH41">
        <v>1</v>
      </c>
      <c r="AI41">
        <v>0</v>
      </c>
      <c r="AN41" s="68"/>
      <c r="AP41" s="101"/>
      <c r="AQ41" t="s">
        <v>35</v>
      </c>
      <c r="AR41">
        <v>1</v>
      </c>
      <c r="AS41">
        <v>1</v>
      </c>
      <c r="AV41" t="s">
        <v>35</v>
      </c>
      <c r="AW41">
        <v>1</v>
      </c>
      <c r="AX41" s="68">
        <v>0</v>
      </c>
    </row>
    <row r="42" spans="2:50" x14ac:dyDescent="0.2">
      <c r="B42" s="67"/>
      <c r="H42" t="s">
        <v>36</v>
      </c>
      <c r="I42">
        <v>0</v>
      </c>
      <c r="J42" s="68">
        <v>0</v>
      </c>
      <c r="L42" s="67"/>
      <c r="M42" t="s">
        <v>36</v>
      </c>
      <c r="N42">
        <v>0</v>
      </c>
      <c r="O42">
        <v>0</v>
      </c>
      <c r="R42" t="s">
        <v>36</v>
      </c>
      <c r="S42">
        <v>0</v>
      </c>
      <c r="T42" s="68">
        <v>0</v>
      </c>
      <c r="V42" s="101"/>
      <c r="W42" t="s">
        <v>36</v>
      </c>
      <c r="X42">
        <v>0</v>
      </c>
      <c r="Y42">
        <v>0</v>
      </c>
      <c r="AB42" t="s">
        <v>36</v>
      </c>
      <c r="AC42">
        <v>0</v>
      </c>
      <c r="AD42" s="68">
        <v>0</v>
      </c>
      <c r="AF42" s="101"/>
      <c r="AG42" t="s">
        <v>36</v>
      </c>
      <c r="AH42">
        <v>1</v>
      </c>
      <c r="AI42">
        <v>0</v>
      </c>
      <c r="AN42" s="68"/>
      <c r="AP42" s="101"/>
      <c r="AQ42" t="s">
        <v>36</v>
      </c>
      <c r="AR42">
        <v>1</v>
      </c>
      <c r="AS42">
        <v>0</v>
      </c>
      <c r="AV42" t="s">
        <v>36</v>
      </c>
      <c r="AW42">
        <v>0</v>
      </c>
      <c r="AX42" s="68">
        <v>0</v>
      </c>
    </row>
    <row r="43" spans="2:50" x14ac:dyDescent="0.2">
      <c r="B43" s="67"/>
      <c r="H43" t="s">
        <v>37</v>
      </c>
      <c r="I43">
        <v>0</v>
      </c>
      <c r="J43" s="68">
        <v>0</v>
      </c>
      <c r="L43" s="67"/>
      <c r="M43" t="s">
        <v>37</v>
      </c>
      <c r="N43">
        <v>0</v>
      </c>
      <c r="O43">
        <v>1</v>
      </c>
      <c r="R43" t="s">
        <v>37</v>
      </c>
      <c r="S43">
        <v>0</v>
      </c>
      <c r="T43" s="68">
        <v>0</v>
      </c>
      <c r="V43" s="101"/>
      <c r="W43" t="s">
        <v>37</v>
      </c>
      <c r="X43">
        <v>1</v>
      </c>
      <c r="Y43">
        <v>1</v>
      </c>
      <c r="AB43" t="s">
        <v>37</v>
      </c>
      <c r="AC43">
        <v>0</v>
      </c>
      <c r="AD43" s="68">
        <v>0</v>
      </c>
      <c r="AF43" s="101"/>
      <c r="AG43" t="s">
        <v>37</v>
      </c>
      <c r="AH43">
        <v>1</v>
      </c>
      <c r="AI43">
        <v>0</v>
      </c>
      <c r="AN43" s="68"/>
      <c r="AP43" s="101"/>
      <c r="AQ43" t="s">
        <v>37</v>
      </c>
      <c r="AR43">
        <v>1</v>
      </c>
      <c r="AS43">
        <v>0</v>
      </c>
      <c r="AV43" t="s">
        <v>37</v>
      </c>
      <c r="AW43">
        <v>1</v>
      </c>
      <c r="AX43" s="68">
        <v>0</v>
      </c>
    </row>
    <row r="44" spans="2:50" x14ac:dyDescent="0.2">
      <c r="B44" s="67"/>
      <c r="H44" t="s">
        <v>38</v>
      </c>
      <c r="I44">
        <v>0</v>
      </c>
      <c r="J44" s="68">
        <v>1</v>
      </c>
      <c r="L44" s="67"/>
      <c r="M44" t="s">
        <v>38</v>
      </c>
      <c r="N44">
        <v>0</v>
      </c>
      <c r="O44">
        <v>0</v>
      </c>
      <c r="R44" t="s">
        <v>38</v>
      </c>
      <c r="S44">
        <v>0</v>
      </c>
      <c r="T44" s="68">
        <v>1</v>
      </c>
      <c r="V44" s="101"/>
      <c r="W44" t="s">
        <v>38</v>
      </c>
      <c r="X44">
        <v>0</v>
      </c>
      <c r="Y44">
        <v>0</v>
      </c>
      <c r="AB44" t="s">
        <v>38</v>
      </c>
      <c r="AC44">
        <v>0</v>
      </c>
      <c r="AD44" s="68">
        <v>0</v>
      </c>
      <c r="AF44" s="101"/>
      <c r="AG44" t="s">
        <v>38</v>
      </c>
      <c r="AH44">
        <v>1</v>
      </c>
      <c r="AI44">
        <v>0</v>
      </c>
      <c r="AN44" s="68"/>
      <c r="AP44" s="101"/>
      <c r="AQ44" t="s">
        <v>38</v>
      </c>
      <c r="AR44">
        <v>1</v>
      </c>
      <c r="AS44">
        <v>0</v>
      </c>
      <c r="AV44" t="s">
        <v>38</v>
      </c>
      <c r="AW44">
        <v>0</v>
      </c>
      <c r="AX44" s="68">
        <v>0</v>
      </c>
    </row>
    <row r="45" spans="2:50" ht="17" thickBot="1" x14ac:dyDescent="0.25">
      <c r="B45" s="69"/>
      <c r="C45" s="70"/>
      <c r="D45" s="70"/>
      <c r="E45" s="70"/>
      <c r="F45" s="70"/>
      <c r="G45" s="70"/>
      <c r="H45" s="70" t="s">
        <v>39</v>
      </c>
      <c r="I45" s="70">
        <v>0</v>
      </c>
      <c r="J45" s="71">
        <v>0</v>
      </c>
      <c r="L45" s="69"/>
      <c r="M45" s="70" t="s">
        <v>39</v>
      </c>
      <c r="N45" s="70">
        <v>0</v>
      </c>
      <c r="O45" s="70">
        <v>0</v>
      </c>
      <c r="P45" s="70"/>
      <c r="Q45" s="70"/>
      <c r="R45" s="70" t="s">
        <v>39</v>
      </c>
      <c r="S45" s="70">
        <v>0</v>
      </c>
      <c r="T45" s="71">
        <v>0</v>
      </c>
      <c r="V45" s="102"/>
      <c r="W45" s="70" t="s">
        <v>39</v>
      </c>
      <c r="X45" s="70">
        <v>0</v>
      </c>
      <c r="Y45" s="70">
        <v>0</v>
      </c>
      <c r="Z45" s="70"/>
      <c r="AA45" s="70"/>
      <c r="AB45" s="70" t="s">
        <v>39</v>
      </c>
      <c r="AC45" s="70">
        <v>0</v>
      </c>
      <c r="AD45" s="71">
        <v>0</v>
      </c>
      <c r="AF45" s="102"/>
      <c r="AG45" s="70" t="s">
        <v>39</v>
      </c>
      <c r="AH45" s="70">
        <v>0</v>
      </c>
      <c r="AI45" s="70">
        <v>0</v>
      </c>
      <c r="AJ45" s="70"/>
      <c r="AK45" s="70"/>
      <c r="AL45" s="70"/>
      <c r="AM45" s="70"/>
      <c r="AN45" s="71"/>
      <c r="AP45" s="102"/>
      <c r="AQ45" s="70" t="s">
        <v>39</v>
      </c>
      <c r="AR45" s="70">
        <v>1</v>
      </c>
      <c r="AS45" s="70">
        <v>0</v>
      </c>
      <c r="AT45" s="70"/>
      <c r="AU45" s="70"/>
      <c r="AV45" s="70" t="s">
        <v>39</v>
      </c>
      <c r="AW45" s="70">
        <v>0</v>
      </c>
      <c r="AX45" s="71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B47F7-840C-FE48-A61E-FCF9304D94D3}">
  <dimension ref="A1:AX45"/>
  <sheetViews>
    <sheetView workbookViewId="0"/>
  </sheetViews>
  <sheetFormatPr baseColWidth="10" defaultRowHeight="16" x14ac:dyDescent="0.2"/>
  <cols>
    <col min="1" max="1" width="12.1640625" bestFit="1" customWidth="1"/>
    <col min="3" max="3" width="5" bestFit="1" customWidth="1"/>
    <col min="4" max="4" width="10.33203125" bestFit="1" customWidth="1"/>
    <col min="5" max="5" width="15.33203125" bestFit="1" customWidth="1"/>
    <col min="6" max="6" width="6.1640625" customWidth="1"/>
    <col min="7" max="7" width="10.33203125" bestFit="1" customWidth="1"/>
    <col min="8" max="8" width="5" bestFit="1" customWidth="1"/>
    <col min="9" max="9" width="10.33203125" bestFit="1" customWidth="1"/>
    <col min="10" max="10" width="15.33203125" bestFit="1" customWidth="1"/>
    <col min="12" max="12" width="8.6640625" bestFit="1" customWidth="1"/>
    <col min="13" max="13" width="5" bestFit="1" customWidth="1"/>
    <col min="14" max="14" width="10.33203125" bestFit="1" customWidth="1"/>
    <col min="15" max="15" width="15.33203125" bestFit="1" customWidth="1"/>
    <col min="16" max="16" width="6.83203125" customWidth="1"/>
    <col min="17" max="17" width="10.33203125" bestFit="1" customWidth="1"/>
    <col min="18" max="18" width="5" bestFit="1" customWidth="1"/>
    <col min="19" max="19" width="10.33203125" bestFit="1" customWidth="1"/>
    <col min="20" max="20" width="15.33203125" bestFit="1" customWidth="1"/>
    <col min="22" max="22" width="8.6640625" bestFit="1" customWidth="1"/>
    <col min="23" max="23" width="5" bestFit="1" customWidth="1"/>
    <col min="24" max="24" width="10.33203125" bestFit="1" customWidth="1"/>
    <col min="25" max="25" width="15.33203125" bestFit="1" customWidth="1"/>
    <col min="26" max="26" width="6.6640625" customWidth="1"/>
    <col min="27" max="27" width="10.33203125" bestFit="1" customWidth="1"/>
    <col min="28" max="28" width="5" bestFit="1" customWidth="1"/>
    <col min="29" max="29" width="10.33203125" bestFit="1" customWidth="1"/>
    <col min="30" max="30" width="15.33203125" bestFit="1" customWidth="1"/>
    <col min="32" max="32" width="8.6640625" bestFit="1" customWidth="1"/>
    <col min="33" max="33" width="5" bestFit="1" customWidth="1"/>
    <col min="34" max="34" width="10.33203125" bestFit="1" customWidth="1"/>
    <col min="35" max="35" width="15.33203125" bestFit="1" customWidth="1"/>
    <col min="36" max="36" width="7.1640625" customWidth="1"/>
    <col min="37" max="37" width="10.33203125" bestFit="1" customWidth="1"/>
    <col min="38" max="38" width="5" bestFit="1" customWidth="1"/>
    <col min="39" max="39" width="10.33203125" bestFit="1" customWidth="1"/>
    <col min="40" max="40" width="15.33203125" bestFit="1" customWidth="1"/>
    <col min="42" max="42" width="8.6640625" bestFit="1" customWidth="1"/>
    <col min="43" max="43" width="5" bestFit="1" customWidth="1"/>
    <col min="44" max="44" width="10.33203125" bestFit="1" customWidth="1"/>
    <col min="45" max="45" width="15.33203125" bestFit="1" customWidth="1"/>
    <col min="46" max="46" width="7.5" customWidth="1"/>
    <col min="47" max="47" width="10.33203125" bestFit="1" customWidth="1"/>
    <col min="48" max="48" width="5" bestFit="1" customWidth="1"/>
    <col min="49" max="49" width="10.33203125" bestFit="1" customWidth="1"/>
    <col min="50" max="50" width="15.33203125" bestFit="1" customWidth="1"/>
  </cols>
  <sheetData>
    <row r="1" spans="1:50" ht="19" x14ac:dyDescent="0.25">
      <c r="A1" s="65" t="s">
        <v>21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</row>
    <row r="3" spans="1:50" x14ac:dyDescent="0.2">
      <c r="A3" s="3" t="s">
        <v>138</v>
      </c>
      <c r="B3" t="s">
        <v>139</v>
      </c>
    </row>
    <row r="4" spans="1:50" ht="17" thickBot="1" x14ac:dyDescent="0.25"/>
    <row r="5" spans="1:50" x14ac:dyDescent="0.2">
      <c r="B5" s="170" t="s">
        <v>147</v>
      </c>
      <c r="C5" s="171"/>
      <c r="D5" s="171"/>
      <c r="E5" s="171"/>
      <c r="F5" s="100"/>
      <c r="G5" s="174" t="s">
        <v>147</v>
      </c>
      <c r="H5" s="174"/>
      <c r="I5" s="174"/>
      <c r="J5" s="175"/>
      <c r="L5" s="170" t="s">
        <v>5</v>
      </c>
      <c r="M5" s="171"/>
      <c r="N5" s="171"/>
      <c r="O5" s="171"/>
      <c r="P5" s="100"/>
      <c r="Q5" s="174" t="s">
        <v>5</v>
      </c>
      <c r="R5" s="174"/>
      <c r="S5" s="174"/>
      <c r="T5" s="175"/>
      <c r="V5" s="170" t="s">
        <v>4</v>
      </c>
      <c r="W5" s="171"/>
      <c r="X5" s="171"/>
      <c r="Y5" s="171"/>
      <c r="Z5" s="100"/>
      <c r="AA5" s="174" t="s">
        <v>4</v>
      </c>
      <c r="AB5" s="174"/>
      <c r="AC5" s="174"/>
      <c r="AD5" s="175"/>
      <c r="AF5" s="170" t="s">
        <v>148</v>
      </c>
      <c r="AG5" s="171"/>
      <c r="AH5" s="171"/>
      <c r="AI5" s="171"/>
      <c r="AJ5" s="100"/>
      <c r="AK5" s="174" t="s">
        <v>148</v>
      </c>
      <c r="AL5" s="174"/>
      <c r="AM5" s="174"/>
      <c r="AN5" s="175"/>
      <c r="AP5" s="170" t="s">
        <v>3</v>
      </c>
      <c r="AQ5" s="171"/>
      <c r="AR5" s="171"/>
      <c r="AS5" s="171"/>
      <c r="AT5" s="100"/>
      <c r="AU5" s="174" t="s">
        <v>3</v>
      </c>
      <c r="AV5" s="174"/>
      <c r="AW5" s="174"/>
      <c r="AX5" s="175"/>
    </row>
    <row r="6" spans="1:50" x14ac:dyDescent="0.2">
      <c r="B6" s="178" t="s">
        <v>137</v>
      </c>
      <c r="C6" s="173" t="s">
        <v>64</v>
      </c>
      <c r="D6" s="173" t="s">
        <v>116</v>
      </c>
      <c r="E6" s="173" t="s">
        <v>215</v>
      </c>
      <c r="F6" s="98"/>
      <c r="G6" s="176" t="s">
        <v>137</v>
      </c>
      <c r="H6" s="176" t="s">
        <v>64</v>
      </c>
      <c r="I6" s="176" t="s">
        <v>116</v>
      </c>
      <c r="J6" s="177" t="s">
        <v>230</v>
      </c>
      <c r="L6" s="178" t="s">
        <v>137</v>
      </c>
      <c r="M6" s="173" t="s">
        <v>64</v>
      </c>
      <c r="N6" s="173" t="s">
        <v>116</v>
      </c>
      <c r="O6" s="173" t="s">
        <v>215</v>
      </c>
      <c r="P6" s="98"/>
      <c r="Q6" s="176" t="s">
        <v>137</v>
      </c>
      <c r="R6" s="176" t="s">
        <v>64</v>
      </c>
      <c r="S6" s="176" t="s">
        <v>116</v>
      </c>
      <c r="T6" s="177" t="s">
        <v>230</v>
      </c>
      <c r="V6" s="178" t="s">
        <v>137</v>
      </c>
      <c r="W6" s="173" t="s">
        <v>64</v>
      </c>
      <c r="X6" s="173" t="s">
        <v>116</v>
      </c>
      <c r="Y6" s="173" t="s">
        <v>215</v>
      </c>
      <c r="Z6" s="98"/>
      <c r="AA6" s="176" t="s">
        <v>137</v>
      </c>
      <c r="AB6" s="176" t="s">
        <v>64</v>
      </c>
      <c r="AC6" s="176" t="s">
        <v>116</v>
      </c>
      <c r="AD6" s="177" t="s">
        <v>230</v>
      </c>
      <c r="AF6" s="178" t="s">
        <v>137</v>
      </c>
      <c r="AG6" s="173" t="s">
        <v>64</v>
      </c>
      <c r="AH6" s="173" t="s">
        <v>116</v>
      </c>
      <c r="AI6" s="173" t="s">
        <v>215</v>
      </c>
      <c r="AJ6" s="98"/>
      <c r="AK6" s="176" t="s">
        <v>137</v>
      </c>
      <c r="AL6" s="176" t="s">
        <v>64</v>
      </c>
      <c r="AM6" s="176" t="s">
        <v>116</v>
      </c>
      <c r="AN6" s="177" t="s">
        <v>215</v>
      </c>
      <c r="AP6" s="178" t="s">
        <v>137</v>
      </c>
      <c r="AQ6" s="173" t="s">
        <v>64</v>
      </c>
      <c r="AR6" s="173" t="s">
        <v>116</v>
      </c>
      <c r="AS6" s="173" t="s">
        <v>215</v>
      </c>
      <c r="AT6" s="98"/>
      <c r="AU6" s="176" t="s">
        <v>137</v>
      </c>
      <c r="AV6" s="176" t="s">
        <v>64</v>
      </c>
      <c r="AW6" s="176" t="s">
        <v>116</v>
      </c>
      <c r="AX6" s="177" t="s">
        <v>215</v>
      </c>
    </row>
    <row r="7" spans="1:50" x14ac:dyDescent="0.2">
      <c r="B7" s="101" t="s">
        <v>117</v>
      </c>
      <c r="C7" t="s">
        <v>33</v>
      </c>
      <c r="D7">
        <v>0</v>
      </c>
      <c r="E7">
        <v>0</v>
      </c>
      <c r="G7" s="98" t="s">
        <v>142</v>
      </c>
      <c r="H7" t="s">
        <v>33</v>
      </c>
      <c r="I7">
        <v>0</v>
      </c>
      <c r="J7" s="68">
        <v>0</v>
      </c>
      <c r="L7" s="101" t="s">
        <v>117</v>
      </c>
      <c r="M7" t="s">
        <v>33</v>
      </c>
      <c r="N7">
        <v>0</v>
      </c>
      <c r="O7">
        <v>0</v>
      </c>
      <c r="Q7" s="98" t="s">
        <v>142</v>
      </c>
      <c r="R7" t="s">
        <v>33</v>
      </c>
      <c r="S7">
        <v>0</v>
      </c>
      <c r="T7" s="68">
        <v>0</v>
      </c>
      <c r="V7" s="101" t="s">
        <v>117</v>
      </c>
      <c r="W7" t="s">
        <v>33</v>
      </c>
      <c r="X7">
        <v>0</v>
      </c>
      <c r="Y7">
        <v>1</v>
      </c>
      <c r="AA7" s="98" t="s">
        <v>142</v>
      </c>
      <c r="AB7" t="s">
        <v>33</v>
      </c>
      <c r="AC7">
        <v>0</v>
      </c>
      <c r="AD7" s="68">
        <v>0</v>
      </c>
      <c r="AF7" s="101" t="s">
        <v>117</v>
      </c>
      <c r="AG7" t="s">
        <v>33</v>
      </c>
      <c r="AH7">
        <v>0</v>
      </c>
      <c r="AI7">
        <v>0</v>
      </c>
      <c r="AK7" s="98" t="s">
        <v>142</v>
      </c>
      <c r="AL7" t="s">
        <v>33</v>
      </c>
      <c r="AM7">
        <v>1</v>
      </c>
      <c r="AN7" s="68">
        <v>0</v>
      </c>
      <c r="AP7" s="101" t="s">
        <v>117</v>
      </c>
      <c r="AQ7" t="s">
        <v>33</v>
      </c>
      <c r="AR7">
        <v>1</v>
      </c>
      <c r="AS7">
        <v>0</v>
      </c>
      <c r="AU7" s="98" t="s">
        <v>142</v>
      </c>
      <c r="AV7" t="s">
        <v>33</v>
      </c>
      <c r="AW7">
        <v>0</v>
      </c>
      <c r="AX7" s="68">
        <v>0</v>
      </c>
    </row>
    <row r="8" spans="1:50" x14ac:dyDescent="0.2">
      <c r="B8" s="67"/>
      <c r="C8" t="s">
        <v>34</v>
      </c>
      <c r="D8">
        <v>0</v>
      </c>
      <c r="E8">
        <v>0</v>
      </c>
      <c r="H8" t="s">
        <v>34</v>
      </c>
      <c r="I8">
        <v>0</v>
      </c>
      <c r="J8" s="68">
        <v>0</v>
      </c>
      <c r="L8" s="67"/>
      <c r="M8" t="s">
        <v>34</v>
      </c>
      <c r="N8">
        <v>0</v>
      </c>
      <c r="O8">
        <v>0</v>
      </c>
      <c r="R8" t="s">
        <v>34</v>
      </c>
      <c r="S8">
        <v>0</v>
      </c>
      <c r="T8" s="68">
        <v>0</v>
      </c>
      <c r="V8" s="67"/>
      <c r="W8" t="s">
        <v>34</v>
      </c>
      <c r="X8">
        <v>0</v>
      </c>
      <c r="Y8">
        <v>0</v>
      </c>
      <c r="AB8" t="s">
        <v>34</v>
      </c>
      <c r="AC8">
        <v>0</v>
      </c>
      <c r="AD8" s="68">
        <v>0</v>
      </c>
      <c r="AF8" s="67"/>
      <c r="AG8" t="s">
        <v>34</v>
      </c>
      <c r="AH8">
        <v>1</v>
      </c>
      <c r="AI8">
        <v>0</v>
      </c>
      <c r="AL8" t="s">
        <v>34</v>
      </c>
      <c r="AM8">
        <v>0</v>
      </c>
      <c r="AN8" s="68">
        <v>0</v>
      </c>
      <c r="AP8" s="67"/>
      <c r="AQ8" t="s">
        <v>34</v>
      </c>
      <c r="AR8">
        <v>1</v>
      </c>
      <c r="AS8">
        <v>0</v>
      </c>
      <c r="AV8" t="s">
        <v>34</v>
      </c>
      <c r="AW8">
        <v>0</v>
      </c>
      <c r="AX8" s="68">
        <v>0</v>
      </c>
    </row>
    <row r="9" spans="1:50" x14ac:dyDescent="0.2">
      <c r="B9" s="67"/>
      <c r="C9" t="s">
        <v>35</v>
      </c>
      <c r="D9">
        <v>0</v>
      </c>
      <c r="E9">
        <v>1</v>
      </c>
      <c r="H9" t="s">
        <v>35</v>
      </c>
      <c r="I9">
        <v>0</v>
      </c>
      <c r="J9" s="68">
        <v>0</v>
      </c>
      <c r="L9" s="67"/>
      <c r="M9" t="s">
        <v>35</v>
      </c>
      <c r="N9">
        <v>1</v>
      </c>
      <c r="O9">
        <v>1</v>
      </c>
      <c r="R9" t="s">
        <v>35</v>
      </c>
      <c r="S9">
        <v>0</v>
      </c>
      <c r="T9" s="68">
        <v>0</v>
      </c>
      <c r="V9" s="67"/>
      <c r="W9" t="s">
        <v>35</v>
      </c>
      <c r="X9">
        <v>1</v>
      </c>
      <c r="Y9">
        <v>1</v>
      </c>
      <c r="AB9" t="s">
        <v>35</v>
      </c>
      <c r="AC9">
        <v>0</v>
      </c>
      <c r="AD9" s="68">
        <v>0</v>
      </c>
      <c r="AF9" s="67"/>
      <c r="AG9" t="s">
        <v>35</v>
      </c>
      <c r="AH9">
        <v>1</v>
      </c>
      <c r="AI9">
        <v>1</v>
      </c>
      <c r="AL9" t="s">
        <v>35</v>
      </c>
      <c r="AM9">
        <v>1</v>
      </c>
      <c r="AN9" s="68">
        <v>0</v>
      </c>
      <c r="AP9" s="67"/>
      <c r="AQ9" t="s">
        <v>35</v>
      </c>
      <c r="AR9">
        <v>1</v>
      </c>
      <c r="AS9">
        <v>0</v>
      </c>
      <c r="AV9" t="s">
        <v>35</v>
      </c>
      <c r="AW9">
        <v>1</v>
      </c>
      <c r="AX9" s="68">
        <v>0</v>
      </c>
    </row>
    <row r="10" spans="1:50" x14ac:dyDescent="0.2">
      <c r="B10" s="67"/>
      <c r="C10" t="s">
        <v>36</v>
      </c>
      <c r="D10">
        <v>0</v>
      </c>
      <c r="E10">
        <v>1</v>
      </c>
      <c r="H10" t="s">
        <v>36</v>
      </c>
      <c r="I10">
        <v>0</v>
      </c>
      <c r="J10" s="68">
        <v>0</v>
      </c>
      <c r="L10" s="67"/>
      <c r="M10" t="s">
        <v>36</v>
      </c>
      <c r="N10">
        <v>0</v>
      </c>
      <c r="O10">
        <v>1</v>
      </c>
      <c r="R10" t="s">
        <v>36</v>
      </c>
      <c r="S10">
        <v>0</v>
      </c>
      <c r="T10" s="68">
        <v>0</v>
      </c>
      <c r="V10" s="67"/>
      <c r="W10" t="s">
        <v>36</v>
      </c>
      <c r="X10">
        <v>1</v>
      </c>
      <c r="Y10">
        <v>1</v>
      </c>
      <c r="AB10" t="s">
        <v>36</v>
      </c>
      <c r="AC10">
        <v>0</v>
      </c>
      <c r="AD10" s="68">
        <v>1</v>
      </c>
      <c r="AF10" s="67"/>
      <c r="AG10" t="s">
        <v>36</v>
      </c>
      <c r="AH10">
        <v>1</v>
      </c>
      <c r="AI10">
        <v>1</v>
      </c>
      <c r="AL10" t="s">
        <v>36</v>
      </c>
      <c r="AM10">
        <v>0</v>
      </c>
      <c r="AN10" s="68">
        <v>0</v>
      </c>
      <c r="AP10" s="67"/>
      <c r="AQ10" t="s">
        <v>36</v>
      </c>
      <c r="AR10">
        <v>0</v>
      </c>
      <c r="AS10">
        <v>0</v>
      </c>
      <c r="AV10" t="s">
        <v>36</v>
      </c>
      <c r="AW10">
        <v>1</v>
      </c>
      <c r="AX10" s="68">
        <v>0</v>
      </c>
    </row>
    <row r="11" spans="1:50" x14ac:dyDescent="0.2">
      <c r="B11" s="67"/>
      <c r="C11" t="s">
        <v>37</v>
      </c>
      <c r="D11">
        <v>0</v>
      </c>
      <c r="E11">
        <v>1</v>
      </c>
      <c r="H11" t="s">
        <v>37</v>
      </c>
      <c r="I11">
        <v>0</v>
      </c>
      <c r="J11" s="68">
        <v>1</v>
      </c>
      <c r="L11" s="67"/>
      <c r="M11" t="s">
        <v>37</v>
      </c>
      <c r="N11">
        <v>0</v>
      </c>
      <c r="O11">
        <v>1</v>
      </c>
      <c r="R11" t="s">
        <v>37</v>
      </c>
      <c r="S11">
        <v>0</v>
      </c>
      <c r="T11" s="68">
        <v>0</v>
      </c>
      <c r="V11" s="67"/>
      <c r="W11" t="s">
        <v>37</v>
      </c>
      <c r="X11">
        <v>1</v>
      </c>
      <c r="Y11">
        <v>1</v>
      </c>
      <c r="AB11" t="s">
        <v>37</v>
      </c>
      <c r="AC11">
        <v>0</v>
      </c>
      <c r="AD11" s="68">
        <v>1</v>
      </c>
      <c r="AF11" s="67"/>
      <c r="AG11" t="s">
        <v>37</v>
      </c>
      <c r="AH11">
        <v>1</v>
      </c>
      <c r="AI11">
        <v>0</v>
      </c>
      <c r="AL11" t="s">
        <v>37</v>
      </c>
      <c r="AM11">
        <v>0</v>
      </c>
      <c r="AN11" s="68">
        <v>0</v>
      </c>
      <c r="AP11" s="67"/>
      <c r="AQ11" t="s">
        <v>37</v>
      </c>
      <c r="AR11">
        <v>1</v>
      </c>
      <c r="AS11">
        <v>0</v>
      </c>
      <c r="AV11" t="s">
        <v>37</v>
      </c>
      <c r="AW11">
        <v>1</v>
      </c>
      <c r="AX11" s="68">
        <v>0</v>
      </c>
    </row>
    <row r="12" spans="1:50" x14ac:dyDescent="0.2">
      <c r="B12" s="67"/>
      <c r="C12" t="s">
        <v>38</v>
      </c>
      <c r="D12">
        <v>0</v>
      </c>
      <c r="E12">
        <v>0</v>
      </c>
      <c r="H12" t="s">
        <v>38</v>
      </c>
      <c r="I12">
        <v>0</v>
      </c>
      <c r="J12" s="68">
        <v>0</v>
      </c>
      <c r="L12" s="67"/>
      <c r="M12" t="s">
        <v>38</v>
      </c>
      <c r="N12">
        <v>0</v>
      </c>
      <c r="O12">
        <v>1</v>
      </c>
      <c r="R12" t="s">
        <v>38</v>
      </c>
      <c r="S12">
        <v>0</v>
      </c>
      <c r="T12" s="68">
        <v>0</v>
      </c>
      <c r="V12" s="67"/>
      <c r="W12" t="s">
        <v>38</v>
      </c>
      <c r="X12">
        <v>0</v>
      </c>
      <c r="Y12">
        <v>1</v>
      </c>
      <c r="AB12" t="s">
        <v>38</v>
      </c>
      <c r="AC12">
        <v>0</v>
      </c>
      <c r="AD12" s="68">
        <v>0</v>
      </c>
      <c r="AF12" s="67"/>
      <c r="AG12" t="s">
        <v>38</v>
      </c>
      <c r="AH12">
        <v>1</v>
      </c>
      <c r="AI12">
        <v>0</v>
      </c>
      <c r="AL12" t="s">
        <v>38</v>
      </c>
      <c r="AM12">
        <v>0</v>
      </c>
      <c r="AN12" s="68">
        <v>0</v>
      </c>
      <c r="AP12" s="67"/>
      <c r="AQ12" t="s">
        <v>38</v>
      </c>
      <c r="AR12">
        <v>1</v>
      </c>
      <c r="AS12">
        <v>0</v>
      </c>
      <c r="AV12" t="s">
        <v>38</v>
      </c>
      <c r="AW12">
        <v>1</v>
      </c>
      <c r="AX12" s="68">
        <v>0</v>
      </c>
    </row>
    <row r="13" spans="1:50" x14ac:dyDescent="0.2">
      <c r="B13" s="67"/>
      <c r="C13" t="s">
        <v>39</v>
      </c>
      <c r="D13">
        <v>0</v>
      </c>
      <c r="E13">
        <v>0</v>
      </c>
      <c r="H13" t="s">
        <v>39</v>
      </c>
      <c r="I13">
        <v>0</v>
      </c>
      <c r="J13" s="68">
        <v>0</v>
      </c>
      <c r="L13" s="67"/>
      <c r="M13" t="s">
        <v>39</v>
      </c>
      <c r="N13">
        <v>0</v>
      </c>
      <c r="O13">
        <v>0</v>
      </c>
      <c r="R13" t="s">
        <v>39</v>
      </c>
      <c r="S13">
        <v>0</v>
      </c>
      <c r="T13" s="68">
        <v>0</v>
      </c>
      <c r="V13" s="67"/>
      <c r="W13" t="s">
        <v>39</v>
      </c>
      <c r="X13">
        <v>0</v>
      </c>
      <c r="Y13">
        <v>0</v>
      </c>
      <c r="AB13" t="s">
        <v>39</v>
      </c>
      <c r="AC13">
        <v>0</v>
      </c>
      <c r="AD13" s="68">
        <v>0</v>
      </c>
      <c r="AF13" s="67"/>
      <c r="AG13" t="s">
        <v>39</v>
      </c>
      <c r="AH13">
        <v>0</v>
      </c>
      <c r="AI13">
        <v>1</v>
      </c>
      <c r="AL13" t="s">
        <v>39</v>
      </c>
      <c r="AM13">
        <v>0</v>
      </c>
      <c r="AN13" s="68">
        <v>0</v>
      </c>
      <c r="AP13" s="67"/>
      <c r="AQ13" t="s">
        <v>39</v>
      </c>
      <c r="AR13">
        <v>0</v>
      </c>
      <c r="AS13">
        <v>0</v>
      </c>
      <c r="AV13" t="s">
        <v>39</v>
      </c>
      <c r="AW13">
        <v>0</v>
      </c>
      <c r="AX13" s="68">
        <v>0</v>
      </c>
    </row>
    <row r="14" spans="1:50" x14ac:dyDescent="0.2">
      <c r="B14" s="67"/>
      <c r="J14" s="68"/>
      <c r="L14" s="67"/>
      <c r="T14" s="68"/>
      <c r="V14" s="67"/>
      <c r="AD14" s="68"/>
      <c r="AF14" s="67"/>
      <c r="AN14" s="68"/>
      <c r="AP14" s="67"/>
      <c r="AX14" s="68"/>
    </row>
    <row r="15" spans="1:50" x14ac:dyDescent="0.2">
      <c r="B15" s="101" t="s">
        <v>126</v>
      </c>
      <c r="C15" t="s">
        <v>33</v>
      </c>
      <c r="D15">
        <v>0</v>
      </c>
      <c r="E15">
        <v>1</v>
      </c>
      <c r="G15" s="98" t="s">
        <v>118</v>
      </c>
      <c r="H15" t="s">
        <v>33</v>
      </c>
      <c r="I15">
        <v>0</v>
      </c>
      <c r="J15" s="68">
        <v>0</v>
      </c>
      <c r="L15" s="101" t="s">
        <v>126</v>
      </c>
      <c r="M15" t="s">
        <v>33</v>
      </c>
      <c r="N15">
        <v>0</v>
      </c>
      <c r="O15">
        <v>1</v>
      </c>
      <c r="Q15" s="98" t="s">
        <v>118</v>
      </c>
      <c r="R15" t="s">
        <v>33</v>
      </c>
      <c r="S15">
        <v>0</v>
      </c>
      <c r="T15" s="68">
        <v>0</v>
      </c>
      <c r="V15" s="101" t="s">
        <v>126</v>
      </c>
      <c r="W15" t="s">
        <v>33</v>
      </c>
      <c r="X15">
        <v>0</v>
      </c>
      <c r="Y15">
        <v>0</v>
      </c>
      <c r="AA15" s="98" t="s">
        <v>118</v>
      </c>
      <c r="AB15" t="s">
        <v>33</v>
      </c>
      <c r="AC15">
        <v>0</v>
      </c>
      <c r="AD15" s="68">
        <v>1</v>
      </c>
      <c r="AF15" s="101" t="s">
        <v>126</v>
      </c>
      <c r="AG15" t="s">
        <v>33</v>
      </c>
      <c r="AH15">
        <v>1</v>
      </c>
      <c r="AI15">
        <v>0</v>
      </c>
      <c r="AK15" s="98" t="s">
        <v>118</v>
      </c>
      <c r="AL15" t="s">
        <v>33</v>
      </c>
      <c r="AM15">
        <v>0</v>
      </c>
      <c r="AN15" s="68">
        <v>0</v>
      </c>
      <c r="AP15" s="101" t="s">
        <v>126</v>
      </c>
      <c r="AQ15" t="s">
        <v>33</v>
      </c>
      <c r="AR15">
        <v>0</v>
      </c>
      <c r="AS15">
        <v>0</v>
      </c>
      <c r="AU15" s="98" t="s">
        <v>118</v>
      </c>
      <c r="AV15" t="s">
        <v>33</v>
      </c>
      <c r="AW15">
        <v>0</v>
      </c>
      <c r="AX15" s="68">
        <v>0</v>
      </c>
    </row>
    <row r="16" spans="1:50" x14ac:dyDescent="0.2">
      <c r="B16" s="67"/>
      <c r="C16" t="s">
        <v>34</v>
      </c>
      <c r="D16">
        <v>0</v>
      </c>
      <c r="E16">
        <v>0</v>
      </c>
      <c r="H16" t="s">
        <v>34</v>
      </c>
      <c r="I16">
        <v>0</v>
      </c>
      <c r="J16" s="68">
        <v>0</v>
      </c>
      <c r="L16" s="67"/>
      <c r="M16" t="s">
        <v>34</v>
      </c>
      <c r="N16">
        <v>0</v>
      </c>
      <c r="O16">
        <v>1</v>
      </c>
      <c r="R16" t="s">
        <v>34</v>
      </c>
      <c r="S16">
        <v>0</v>
      </c>
      <c r="T16" s="68">
        <v>0</v>
      </c>
      <c r="V16" s="67"/>
      <c r="W16" t="s">
        <v>34</v>
      </c>
      <c r="X16">
        <v>1</v>
      </c>
      <c r="Y16">
        <v>1</v>
      </c>
      <c r="AB16" t="s">
        <v>34</v>
      </c>
      <c r="AC16">
        <v>0</v>
      </c>
      <c r="AD16" s="68">
        <v>0</v>
      </c>
      <c r="AF16" s="67"/>
      <c r="AG16" t="s">
        <v>34</v>
      </c>
      <c r="AH16">
        <v>1</v>
      </c>
      <c r="AI16">
        <v>1</v>
      </c>
      <c r="AL16" t="s">
        <v>34</v>
      </c>
      <c r="AM16">
        <v>0</v>
      </c>
      <c r="AN16" s="68">
        <v>0</v>
      </c>
      <c r="AP16" s="67"/>
      <c r="AQ16" t="s">
        <v>34</v>
      </c>
      <c r="AR16">
        <v>1</v>
      </c>
      <c r="AS16">
        <v>0</v>
      </c>
      <c r="AV16" t="s">
        <v>34</v>
      </c>
      <c r="AW16">
        <v>1</v>
      </c>
      <c r="AX16" s="68">
        <v>0</v>
      </c>
    </row>
    <row r="17" spans="2:50" x14ac:dyDescent="0.2">
      <c r="B17" s="67"/>
      <c r="C17" t="s">
        <v>35</v>
      </c>
      <c r="D17">
        <v>0</v>
      </c>
      <c r="E17">
        <v>1</v>
      </c>
      <c r="H17" t="s">
        <v>35</v>
      </c>
      <c r="I17">
        <v>0</v>
      </c>
      <c r="J17" s="68">
        <v>0</v>
      </c>
      <c r="L17" s="67"/>
      <c r="M17" t="s">
        <v>35</v>
      </c>
      <c r="N17">
        <v>1</v>
      </c>
      <c r="O17">
        <v>0</v>
      </c>
      <c r="R17" t="s">
        <v>35</v>
      </c>
      <c r="S17">
        <v>0</v>
      </c>
      <c r="T17" s="68">
        <v>0</v>
      </c>
      <c r="V17" s="67"/>
      <c r="W17" t="s">
        <v>35</v>
      </c>
      <c r="X17">
        <v>1</v>
      </c>
      <c r="Y17">
        <v>1</v>
      </c>
      <c r="AB17" t="s">
        <v>35</v>
      </c>
      <c r="AC17">
        <v>0</v>
      </c>
      <c r="AD17" s="68">
        <v>0</v>
      </c>
      <c r="AF17" s="67"/>
      <c r="AG17" t="s">
        <v>35</v>
      </c>
      <c r="AH17">
        <v>1</v>
      </c>
      <c r="AI17">
        <v>1</v>
      </c>
      <c r="AL17" t="s">
        <v>35</v>
      </c>
      <c r="AM17">
        <v>1</v>
      </c>
      <c r="AN17" s="68">
        <v>0</v>
      </c>
      <c r="AP17" s="67"/>
      <c r="AQ17" t="s">
        <v>35</v>
      </c>
      <c r="AR17">
        <v>1</v>
      </c>
      <c r="AS17">
        <v>0</v>
      </c>
      <c r="AV17" t="s">
        <v>35</v>
      </c>
      <c r="AW17">
        <v>1</v>
      </c>
      <c r="AX17" s="68">
        <v>0</v>
      </c>
    </row>
    <row r="18" spans="2:50" x14ac:dyDescent="0.2">
      <c r="B18" s="67"/>
      <c r="C18" t="s">
        <v>36</v>
      </c>
      <c r="D18">
        <v>0</v>
      </c>
      <c r="E18">
        <v>1</v>
      </c>
      <c r="H18" t="s">
        <v>36</v>
      </c>
      <c r="I18">
        <v>0</v>
      </c>
      <c r="J18" s="68">
        <v>1</v>
      </c>
      <c r="L18" s="67"/>
      <c r="M18" t="s">
        <v>36</v>
      </c>
      <c r="N18">
        <v>1</v>
      </c>
      <c r="O18">
        <v>1</v>
      </c>
      <c r="R18" t="s">
        <v>36</v>
      </c>
      <c r="S18">
        <v>0</v>
      </c>
      <c r="T18" s="68">
        <v>1</v>
      </c>
      <c r="V18" s="67"/>
      <c r="W18" t="s">
        <v>36</v>
      </c>
      <c r="X18">
        <v>1</v>
      </c>
      <c r="Y18">
        <v>1</v>
      </c>
      <c r="AB18" t="s">
        <v>36</v>
      </c>
      <c r="AC18">
        <v>0</v>
      </c>
      <c r="AD18" s="68">
        <v>1</v>
      </c>
      <c r="AF18" s="67"/>
      <c r="AG18" t="s">
        <v>36</v>
      </c>
      <c r="AH18">
        <v>0</v>
      </c>
      <c r="AI18">
        <v>0</v>
      </c>
      <c r="AL18" t="s">
        <v>36</v>
      </c>
      <c r="AM18">
        <v>0</v>
      </c>
      <c r="AN18" s="68">
        <v>0</v>
      </c>
      <c r="AP18" s="67"/>
      <c r="AQ18" t="s">
        <v>36</v>
      </c>
      <c r="AR18">
        <v>1</v>
      </c>
      <c r="AS18">
        <v>1</v>
      </c>
      <c r="AV18" t="s">
        <v>36</v>
      </c>
      <c r="AW18">
        <v>0</v>
      </c>
      <c r="AX18" s="68">
        <v>0</v>
      </c>
    </row>
    <row r="19" spans="2:50" x14ac:dyDescent="0.2">
      <c r="B19" s="67"/>
      <c r="C19" t="s">
        <v>37</v>
      </c>
      <c r="D19">
        <v>0</v>
      </c>
      <c r="E19">
        <v>1</v>
      </c>
      <c r="H19" t="s">
        <v>37</v>
      </c>
      <c r="I19">
        <v>0</v>
      </c>
      <c r="J19" s="68">
        <v>0</v>
      </c>
      <c r="L19" s="67"/>
      <c r="M19" t="s">
        <v>37</v>
      </c>
      <c r="N19">
        <v>0</v>
      </c>
      <c r="O19">
        <v>0</v>
      </c>
      <c r="R19" t="s">
        <v>37</v>
      </c>
      <c r="S19">
        <v>0</v>
      </c>
      <c r="T19" s="68">
        <v>1</v>
      </c>
      <c r="V19" s="67"/>
      <c r="W19" t="s">
        <v>37</v>
      </c>
      <c r="X19">
        <v>1</v>
      </c>
      <c r="Y19">
        <v>1</v>
      </c>
      <c r="AB19" t="s">
        <v>37</v>
      </c>
      <c r="AC19">
        <v>0</v>
      </c>
      <c r="AD19" s="68">
        <v>1</v>
      </c>
      <c r="AF19" s="67"/>
      <c r="AG19" t="s">
        <v>37</v>
      </c>
      <c r="AH19">
        <v>1</v>
      </c>
      <c r="AI19">
        <v>0</v>
      </c>
      <c r="AL19" t="s">
        <v>37</v>
      </c>
      <c r="AM19">
        <v>0</v>
      </c>
      <c r="AN19" s="68">
        <v>0</v>
      </c>
      <c r="AP19" s="67"/>
      <c r="AQ19" t="s">
        <v>37</v>
      </c>
      <c r="AR19">
        <v>1</v>
      </c>
      <c r="AS19">
        <v>1</v>
      </c>
      <c r="AV19" t="s">
        <v>37</v>
      </c>
      <c r="AW19">
        <v>1</v>
      </c>
      <c r="AX19" s="68">
        <v>0</v>
      </c>
    </row>
    <row r="20" spans="2:50" x14ac:dyDescent="0.2">
      <c r="B20" s="67"/>
      <c r="C20" t="s">
        <v>38</v>
      </c>
      <c r="D20">
        <v>0</v>
      </c>
      <c r="E20">
        <v>1</v>
      </c>
      <c r="H20" t="s">
        <v>38</v>
      </c>
      <c r="I20">
        <v>0</v>
      </c>
      <c r="J20" s="68">
        <v>0</v>
      </c>
      <c r="L20" s="67"/>
      <c r="M20" t="s">
        <v>38</v>
      </c>
      <c r="N20">
        <v>0</v>
      </c>
      <c r="O20">
        <v>0</v>
      </c>
      <c r="R20" t="s">
        <v>38</v>
      </c>
      <c r="S20">
        <v>0</v>
      </c>
      <c r="T20" s="68">
        <v>0</v>
      </c>
      <c r="V20" s="67"/>
      <c r="W20" t="s">
        <v>38</v>
      </c>
      <c r="X20">
        <v>0</v>
      </c>
      <c r="Y20">
        <v>0</v>
      </c>
      <c r="AB20" t="s">
        <v>38</v>
      </c>
      <c r="AC20">
        <v>0</v>
      </c>
      <c r="AD20" s="68">
        <v>1</v>
      </c>
      <c r="AF20" s="67"/>
      <c r="AG20" t="s">
        <v>38</v>
      </c>
      <c r="AH20">
        <v>0</v>
      </c>
      <c r="AI20">
        <v>0</v>
      </c>
      <c r="AL20" t="s">
        <v>38</v>
      </c>
      <c r="AM20">
        <v>0</v>
      </c>
      <c r="AN20" s="68">
        <v>0</v>
      </c>
      <c r="AP20" s="67"/>
      <c r="AQ20" t="s">
        <v>38</v>
      </c>
      <c r="AR20">
        <v>1</v>
      </c>
      <c r="AS20">
        <v>0</v>
      </c>
      <c r="AV20" t="s">
        <v>38</v>
      </c>
      <c r="AW20">
        <v>0</v>
      </c>
      <c r="AX20" s="68">
        <v>0</v>
      </c>
    </row>
    <row r="21" spans="2:50" x14ac:dyDescent="0.2">
      <c r="B21" s="67"/>
      <c r="C21" t="s">
        <v>39</v>
      </c>
      <c r="D21">
        <v>0</v>
      </c>
      <c r="E21">
        <v>0</v>
      </c>
      <c r="H21" t="s">
        <v>39</v>
      </c>
      <c r="I21">
        <v>0</v>
      </c>
      <c r="J21" s="68">
        <v>0</v>
      </c>
      <c r="L21" s="67"/>
      <c r="M21" t="s">
        <v>39</v>
      </c>
      <c r="N21">
        <v>0</v>
      </c>
      <c r="O21">
        <v>0</v>
      </c>
      <c r="R21" t="s">
        <v>39</v>
      </c>
      <c r="S21">
        <v>0</v>
      </c>
      <c r="T21" s="68">
        <v>0</v>
      </c>
      <c r="V21" s="67"/>
      <c r="W21" t="s">
        <v>39</v>
      </c>
      <c r="X21">
        <v>0</v>
      </c>
      <c r="Y21">
        <v>0</v>
      </c>
      <c r="AB21" t="s">
        <v>39</v>
      </c>
      <c r="AC21">
        <v>0</v>
      </c>
      <c r="AD21" s="68">
        <v>0</v>
      </c>
      <c r="AF21" s="67"/>
      <c r="AG21" t="s">
        <v>39</v>
      </c>
      <c r="AH21">
        <v>1</v>
      </c>
      <c r="AI21">
        <v>0</v>
      </c>
      <c r="AL21" t="s">
        <v>39</v>
      </c>
      <c r="AM21">
        <v>0</v>
      </c>
      <c r="AN21" s="68">
        <v>0</v>
      </c>
      <c r="AP21" s="67"/>
      <c r="AQ21" t="s">
        <v>39</v>
      </c>
      <c r="AR21">
        <v>1</v>
      </c>
      <c r="AS21">
        <v>0</v>
      </c>
      <c r="AV21" t="s">
        <v>39</v>
      </c>
      <c r="AW21">
        <v>0</v>
      </c>
      <c r="AX21" s="68">
        <v>0</v>
      </c>
    </row>
    <row r="22" spans="2:50" x14ac:dyDescent="0.2">
      <c r="B22" s="67"/>
      <c r="J22" s="68"/>
      <c r="L22" s="67"/>
      <c r="T22" s="68"/>
      <c r="V22" s="67"/>
      <c r="AD22" s="68"/>
      <c r="AF22" s="67"/>
      <c r="AN22" s="68"/>
      <c r="AP22" s="67"/>
      <c r="AX22" s="68"/>
    </row>
    <row r="23" spans="2:50" x14ac:dyDescent="0.2">
      <c r="B23" s="101" t="s">
        <v>140</v>
      </c>
      <c r="C23" t="s">
        <v>33</v>
      </c>
      <c r="D23">
        <v>0</v>
      </c>
      <c r="E23">
        <v>1</v>
      </c>
      <c r="G23" s="98" t="s">
        <v>127</v>
      </c>
      <c r="H23" t="s">
        <v>33</v>
      </c>
      <c r="I23">
        <v>0</v>
      </c>
      <c r="J23" s="68">
        <v>0</v>
      </c>
      <c r="L23" s="101" t="s">
        <v>140</v>
      </c>
      <c r="M23" t="s">
        <v>33</v>
      </c>
      <c r="N23">
        <v>0</v>
      </c>
      <c r="O23">
        <v>0</v>
      </c>
      <c r="Q23" s="98" t="s">
        <v>127</v>
      </c>
      <c r="R23" t="s">
        <v>33</v>
      </c>
      <c r="S23">
        <v>0</v>
      </c>
      <c r="T23" s="68">
        <v>0</v>
      </c>
      <c r="V23" s="101" t="s">
        <v>140</v>
      </c>
      <c r="W23" t="s">
        <v>33</v>
      </c>
      <c r="X23">
        <v>0</v>
      </c>
      <c r="Y23">
        <v>0</v>
      </c>
      <c r="AA23" s="98" t="s">
        <v>127</v>
      </c>
      <c r="AB23" t="s">
        <v>33</v>
      </c>
      <c r="AC23">
        <v>0</v>
      </c>
      <c r="AD23" s="68">
        <v>1</v>
      </c>
      <c r="AF23" s="101" t="s">
        <v>140</v>
      </c>
      <c r="AG23" t="s">
        <v>33</v>
      </c>
      <c r="AH23">
        <v>0</v>
      </c>
      <c r="AI23">
        <v>0</v>
      </c>
      <c r="AK23" s="98" t="s">
        <v>127</v>
      </c>
      <c r="AL23" t="s">
        <v>33</v>
      </c>
      <c r="AM23">
        <v>0</v>
      </c>
      <c r="AN23" s="68">
        <v>0</v>
      </c>
      <c r="AP23" s="101" t="s">
        <v>140</v>
      </c>
      <c r="AQ23" t="s">
        <v>33</v>
      </c>
      <c r="AR23">
        <v>1</v>
      </c>
      <c r="AS23">
        <v>0</v>
      </c>
      <c r="AU23" s="98" t="s">
        <v>127</v>
      </c>
      <c r="AV23" t="s">
        <v>33</v>
      </c>
      <c r="AW23">
        <v>1</v>
      </c>
      <c r="AX23" s="68">
        <v>0</v>
      </c>
    </row>
    <row r="24" spans="2:50" x14ac:dyDescent="0.2">
      <c r="B24" s="67"/>
      <c r="C24" t="s">
        <v>34</v>
      </c>
      <c r="D24">
        <v>0</v>
      </c>
      <c r="E24">
        <v>0</v>
      </c>
      <c r="H24" t="s">
        <v>34</v>
      </c>
      <c r="I24">
        <v>0</v>
      </c>
      <c r="J24" s="68">
        <v>0</v>
      </c>
      <c r="L24" s="67"/>
      <c r="M24" t="s">
        <v>34</v>
      </c>
      <c r="N24">
        <v>0</v>
      </c>
      <c r="O24">
        <v>0</v>
      </c>
      <c r="R24" t="s">
        <v>34</v>
      </c>
      <c r="S24">
        <v>0</v>
      </c>
      <c r="T24" s="68">
        <v>0</v>
      </c>
      <c r="V24" s="67"/>
      <c r="W24" t="s">
        <v>34</v>
      </c>
      <c r="X24">
        <v>0</v>
      </c>
      <c r="Y24">
        <v>0</v>
      </c>
      <c r="AB24" t="s">
        <v>34</v>
      </c>
      <c r="AC24">
        <v>0</v>
      </c>
      <c r="AD24" s="68">
        <v>0</v>
      </c>
      <c r="AF24" s="67"/>
      <c r="AG24" t="s">
        <v>34</v>
      </c>
      <c r="AH24">
        <v>1</v>
      </c>
      <c r="AI24">
        <v>1</v>
      </c>
      <c r="AL24" t="s">
        <v>34</v>
      </c>
      <c r="AM24">
        <v>0</v>
      </c>
      <c r="AN24" s="68">
        <v>0</v>
      </c>
      <c r="AP24" s="67"/>
      <c r="AQ24" t="s">
        <v>34</v>
      </c>
      <c r="AR24">
        <v>1</v>
      </c>
      <c r="AS24">
        <v>0</v>
      </c>
      <c r="AV24" t="s">
        <v>34</v>
      </c>
      <c r="AW24">
        <v>1</v>
      </c>
      <c r="AX24" s="68">
        <v>0</v>
      </c>
    </row>
    <row r="25" spans="2:50" x14ac:dyDescent="0.2">
      <c r="B25" s="67"/>
      <c r="C25" t="s">
        <v>35</v>
      </c>
      <c r="D25">
        <v>0</v>
      </c>
      <c r="E25">
        <v>0</v>
      </c>
      <c r="H25" t="s">
        <v>35</v>
      </c>
      <c r="I25">
        <v>0</v>
      </c>
      <c r="J25" s="68">
        <v>0</v>
      </c>
      <c r="L25" s="67"/>
      <c r="M25" t="s">
        <v>35</v>
      </c>
      <c r="N25">
        <v>1</v>
      </c>
      <c r="O25">
        <v>1</v>
      </c>
      <c r="R25" t="s">
        <v>35</v>
      </c>
      <c r="S25">
        <v>0</v>
      </c>
      <c r="T25" s="68">
        <v>0</v>
      </c>
      <c r="V25" s="67"/>
      <c r="W25" t="s">
        <v>35</v>
      </c>
      <c r="X25">
        <v>1</v>
      </c>
      <c r="Y25">
        <v>1</v>
      </c>
      <c r="AB25" t="s">
        <v>35</v>
      </c>
      <c r="AC25">
        <v>1</v>
      </c>
      <c r="AD25" s="68">
        <v>0</v>
      </c>
      <c r="AF25" s="67"/>
      <c r="AG25" t="s">
        <v>35</v>
      </c>
      <c r="AH25">
        <v>1</v>
      </c>
      <c r="AI25">
        <v>0</v>
      </c>
      <c r="AL25" t="s">
        <v>35</v>
      </c>
      <c r="AM25">
        <v>1</v>
      </c>
      <c r="AN25" s="68">
        <v>1</v>
      </c>
      <c r="AP25" s="67"/>
      <c r="AQ25" t="s">
        <v>35</v>
      </c>
      <c r="AR25">
        <v>1</v>
      </c>
      <c r="AS25">
        <v>0</v>
      </c>
      <c r="AV25" t="s">
        <v>35</v>
      </c>
      <c r="AW25">
        <v>1</v>
      </c>
      <c r="AX25" s="68">
        <v>0</v>
      </c>
    </row>
    <row r="26" spans="2:50" x14ac:dyDescent="0.2">
      <c r="B26" s="67"/>
      <c r="C26" t="s">
        <v>36</v>
      </c>
      <c r="D26">
        <v>0</v>
      </c>
      <c r="E26">
        <v>0</v>
      </c>
      <c r="H26" t="s">
        <v>36</v>
      </c>
      <c r="I26">
        <v>0</v>
      </c>
      <c r="J26" s="68">
        <v>0</v>
      </c>
      <c r="L26" s="67"/>
      <c r="M26" t="s">
        <v>36</v>
      </c>
      <c r="N26">
        <v>0</v>
      </c>
      <c r="O26">
        <v>0</v>
      </c>
      <c r="R26" t="s">
        <v>36</v>
      </c>
      <c r="S26">
        <v>0</v>
      </c>
      <c r="T26" s="68">
        <v>0</v>
      </c>
      <c r="V26" s="67"/>
      <c r="W26" t="s">
        <v>36</v>
      </c>
      <c r="X26">
        <v>1</v>
      </c>
      <c r="Y26">
        <v>1</v>
      </c>
      <c r="AB26" t="s">
        <v>36</v>
      </c>
      <c r="AC26">
        <v>0</v>
      </c>
      <c r="AD26" s="68">
        <v>0</v>
      </c>
      <c r="AF26" s="67"/>
      <c r="AG26" t="s">
        <v>36</v>
      </c>
      <c r="AH26">
        <v>0</v>
      </c>
      <c r="AI26">
        <v>1</v>
      </c>
      <c r="AL26" t="s">
        <v>36</v>
      </c>
      <c r="AM26">
        <v>1</v>
      </c>
      <c r="AN26" s="68">
        <v>0</v>
      </c>
      <c r="AP26" s="67"/>
      <c r="AQ26" t="s">
        <v>36</v>
      </c>
      <c r="AR26">
        <v>1</v>
      </c>
      <c r="AS26">
        <v>1</v>
      </c>
      <c r="AV26" t="s">
        <v>36</v>
      </c>
      <c r="AW26">
        <v>1</v>
      </c>
      <c r="AX26" s="68">
        <v>0</v>
      </c>
    </row>
    <row r="27" spans="2:50" x14ac:dyDescent="0.2">
      <c r="B27" s="67"/>
      <c r="C27" t="s">
        <v>37</v>
      </c>
      <c r="D27">
        <v>0</v>
      </c>
      <c r="E27">
        <v>1</v>
      </c>
      <c r="H27" t="s">
        <v>37</v>
      </c>
      <c r="I27">
        <v>0</v>
      </c>
      <c r="J27" s="68">
        <v>0</v>
      </c>
      <c r="L27" s="67"/>
      <c r="M27" t="s">
        <v>37</v>
      </c>
      <c r="N27">
        <v>0</v>
      </c>
      <c r="O27">
        <v>1</v>
      </c>
      <c r="R27" t="s">
        <v>37</v>
      </c>
      <c r="S27">
        <v>0</v>
      </c>
      <c r="T27" s="68">
        <v>0</v>
      </c>
      <c r="V27" s="67"/>
      <c r="W27" t="s">
        <v>37</v>
      </c>
      <c r="X27">
        <v>0</v>
      </c>
      <c r="Y27">
        <v>1</v>
      </c>
      <c r="AB27" t="s">
        <v>37</v>
      </c>
      <c r="AC27">
        <v>0</v>
      </c>
      <c r="AD27" s="68">
        <v>0</v>
      </c>
      <c r="AF27" s="67"/>
      <c r="AG27" t="s">
        <v>37</v>
      </c>
      <c r="AH27">
        <v>0</v>
      </c>
      <c r="AI27">
        <v>0</v>
      </c>
      <c r="AL27" t="s">
        <v>37</v>
      </c>
      <c r="AM27">
        <v>0</v>
      </c>
      <c r="AN27" s="68">
        <v>1</v>
      </c>
      <c r="AP27" s="67"/>
      <c r="AQ27" t="s">
        <v>37</v>
      </c>
      <c r="AR27">
        <v>1</v>
      </c>
      <c r="AS27">
        <v>0</v>
      </c>
      <c r="AV27" t="s">
        <v>37</v>
      </c>
      <c r="AW27">
        <v>0</v>
      </c>
      <c r="AX27" s="68">
        <v>0</v>
      </c>
    </row>
    <row r="28" spans="2:50" x14ac:dyDescent="0.2">
      <c r="B28" s="67"/>
      <c r="C28" t="s">
        <v>38</v>
      </c>
      <c r="D28">
        <v>0</v>
      </c>
      <c r="E28">
        <v>0</v>
      </c>
      <c r="H28" t="s">
        <v>38</v>
      </c>
      <c r="I28">
        <v>0</v>
      </c>
      <c r="J28" s="68">
        <v>0</v>
      </c>
      <c r="L28" s="67"/>
      <c r="M28" t="s">
        <v>38</v>
      </c>
      <c r="N28">
        <v>0</v>
      </c>
      <c r="O28">
        <v>1</v>
      </c>
      <c r="R28" t="s">
        <v>38</v>
      </c>
      <c r="S28">
        <v>0</v>
      </c>
      <c r="T28" s="68">
        <v>0</v>
      </c>
      <c r="V28" s="67"/>
      <c r="W28" t="s">
        <v>38</v>
      </c>
      <c r="X28">
        <v>0</v>
      </c>
      <c r="Y28">
        <v>0</v>
      </c>
      <c r="AB28" t="s">
        <v>38</v>
      </c>
      <c r="AC28">
        <v>0</v>
      </c>
      <c r="AD28" s="68">
        <v>0</v>
      </c>
      <c r="AF28" s="67"/>
      <c r="AG28" t="s">
        <v>38</v>
      </c>
      <c r="AH28">
        <v>1</v>
      </c>
      <c r="AI28">
        <v>1</v>
      </c>
      <c r="AL28" t="s">
        <v>38</v>
      </c>
      <c r="AM28">
        <v>1</v>
      </c>
      <c r="AN28" s="68">
        <v>0</v>
      </c>
      <c r="AP28" s="67"/>
      <c r="AQ28" t="s">
        <v>38</v>
      </c>
      <c r="AR28">
        <v>1</v>
      </c>
      <c r="AS28">
        <v>0</v>
      </c>
      <c r="AV28" t="s">
        <v>38</v>
      </c>
      <c r="AW28">
        <v>0</v>
      </c>
      <c r="AX28" s="68">
        <v>0</v>
      </c>
    </row>
    <row r="29" spans="2:50" x14ac:dyDescent="0.2">
      <c r="B29" s="67"/>
      <c r="C29" t="s">
        <v>39</v>
      </c>
      <c r="D29">
        <v>0</v>
      </c>
      <c r="E29">
        <v>0</v>
      </c>
      <c r="H29" t="s">
        <v>39</v>
      </c>
      <c r="I29">
        <v>0</v>
      </c>
      <c r="J29" s="68">
        <v>0</v>
      </c>
      <c r="L29" s="67"/>
      <c r="M29" t="s">
        <v>39</v>
      </c>
      <c r="N29">
        <v>0</v>
      </c>
      <c r="O29">
        <v>0</v>
      </c>
      <c r="R29" t="s">
        <v>39</v>
      </c>
      <c r="S29">
        <v>0</v>
      </c>
      <c r="T29" s="68">
        <v>0</v>
      </c>
      <c r="V29" s="67"/>
      <c r="W29" t="s">
        <v>39</v>
      </c>
      <c r="X29">
        <v>0</v>
      </c>
      <c r="Y29">
        <v>0</v>
      </c>
      <c r="AB29" t="s">
        <v>39</v>
      </c>
      <c r="AC29">
        <v>0</v>
      </c>
      <c r="AD29" s="68">
        <v>0</v>
      </c>
      <c r="AF29" s="67"/>
      <c r="AG29" t="s">
        <v>39</v>
      </c>
      <c r="AH29">
        <v>1</v>
      </c>
      <c r="AI29">
        <v>0</v>
      </c>
      <c r="AL29" t="s">
        <v>39</v>
      </c>
      <c r="AM29">
        <v>0</v>
      </c>
      <c r="AN29" s="68">
        <v>0</v>
      </c>
      <c r="AP29" s="67"/>
      <c r="AQ29" t="s">
        <v>39</v>
      </c>
      <c r="AR29">
        <v>1</v>
      </c>
      <c r="AS29">
        <v>0</v>
      </c>
      <c r="AV29" t="s">
        <v>39</v>
      </c>
      <c r="AW29">
        <v>0</v>
      </c>
      <c r="AX29" s="68">
        <v>0</v>
      </c>
    </row>
    <row r="30" spans="2:50" x14ac:dyDescent="0.2">
      <c r="B30" s="67"/>
      <c r="J30" s="68"/>
      <c r="L30" s="67"/>
      <c r="T30" s="68"/>
      <c r="V30" s="67"/>
      <c r="AD30" s="68"/>
      <c r="AF30" s="67"/>
      <c r="AN30" s="68"/>
      <c r="AP30" s="67"/>
      <c r="AX30" s="68"/>
    </row>
    <row r="31" spans="2:50" x14ac:dyDescent="0.2">
      <c r="B31" s="101"/>
      <c r="G31" s="98" t="s">
        <v>129</v>
      </c>
      <c r="H31" t="s">
        <v>33</v>
      </c>
      <c r="I31">
        <v>0</v>
      </c>
      <c r="J31" s="68">
        <v>0</v>
      </c>
      <c r="L31" s="101" t="s">
        <v>128</v>
      </c>
      <c r="M31" t="s">
        <v>33</v>
      </c>
      <c r="N31">
        <v>0</v>
      </c>
      <c r="O31">
        <v>1</v>
      </c>
      <c r="Q31" s="98" t="s">
        <v>129</v>
      </c>
      <c r="R31" t="s">
        <v>33</v>
      </c>
      <c r="S31">
        <v>0</v>
      </c>
      <c r="T31" s="68">
        <v>0</v>
      </c>
      <c r="V31" s="101" t="s">
        <v>128</v>
      </c>
      <c r="W31" t="s">
        <v>33</v>
      </c>
      <c r="X31">
        <v>0</v>
      </c>
      <c r="Y31">
        <v>0</v>
      </c>
      <c r="AD31" s="68"/>
      <c r="AF31" s="101" t="s">
        <v>128</v>
      </c>
      <c r="AG31" t="s">
        <v>33</v>
      </c>
      <c r="AH31">
        <v>1</v>
      </c>
      <c r="AI31">
        <v>0</v>
      </c>
      <c r="AK31" s="98" t="s">
        <v>129</v>
      </c>
      <c r="AL31" t="s">
        <v>33</v>
      </c>
      <c r="AM31">
        <v>0</v>
      </c>
      <c r="AN31" s="68">
        <v>0</v>
      </c>
      <c r="AP31" s="101" t="s">
        <v>128</v>
      </c>
      <c r="AQ31" t="s">
        <v>33</v>
      </c>
      <c r="AR31">
        <v>1</v>
      </c>
      <c r="AS31">
        <v>0</v>
      </c>
      <c r="AU31" s="98" t="s">
        <v>129</v>
      </c>
      <c r="AV31" t="s">
        <v>33</v>
      </c>
      <c r="AW31">
        <v>0</v>
      </c>
      <c r="AX31" s="68">
        <v>0</v>
      </c>
    </row>
    <row r="32" spans="2:50" x14ac:dyDescent="0.2">
      <c r="B32" s="67"/>
      <c r="H32" t="s">
        <v>34</v>
      </c>
      <c r="I32">
        <v>0</v>
      </c>
      <c r="J32" s="68">
        <v>0</v>
      </c>
      <c r="L32" s="67"/>
      <c r="M32" t="s">
        <v>34</v>
      </c>
      <c r="N32">
        <v>0</v>
      </c>
      <c r="O32">
        <v>1</v>
      </c>
      <c r="R32" t="s">
        <v>34</v>
      </c>
      <c r="S32">
        <v>0</v>
      </c>
      <c r="T32" s="68">
        <v>0</v>
      </c>
      <c r="V32" s="67"/>
      <c r="W32" t="s">
        <v>34</v>
      </c>
      <c r="X32">
        <v>1</v>
      </c>
      <c r="Y32">
        <v>1</v>
      </c>
      <c r="AD32" s="68"/>
      <c r="AF32" s="67"/>
      <c r="AG32" t="s">
        <v>34</v>
      </c>
      <c r="AH32">
        <v>1</v>
      </c>
      <c r="AI32">
        <v>0</v>
      </c>
      <c r="AL32" t="s">
        <v>34</v>
      </c>
      <c r="AM32">
        <v>1</v>
      </c>
      <c r="AN32" s="68">
        <v>0</v>
      </c>
      <c r="AP32" s="67"/>
      <c r="AQ32" t="s">
        <v>34</v>
      </c>
      <c r="AR32">
        <v>1</v>
      </c>
      <c r="AS32">
        <v>1</v>
      </c>
      <c r="AV32" t="s">
        <v>34</v>
      </c>
      <c r="AW32">
        <v>1</v>
      </c>
      <c r="AX32" s="68">
        <v>0</v>
      </c>
    </row>
    <row r="33" spans="2:50" x14ac:dyDescent="0.2">
      <c r="B33" s="67"/>
      <c r="H33" t="s">
        <v>35</v>
      </c>
      <c r="I33">
        <v>0</v>
      </c>
      <c r="J33" s="68">
        <v>0</v>
      </c>
      <c r="L33" s="67"/>
      <c r="M33" t="s">
        <v>35</v>
      </c>
      <c r="N33">
        <v>1</v>
      </c>
      <c r="O33">
        <v>1</v>
      </c>
      <c r="R33" t="s">
        <v>35</v>
      </c>
      <c r="S33">
        <v>0</v>
      </c>
      <c r="T33" s="68">
        <v>0</v>
      </c>
      <c r="V33" s="67"/>
      <c r="W33" t="s">
        <v>35</v>
      </c>
      <c r="X33">
        <v>1</v>
      </c>
      <c r="Y33">
        <v>0</v>
      </c>
      <c r="AD33" s="68"/>
      <c r="AF33" s="67"/>
      <c r="AG33" t="s">
        <v>35</v>
      </c>
      <c r="AH33">
        <v>1</v>
      </c>
      <c r="AI33">
        <v>0</v>
      </c>
      <c r="AL33" t="s">
        <v>35</v>
      </c>
      <c r="AM33">
        <v>0</v>
      </c>
      <c r="AN33" s="68">
        <v>0</v>
      </c>
      <c r="AP33" s="67"/>
      <c r="AQ33" t="s">
        <v>35</v>
      </c>
      <c r="AR33">
        <v>1</v>
      </c>
      <c r="AS33">
        <v>0</v>
      </c>
      <c r="AV33" t="s">
        <v>35</v>
      </c>
      <c r="AW33">
        <v>1</v>
      </c>
      <c r="AX33" s="68">
        <v>0</v>
      </c>
    </row>
    <row r="34" spans="2:50" x14ac:dyDescent="0.2">
      <c r="B34" s="67"/>
      <c r="H34" t="s">
        <v>36</v>
      </c>
      <c r="I34">
        <v>0</v>
      </c>
      <c r="J34" s="68">
        <v>1</v>
      </c>
      <c r="L34" s="67"/>
      <c r="M34" t="s">
        <v>36</v>
      </c>
      <c r="N34">
        <v>0</v>
      </c>
      <c r="O34">
        <v>1</v>
      </c>
      <c r="R34" t="s">
        <v>36</v>
      </c>
      <c r="S34">
        <v>0</v>
      </c>
      <c r="T34" s="68">
        <v>0</v>
      </c>
      <c r="V34" s="67"/>
      <c r="W34" t="s">
        <v>36</v>
      </c>
      <c r="X34">
        <v>0</v>
      </c>
      <c r="Y34">
        <v>0</v>
      </c>
      <c r="AD34" s="68"/>
      <c r="AF34" s="67"/>
      <c r="AG34" t="s">
        <v>36</v>
      </c>
      <c r="AH34">
        <v>0</v>
      </c>
      <c r="AI34">
        <v>1</v>
      </c>
      <c r="AL34" t="s">
        <v>36</v>
      </c>
      <c r="AM34">
        <v>1</v>
      </c>
      <c r="AN34" s="68">
        <v>0</v>
      </c>
      <c r="AP34" s="67"/>
      <c r="AQ34" t="s">
        <v>36</v>
      </c>
      <c r="AR34">
        <v>1</v>
      </c>
      <c r="AS34">
        <v>1</v>
      </c>
      <c r="AV34" t="s">
        <v>36</v>
      </c>
      <c r="AW34">
        <v>0</v>
      </c>
      <c r="AX34" s="68">
        <v>0</v>
      </c>
    </row>
    <row r="35" spans="2:50" x14ac:dyDescent="0.2">
      <c r="B35" s="67"/>
      <c r="H35" t="s">
        <v>37</v>
      </c>
      <c r="I35">
        <v>0</v>
      </c>
      <c r="J35" s="68">
        <v>0</v>
      </c>
      <c r="L35" s="67"/>
      <c r="M35" t="s">
        <v>37</v>
      </c>
      <c r="N35">
        <v>1</v>
      </c>
      <c r="O35">
        <v>1</v>
      </c>
      <c r="R35" t="s">
        <v>37</v>
      </c>
      <c r="S35">
        <v>0</v>
      </c>
      <c r="T35" s="68">
        <v>1</v>
      </c>
      <c r="V35" s="67"/>
      <c r="W35" t="s">
        <v>37</v>
      </c>
      <c r="X35">
        <v>1</v>
      </c>
      <c r="Y35">
        <v>1</v>
      </c>
      <c r="AD35" s="68"/>
      <c r="AF35" s="67"/>
      <c r="AG35" t="s">
        <v>37</v>
      </c>
      <c r="AH35">
        <v>1</v>
      </c>
      <c r="AI35">
        <v>1</v>
      </c>
      <c r="AL35" t="s">
        <v>37</v>
      </c>
      <c r="AM35">
        <v>0</v>
      </c>
      <c r="AN35" s="68">
        <v>0</v>
      </c>
      <c r="AP35" s="67"/>
      <c r="AQ35" t="s">
        <v>37</v>
      </c>
      <c r="AR35">
        <v>1</v>
      </c>
      <c r="AS35">
        <v>0</v>
      </c>
      <c r="AV35" t="s">
        <v>37</v>
      </c>
      <c r="AW35">
        <v>1</v>
      </c>
      <c r="AX35" s="68">
        <v>0</v>
      </c>
    </row>
    <row r="36" spans="2:50" x14ac:dyDescent="0.2">
      <c r="B36" s="67"/>
      <c r="H36" t="s">
        <v>38</v>
      </c>
      <c r="I36">
        <v>0</v>
      </c>
      <c r="J36" s="68">
        <v>0</v>
      </c>
      <c r="L36" s="67"/>
      <c r="M36" t="s">
        <v>38</v>
      </c>
      <c r="N36">
        <v>0</v>
      </c>
      <c r="O36">
        <v>0</v>
      </c>
      <c r="R36" t="s">
        <v>38</v>
      </c>
      <c r="S36">
        <v>0</v>
      </c>
      <c r="T36" s="68">
        <v>1</v>
      </c>
      <c r="V36" s="67"/>
      <c r="W36" t="s">
        <v>38</v>
      </c>
      <c r="X36">
        <v>0</v>
      </c>
      <c r="Y36">
        <v>0</v>
      </c>
      <c r="AD36" s="68"/>
      <c r="AF36" s="67"/>
      <c r="AG36" t="s">
        <v>38</v>
      </c>
      <c r="AH36">
        <v>1</v>
      </c>
      <c r="AI36">
        <v>0</v>
      </c>
      <c r="AL36" t="s">
        <v>38</v>
      </c>
      <c r="AM36">
        <v>0</v>
      </c>
      <c r="AN36" s="68">
        <v>0</v>
      </c>
      <c r="AP36" s="67"/>
      <c r="AQ36" t="s">
        <v>38</v>
      </c>
      <c r="AR36">
        <v>1</v>
      </c>
      <c r="AS36">
        <v>1</v>
      </c>
      <c r="AV36" t="s">
        <v>38</v>
      </c>
      <c r="AW36">
        <v>1</v>
      </c>
      <c r="AX36" s="68">
        <v>0</v>
      </c>
    </row>
    <row r="37" spans="2:50" x14ac:dyDescent="0.2">
      <c r="B37" s="67"/>
      <c r="H37" t="s">
        <v>39</v>
      </c>
      <c r="I37">
        <v>0</v>
      </c>
      <c r="J37" s="68">
        <v>0</v>
      </c>
      <c r="L37" s="67"/>
      <c r="M37" t="s">
        <v>39</v>
      </c>
      <c r="N37">
        <v>0</v>
      </c>
      <c r="O37">
        <v>0</v>
      </c>
      <c r="R37" t="s">
        <v>39</v>
      </c>
      <c r="S37">
        <v>0</v>
      </c>
      <c r="T37" s="68">
        <v>0</v>
      </c>
      <c r="V37" s="67"/>
      <c r="W37" t="s">
        <v>39</v>
      </c>
      <c r="X37">
        <v>0</v>
      </c>
      <c r="Y37">
        <v>0</v>
      </c>
      <c r="AD37" s="68"/>
      <c r="AF37" s="67"/>
      <c r="AG37" t="s">
        <v>39</v>
      </c>
      <c r="AH37">
        <v>0</v>
      </c>
      <c r="AI37">
        <v>0</v>
      </c>
      <c r="AL37" t="s">
        <v>39</v>
      </c>
      <c r="AM37">
        <v>0</v>
      </c>
      <c r="AN37" s="68">
        <v>0</v>
      </c>
      <c r="AP37" s="67"/>
      <c r="AQ37" t="s">
        <v>39</v>
      </c>
      <c r="AR37">
        <v>1</v>
      </c>
      <c r="AS37">
        <v>0</v>
      </c>
      <c r="AV37" t="s">
        <v>39</v>
      </c>
      <c r="AW37">
        <v>0</v>
      </c>
      <c r="AX37" s="68">
        <v>0</v>
      </c>
    </row>
    <row r="38" spans="2:50" x14ac:dyDescent="0.2">
      <c r="B38" s="67"/>
      <c r="J38" s="68"/>
      <c r="L38" s="67"/>
      <c r="T38" s="68"/>
      <c r="V38" s="67"/>
      <c r="AD38" s="68"/>
      <c r="AF38" s="67"/>
      <c r="AN38" s="68"/>
      <c r="AP38" s="67"/>
      <c r="AX38" s="68"/>
    </row>
    <row r="39" spans="2:50" x14ac:dyDescent="0.2">
      <c r="B39" s="67"/>
      <c r="G39" s="98" t="s">
        <v>131</v>
      </c>
      <c r="H39" t="s">
        <v>33</v>
      </c>
      <c r="I39">
        <v>0</v>
      </c>
      <c r="J39" s="68">
        <v>0</v>
      </c>
      <c r="L39" s="67"/>
      <c r="Q39" s="98" t="s">
        <v>131</v>
      </c>
      <c r="R39" t="s">
        <v>33</v>
      </c>
      <c r="S39">
        <v>0</v>
      </c>
      <c r="T39" s="68">
        <v>0</v>
      </c>
      <c r="V39" s="101" t="s">
        <v>130</v>
      </c>
      <c r="W39" t="s">
        <v>33</v>
      </c>
      <c r="X39">
        <v>0</v>
      </c>
      <c r="Y39">
        <v>0</v>
      </c>
      <c r="AD39" s="68"/>
      <c r="AF39" s="101" t="s">
        <v>130</v>
      </c>
      <c r="AG39" t="s">
        <v>33</v>
      </c>
      <c r="AH39">
        <v>1</v>
      </c>
      <c r="AI39">
        <v>0</v>
      </c>
      <c r="AK39" s="98" t="s">
        <v>131</v>
      </c>
      <c r="AL39" t="s">
        <v>33</v>
      </c>
      <c r="AM39">
        <v>0</v>
      </c>
      <c r="AN39" s="68">
        <v>0</v>
      </c>
      <c r="AP39" s="101" t="s">
        <v>130</v>
      </c>
      <c r="AQ39" t="s">
        <v>33</v>
      </c>
      <c r="AR39">
        <v>1</v>
      </c>
      <c r="AS39">
        <v>0</v>
      </c>
      <c r="AU39" s="98" t="s">
        <v>143</v>
      </c>
      <c r="AV39" t="s">
        <v>33</v>
      </c>
      <c r="AW39">
        <v>0</v>
      </c>
      <c r="AX39" s="68">
        <v>0</v>
      </c>
    </row>
    <row r="40" spans="2:50" x14ac:dyDescent="0.2">
      <c r="B40" s="67"/>
      <c r="H40" t="s">
        <v>34</v>
      </c>
      <c r="I40">
        <v>0</v>
      </c>
      <c r="J40" s="68">
        <v>0</v>
      </c>
      <c r="L40" s="67"/>
      <c r="R40" t="s">
        <v>34</v>
      </c>
      <c r="S40">
        <v>0</v>
      </c>
      <c r="T40" s="68">
        <v>0</v>
      </c>
      <c r="V40" s="67"/>
      <c r="W40" t="s">
        <v>34</v>
      </c>
      <c r="X40">
        <v>0</v>
      </c>
      <c r="Y40">
        <v>0</v>
      </c>
      <c r="AD40" s="68"/>
      <c r="AF40" s="67"/>
      <c r="AG40" t="s">
        <v>34</v>
      </c>
      <c r="AH40">
        <v>1</v>
      </c>
      <c r="AI40">
        <v>0</v>
      </c>
      <c r="AL40" t="s">
        <v>34</v>
      </c>
      <c r="AM40">
        <v>1</v>
      </c>
      <c r="AN40" s="68">
        <v>0</v>
      </c>
      <c r="AP40" s="67"/>
      <c r="AQ40" t="s">
        <v>34</v>
      </c>
      <c r="AR40">
        <v>1</v>
      </c>
      <c r="AS40">
        <v>0</v>
      </c>
      <c r="AV40" t="s">
        <v>34</v>
      </c>
      <c r="AW40">
        <v>1</v>
      </c>
      <c r="AX40" s="68">
        <v>0</v>
      </c>
    </row>
    <row r="41" spans="2:50" x14ac:dyDescent="0.2">
      <c r="B41" s="67"/>
      <c r="H41" t="s">
        <v>35</v>
      </c>
      <c r="I41">
        <v>0</v>
      </c>
      <c r="J41" s="68">
        <v>0</v>
      </c>
      <c r="L41" s="67"/>
      <c r="R41" t="s">
        <v>35</v>
      </c>
      <c r="S41">
        <v>0</v>
      </c>
      <c r="T41" s="68">
        <v>0</v>
      </c>
      <c r="V41" s="67"/>
      <c r="W41" t="s">
        <v>35</v>
      </c>
      <c r="X41">
        <v>1</v>
      </c>
      <c r="Y41">
        <v>1</v>
      </c>
      <c r="AD41" s="68"/>
      <c r="AF41" s="67"/>
      <c r="AG41" t="s">
        <v>35</v>
      </c>
      <c r="AH41">
        <v>1</v>
      </c>
      <c r="AI41">
        <v>0</v>
      </c>
      <c r="AL41" t="s">
        <v>35</v>
      </c>
      <c r="AM41">
        <v>1</v>
      </c>
      <c r="AN41" s="68">
        <v>0</v>
      </c>
      <c r="AP41" s="67"/>
      <c r="AQ41" t="s">
        <v>35</v>
      </c>
      <c r="AR41">
        <v>1</v>
      </c>
      <c r="AS41">
        <v>0</v>
      </c>
      <c r="AV41" t="s">
        <v>35</v>
      </c>
      <c r="AW41">
        <v>0</v>
      </c>
      <c r="AX41" s="68">
        <v>0</v>
      </c>
    </row>
    <row r="42" spans="2:50" x14ac:dyDescent="0.2">
      <c r="B42" s="67"/>
      <c r="H42" t="s">
        <v>36</v>
      </c>
      <c r="I42">
        <v>0</v>
      </c>
      <c r="J42" s="68">
        <v>0</v>
      </c>
      <c r="L42" s="67"/>
      <c r="R42" t="s">
        <v>36</v>
      </c>
      <c r="S42">
        <v>0</v>
      </c>
      <c r="T42" s="68">
        <v>1</v>
      </c>
      <c r="V42" s="67"/>
      <c r="W42" t="s">
        <v>36</v>
      </c>
      <c r="X42">
        <v>1</v>
      </c>
      <c r="Y42">
        <v>1</v>
      </c>
      <c r="AD42" s="68"/>
      <c r="AF42" s="67"/>
      <c r="AG42" t="s">
        <v>36</v>
      </c>
      <c r="AH42">
        <v>1</v>
      </c>
      <c r="AI42">
        <v>0</v>
      </c>
      <c r="AL42" t="s">
        <v>36</v>
      </c>
      <c r="AM42">
        <v>1</v>
      </c>
      <c r="AN42" s="68">
        <v>1</v>
      </c>
      <c r="AP42" s="67"/>
      <c r="AQ42" t="s">
        <v>36</v>
      </c>
      <c r="AR42">
        <v>1</v>
      </c>
      <c r="AS42">
        <v>0</v>
      </c>
      <c r="AV42" t="s">
        <v>36</v>
      </c>
      <c r="AW42">
        <v>1</v>
      </c>
      <c r="AX42" s="68">
        <v>1</v>
      </c>
    </row>
    <row r="43" spans="2:50" x14ac:dyDescent="0.2">
      <c r="B43" s="67"/>
      <c r="H43" t="s">
        <v>37</v>
      </c>
      <c r="I43">
        <v>0</v>
      </c>
      <c r="J43" s="68">
        <v>0</v>
      </c>
      <c r="L43" s="67"/>
      <c r="R43" t="s">
        <v>37</v>
      </c>
      <c r="S43">
        <v>0</v>
      </c>
      <c r="T43" s="68">
        <v>1</v>
      </c>
      <c r="V43" s="67"/>
      <c r="W43" t="s">
        <v>37</v>
      </c>
      <c r="X43">
        <v>1</v>
      </c>
      <c r="Y43">
        <v>1</v>
      </c>
      <c r="AD43" s="68"/>
      <c r="AF43" s="67"/>
      <c r="AG43" t="s">
        <v>37</v>
      </c>
      <c r="AH43">
        <v>1</v>
      </c>
      <c r="AI43">
        <v>0</v>
      </c>
      <c r="AL43" t="s">
        <v>37</v>
      </c>
      <c r="AM43">
        <v>0</v>
      </c>
      <c r="AN43" s="68">
        <v>0</v>
      </c>
      <c r="AP43" s="67"/>
      <c r="AQ43" t="s">
        <v>37</v>
      </c>
      <c r="AR43">
        <v>1</v>
      </c>
      <c r="AS43">
        <v>0</v>
      </c>
      <c r="AV43" t="s">
        <v>37</v>
      </c>
      <c r="AW43">
        <v>0</v>
      </c>
      <c r="AX43" s="68">
        <v>0</v>
      </c>
    </row>
    <row r="44" spans="2:50" x14ac:dyDescent="0.2">
      <c r="B44" s="67"/>
      <c r="H44" t="s">
        <v>38</v>
      </c>
      <c r="I44">
        <v>0</v>
      </c>
      <c r="J44" s="68">
        <v>0</v>
      </c>
      <c r="L44" s="67"/>
      <c r="R44" t="s">
        <v>38</v>
      </c>
      <c r="S44">
        <v>0</v>
      </c>
      <c r="T44" s="68">
        <v>1</v>
      </c>
      <c r="V44" s="67"/>
      <c r="W44" t="s">
        <v>38</v>
      </c>
      <c r="X44">
        <v>0</v>
      </c>
      <c r="Y44">
        <v>0</v>
      </c>
      <c r="AD44" s="68"/>
      <c r="AF44" s="67"/>
      <c r="AG44" t="s">
        <v>38</v>
      </c>
      <c r="AH44">
        <v>0</v>
      </c>
      <c r="AI44">
        <v>0</v>
      </c>
      <c r="AL44" t="s">
        <v>38</v>
      </c>
      <c r="AM44">
        <v>0</v>
      </c>
      <c r="AN44" s="68">
        <v>0</v>
      </c>
      <c r="AP44" s="67"/>
      <c r="AQ44" t="s">
        <v>38</v>
      </c>
      <c r="AR44">
        <v>1</v>
      </c>
      <c r="AS44">
        <v>0</v>
      </c>
      <c r="AV44" t="s">
        <v>38</v>
      </c>
      <c r="AW44">
        <v>1</v>
      </c>
      <c r="AX44" s="68">
        <v>0</v>
      </c>
    </row>
    <row r="45" spans="2:50" ht="17" thickBot="1" x14ac:dyDescent="0.25">
      <c r="B45" s="69"/>
      <c r="C45" s="70"/>
      <c r="D45" s="70"/>
      <c r="E45" s="70"/>
      <c r="F45" s="70"/>
      <c r="G45" s="70"/>
      <c r="H45" s="70" t="s">
        <v>39</v>
      </c>
      <c r="I45" s="70">
        <v>0</v>
      </c>
      <c r="J45" s="71">
        <v>0</v>
      </c>
      <c r="L45" s="69"/>
      <c r="M45" s="70"/>
      <c r="N45" s="70"/>
      <c r="O45" s="70"/>
      <c r="P45" s="70"/>
      <c r="Q45" s="70"/>
      <c r="R45" s="70" t="s">
        <v>39</v>
      </c>
      <c r="S45" s="70">
        <v>0</v>
      </c>
      <c r="T45" s="71">
        <v>0</v>
      </c>
      <c r="V45" s="69"/>
      <c r="W45" s="70" t="s">
        <v>39</v>
      </c>
      <c r="X45" s="70">
        <v>0</v>
      </c>
      <c r="Y45" s="70">
        <v>0</v>
      </c>
      <c r="Z45" s="70"/>
      <c r="AA45" s="70"/>
      <c r="AB45" s="70"/>
      <c r="AC45" s="70"/>
      <c r="AD45" s="71"/>
      <c r="AF45" s="69"/>
      <c r="AG45" s="70" t="s">
        <v>39</v>
      </c>
      <c r="AH45" s="70">
        <v>1</v>
      </c>
      <c r="AI45" s="70">
        <v>0</v>
      </c>
      <c r="AJ45" s="70"/>
      <c r="AK45" s="70"/>
      <c r="AL45" s="70" t="s">
        <v>39</v>
      </c>
      <c r="AM45" s="70">
        <v>0</v>
      </c>
      <c r="AN45" s="71">
        <v>0</v>
      </c>
      <c r="AP45" s="69"/>
      <c r="AQ45" s="70" t="s">
        <v>39</v>
      </c>
      <c r="AR45" s="70">
        <v>1</v>
      </c>
      <c r="AS45" s="70">
        <v>0</v>
      </c>
      <c r="AT45" s="70"/>
      <c r="AU45" s="70"/>
      <c r="AV45" s="70" t="s">
        <v>39</v>
      </c>
      <c r="AW45" s="70">
        <v>0</v>
      </c>
      <c r="AX45" s="71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35BD8-4B52-A14E-87F1-47CCDF2AA712}">
  <dimension ref="A1:R113"/>
  <sheetViews>
    <sheetView workbookViewId="0"/>
  </sheetViews>
  <sheetFormatPr baseColWidth="10" defaultRowHeight="16" x14ac:dyDescent="0.2"/>
  <cols>
    <col min="1" max="1" width="24.83203125" bestFit="1" customWidth="1"/>
    <col min="3" max="3" width="16.5" bestFit="1" customWidth="1"/>
    <col min="4" max="4" width="14.5" bestFit="1" customWidth="1"/>
    <col min="5" max="5" width="13.33203125" customWidth="1"/>
    <col min="6" max="6" width="14.5" bestFit="1" customWidth="1"/>
    <col min="7" max="7" width="13" bestFit="1" customWidth="1"/>
    <col min="8" max="8" width="14.5" bestFit="1" customWidth="1"/>
    <col min="9" max="9" width="13" bestFit="1" customWidth="1"/>
    <col min="10" max="10" width="14.5" bestFit="1" customWidth="1"/>
    <col min="11" max="11" width="13" bestFit="1" customWidth="1"/>
    <col min="12" max="12" width="14.5" bestFit="1" customWidth="1"/>
    <col min="13" max="13" width="13" bestFit="1" customWidth="1"/>
    <col min="14" max="14" width="14.5" bestFit="1" customWidth="1"/>
    <col min="15" max="15" width="13" bestFit="1" customWidth="1"/>
    <col min="16" max="16" width="14.5" bestFit="1" customWidth="1"/>
    <col min="17" max="17" width="13" bestFit="1" customWidth="1"/>
    <col min="18" max="18" width="14.5" bestFit="1" customWidth="1"/>
  </cols>
  <sheetData>
    <row r="1" spans="1:18" ht="26" customHeight="1" x14ac:dyDescent="0.25">
      <c r="A1" s="65" t="s">
        <v>164</v>
      </c>
      <c r="B1" s="5"/>
      <c r="C1" s="5"/>
      <c r="D1" s="5"/>
      <c r="E1" s="66" t="s">
        <v>51</v>
      </c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 ht="17" thickBot="1" x14ac:dyDescent="0.25"/>
    <row r="3" spans="1:18" x14ac:dyDescent="0.2">
      <c r="A3" s="3" t="s">
        <v>165</v>
      </c>
      <c r="B3" s="34" t="s">
        <v>166</v>
      </c>
      <c r="C3" s="10" t="s">
        <v>167</v>
      </c>
      <c r="E3" t="s">
        <v>168</v>
      </c>
    </row>
    <row r="4" spans="1:18" x14ac:dyDescent="0.2">
      <c r="B4" s="139" t="s">
        <v>169</v>
      </c>
      <c r="C4" s="68" t="s">
        <v>170</v>
      </c>
    </row>
    <row r="5" spans="1:18" x14ac:dyDescent="0.2">
      <c r="B5" s="139" t="s">
        <v>171</v>
      </c>
      <c r="C5" s="68" t="s">
        <v>170</v>
      </c>
    </row>
    <row r="6" spans="1:18" x14ac:dyDescent="0.2">
      <c r="B6" s="139" t="s">
        <v>172</v>
      </c>
      <c r="C6" s="68">
        <v>0.42175299999999999</v>
      </c>
    </row>
    <row r="7" spans="1:18" x14ac:dyDescent="0.2">
      <c r="B7" s="139" t="s">
        <v>173</v>
      </c>
      <c r="C7" s="68">
        <v>-0.35682599999999998</v>
      </c>
    </row>
    <row r="8" spans="1:18" x14ac:dyDescent="0.2">
      <c r="B8" s="139" t="s">
        <v>174</v>
      </c>
      <c r="C8" s="68">
        <v>-0.35920400000000002</v>
      </c>
    </row>
    <row r="9" spans="1:18" x14ac:dyDescent="0.2">
      <c r="B9" s="139" t="s">
        <v>175</v>
      </c>
      <c r="C9" s="68">
        <v>-0.26053900000000002</v>
      </c>
    </row>
    <row r="10" spans="1:18" x14ac:dyDescent="0.2">
      <c r="B10" s="139" t="s">
        <v>176</v>
      </c>
      <c r="C10" s="68">
        <v>0.32947599999999999</v>
      </c>
    </row>
    <row r="11" spans="1:18" x14ac:dyDescent="0.2">
      <c r="B11" s="139" t="s">
        <v>177</v>
      </c>
      <c r="C11" s="68">
        <v>0.29839300000000002</v>
      </c>
    </row>
    <row r="12" spans="1:18" x14ac:dyDescent="0.2">
      <c r="B12" s="139" t="s">
        <v>178</v>
      </c>
      <c r="C12" s="68">
        <v>0.25151499999999999</v>
      </c>
    </row>
    <row r="13" spans="1:18" x14ac:dyDescent="0.2">
      <c r="B13" s="139" t="s">
        <v>179</v>
      </c>
      <c r="C13" s="68" t="s">
        <v>170</v>
      </c>
    </row>
    <row r="14" spans="1:18" ht="17" thickBot="1" x14ac:dyDescent="0.25">
      <c r="B14" s="140" t="s">
        <v>180</v>
      </c>
      <c r="C14" s="71">
        <v>-0.43555199999999999</v>
      </c>
    </row>
    <row r="16" spans="1:18" ht="17" thickBot="1" x14ac:dyDescent="0.25"/>
    <row r="17" spans="1:18" x14ac:dyDescent="0.2">
      <c r="A17" s="3" t="s">
        <v>181</v>
      </c>
      <c r="B17" s="141"/>
      <c r="C17" s="142" t="s">
        <v>169</v>
      </c>
      <c r="D17" s="142" t="s">
        <v>171</v>
      </c>
      <c r="E17" s="142" t="s">
        <v>172</v>
      </c>
      <c r="F17" s="142" t="s">
        <v>173</v>
      </c>
      <c r="G17" s="142" t="s">
        <v>175</v>
      </c>
      <c r="H17" s="142" t="s">
        <v>176</v>
      </c>
      <c r="I17" s="142" t="s">
        <v>177</v>
      </c>
      <c r="J17" s="142" t="s">
        <v>178</v>
      </c>
      <c r="K17" s="142" t="s">
        <v>179</v>
      </c>
      <c r="L17" s="142" t="s">
        <v>174</v>
      </c>
      <c r="M17" s="143" t="s">
        <v>180</v>
      </c>
    </row>
    <row r="18" spans="1:18" x14ac:dyDescent="0.2">
      <c r="B18" s="144" t="s">
        <v>182</v>
      </c>
      <c r="C18">
        <v>0.85270000000000001</v>
      </c>
      <c r="D18">
        <v>0.75583999999999996</v>
      </c>
      <c r="E18">
        <v>0.98097999999999996</v>
      </c>
      <c r="F18">
        <v>0.72972999999999999</v>
      </c>
      <c r="G18">
        <v>0.82443</v>
      </c>
      <c r="H18">
        <v>1.23221</v>
      </c>
      <c r="I18">
        <v>0.94250999999999996</v>
      </c>
      <c r="J18">
        <v>0.93222000000000005</v>
      </c>
      <c r="K18">
        <v>0.79881999999999997</v>
      </c>
      <c r="L18">
        <v>0.79805000000000004</v>
      </c>
      <c r="M18" s="68">
        <v>0.67025999999999997</v>
      </c>
    </row>
    <row r="19" spans="1:18" x14ac:dyDescent="0.2">
      <c r="B19" s="144" t="s">
        <v>183</v>
      </c>
      <c r="C19">
        <v>1.2736799999999999</v>
      </c>
      <c r="D19">
        <v>0.37035000000000001</v>
      </c>
      <c r="E19">
        <v>1.49379</v>
      </c>
      <c r="F19">
        <v>0.98073999999999995</v>
      </c>
      <c r="G19">
        <v>1.34751</v>
      </c>
      <c r="H19">
        <v>1.2689900000000001</v>
      </c>
      <c r="I19">
        <v>1.34215</v>
      </c>
      <c r="J19">
        <v>2.2309999999999999</v>
      </c>
      <c r="K19">
        <v>1.1717299999999999</v>
      </c>
      <c r="L19">
        <v>1.0012700000000001</v>
      </c>
      <c r="M19" s="68">
        <v>1.1860299999999999</v>
      </c>
    </row>
    <row r="20" spans="1:18" x14ac:dyDescent="0.2">
      <c r="B20" s="144" t="s">
        <v>184</v>
      </c>
      <c r="C20">
        <v>0.78247</v>
      </c>
      <c r="D20">
        <v>1.0295399999999999</v>
      </c>
      <c r="E20">
        <v>0.75532999999999995</v>
      </c>
      <c r="F20">
        <v>1.0816699999999999</v>
      </c>
      <c r="G20">
        <v>0.80147000000000002</v>
      </c>
      <c r="H20">
        <v>0.87097000000000002</v>
      </c>
      <c r="I20">
        <v>1.3218000000000001</v>
      </c>
      <c r="J20">
        <v>0.84272000000000002</v>
      </c>
      <c r="K20">
        <v>0.74012</v>
      </c>
      <c r="L20">
        <v>0.73043999999999998</v>
      </c>
      <c r="M20" s="68">
        <v>0.79890000000000005</v>
      </c>
    </row>
    <row r="21" spans="1:18" x14ac:dyDescent="0.2">
      <c r="B21" s="144" t="s">
        <v>185</v>
      </c>
      <c r="C21">
        <v>1.3094600000000001</v>
      </c>
      <c r="D21">
        <v>1.10229</v>
      </c>
      <c r="E21">
        <v>1.1403700000000001</v>
      </c>
      <c r="F21">
        <v>1.0714900000000001</v>
      </c>
      <c r="G21">
        <v>1.17462</v>
      </c>
      <c r="H21">
        <v>1.67014</v>
      </c>
      <c r="I21">
        <v>1.6111599999999999</v>
      </c>
      <c r="J21">
        <v>3.9217300000000002</v>
      </c>
      <c r="K21">
        <v>1.2508699999999999</v>
      </c>
      <c r="L21">
        <v>0.86168</v>
      </c>
      <c r="M21" s="68">
        <v>1.3815900000000001</v>
      </c>
    </row>
    <row r="22" spans="1:18" x14ac:dyDescent="0.2">
      <c r="B22" s="144" t="s">
        <v>186</v>
      </c>
      <c r="C22">
        <v>1.09833</v>
      </c>
      <c r="D22">
        <v>1.3125</v>
      </c>
      <c r="E22">
        <v>0.63922000000000001</v>
      </c>
      <c r="F22">
        <v>1.01935</v>
      </c>
      <c r="G22">
        <v>1.0297000000000001</v>
      </c>
      <c r="H22">
        <v>1.2665200000000001</v>
      </c>
      <c r="I22">
        <v>1.31843</v>
      </c>
      <c r="J22">
        <v>1.42909</v>
      </c>
      <c r="K22">
        <v>1.83118</v>
      </c>
      <c r="L22">
        <v>0.89997000000000005</v>
      </c>
      <c r="M22" s="68">
        <v>0.88068999999999997</v>
      </c>
    </row>
    <row r="23" spans="1:18" x14ac:dyDescent="0.2">
      <c r="B23" s="144" t="s">
        <v>187</v>
      </c>
      <c r="C23">
        <v>1.00766</v>
      </c>
      <c r="D23">
        <v>3.1846199999999998</v>
      </c>
      <c r="E23">
        <v>0.6966</v>
      </c>
      <c r="F23">
        <v>1.0340199999999999</v>
      </c>
      <c r="G23">
        <v>1.08317</v>
      </c>
      <c r="H23">
        <v>1.1920299999999999</v>
      </c>
      <c r="I23">
        <v>1.05158</v>
      </c>
      <c r="J23">
        <v>1.0115499999999999</v>
      </c>
      <c r="K23">
        <v>1.02064</v>
      </c>
      <c r="L23">
        <v>1.3721699999999999</v>
      </c>
      <c r="M23" s="68">
        <v>0.76629999999999998</v>
      </c>
    </row>
    <row r="24" spans="1:18" x14ac:dyDescent="0.2">
      <c r="B24" s="144" t="s">
        <v>188</v>
      </c>
      <c r="C24">
        <v>1.274</v>
      </c>
      <c r="D24">
        <v>1.4169799999999999</v>
      </c>
      <c r="E24">
        <v>1.0529500000000001</v>
      </c>
      <c r="F24">
        <v>1.2353400000000001</v>
      </c>
      <c r="G24">
        <v>1.2374400000000001</v>
      </c>
      <c r="H24">
        <v>1.29491</v>
      </c>
      <c r="I24">
        <v>1.3604499999999999</v>
      </c>
      <c r="J24">
        <v>1.1632499999999999</v>
      </c>
      <c r="K24">
        <v>1.37982</v>
      </c>
      <c r="L24">
        <v>1.6271800000000001</v>
      </c>
      <c r="M24" s="68">
        <v>1.1553500000000001</v>
      </c>
    </row>
    <row r="25" spans="1:18" ht="17" thickBot="1" x14ac:dyDescent="0.25">
      <c r="B25" s="145" t="s">
        <v>189</v>
      </c>
      <c r="C25" s="70">
        <v>1.0611299999999999</v>
      </c>
      <c r="D25" s="70">
        <v>1.12144</v>
      </c>
      <c r="E25" s="70">
        <v>1.06748</v>
      </c>
      <c r="F25" s="70">
        <v>1.0379799999999999</v>
      </c>
      <c r="G25" s="70">
        <v>0.98460000000000003</v>
      </c>
      <c r="H25" s="70">
        <v>1.16964</v>
      </c>
      <c r="I25" s="70">
        <v>1.2514000000000001</v>
      </c>
      <c r="J25" s="70">
        <v>1.86148</v>
      </c>
      <c r="K25" s="70">
        <v>1.88544</v>
      </c>
      <c r="L25" s="70">
        <v>1.4401999999999999</v>
      </c>
      <c r="M25" s="71">
        <v>1.0768200000000001</v>
      </c>
    </row>
    <row r="27" spans="1:18" ht="17" thickBot="1" x14ac:dyDescent="0.25"/>
    <row r="28" spans="1:18" s="3" customFormat="1" x14ac:dyDescent="0.2">
      <c r="A28" s="3" t="s">
        <v>190</v>
      </c>
      <c r="B28" s="146" t="s">
        <v>169</v>
      </c>
      <c r="C28" s="34" t="s">
        <v>191</v>
      </c>
      <c r="D28" s="117" t="s">
        <v>192</v>
      </c>
      <c r="E28" s="147" t="s">
        <v>193</v>
      </c>
      <c r="F28" s="117" t="s">
        <v>194</v>
      </c>
      <c r="G28" s="147" t="s">
        <v>66</v>
      </c>
      <c r="H28" s="117" t="s">
        <v>67</v>
      </c>
      <c r="I28" s="147" t="s">
        <v>68</v>
      </c>
      <c r="J28" s="117" t="s">
        <v>69</v>
      </c>
      <c r="K28" s="147" t="s">
        <v>195</v>
      </c>
      <c r="L28" s="117" t="s">
        <v>196</v>
      </c>
      <c r="M28" s="147" t="s">
        <v>70</v>
      </c>
      <c r="N28" s="117" t="s">
        <v>71</v>
      </c>
      <c r="O28" s="147" t="s">
        <v>197</v>
      </c>
      <c r="P28" s="117" t="s">
        <v>198</v>
      </c>
      <c r="Q28" s="147" t="s">
        <v>199</v>
      </c>
      <c r="R28" s="10" t="s">
        <v>200</v>
      </c>
    </row>
    <row r="29" spans="1:18" x14ac:dyDescent="0.2">
      <c r="C29" s="67">
        <v>5.7764999999999996E-10</v>
      </c>
      <c r="D29" s="39">
        <v>1.2135E-10</v>
      </c>
      <c r="E29" s="35">
        <v>1.699E-10</v>
      </c>
      <c r="F29" s="39">
        <v>1.51E-10</v>
      </c>
      <c r="G29" s="35">
        <v>8.7234999999999999E-10</v>
      </c>
      <c r="H29" s="39">
        <v>6.1644999999999998E-10</v>
      </c>
      <c r="I29" s="35">
        <v>2.159E-10</v>
      </c>
      <c r="J29" s="39">
        <v>1.9730000000000001E-10</v>
      </c>
      <c r="K29" s="35">
        <v>5.8674999999999996E-10</v>
      </c>
      <c r="L29" s="39">
        <v>5.1224999999999996E-10</v>
      </c>
      <c r="M29" s="35">
        <v>1.4264999999999999E-10</v>
      </c>
      <c r="N29" s="39">
        <v>3.4995000000000002E-10</v>
      </c>
      <c r="O29" s="35">
        <v>3.3615000000000002E-10</v>
      </c>
      <c r="P29" s="39">
        <v>5.5900000000000003E-10</v>
      </c>
      <c r="Q29" s="35">
        <v>4.1450000000000002E-10</v>
      </c>
      <c r="R29" s="68">
        <v>7.4589999999999998E-10</v>
      </c>
    </row>
    <row r="30" spans="1:18" x14ac:dyDescent="0.2">
      <c r="C30" s="67">
        <v>7.1065000000000002E-10</v>
      </c>
      <c r="D30" s="39">
        <v>7.9905000000000005E-10</v>
      </c>
      <c r="E30" s="35">
        <v>2.0694999999999999E-10</v>
      </c>
      <c r="F30" s="39">
        <v>6.4299999999999995E-10</v>
      </c>
      <c r="G30" s="35">
        <v>7.9060000000000004E-10</v>
      </c>
      <c r="H30" s="39">
        <v>7.2550000000000003E-10</v>
      </c>
      <c r="I30" s="35">
        <v>2.9585000000000002E-10</v>
      </c>
      <c r="J30" s="39">
        <v>9.9845000000000005E-11</v>
      </c>
      <c r="K30" s="35">
        <v>6.8919999999999996E-10</v>
      </c>
      <c r="L30" s="39">
        <v>9.1495000000000003E-10</v>
      </c>
      <c r="M30" s="35">
        <v>3.8724999999999998E-10</v>
      </c>
      <c r="N30" s="39">
        <v>3.2739999999999998E-10</v>
      </c>
      <c r="O30" s="35">
        <v>4.4110000000000001E-10</v>
      </c>
      <c r="P30" s="39">
        <v>6.0285000000000004E-10</v>
      </c>
      <c r="Q30" s="35">
        <v>4.2800000000000002E-10</v>
      </c>
      <c r="R30" s="68">
        <v>4.2040000000000002E-10</v>
      </c>
    </row>
    <row r="31" spans="1:18" x14ac:dyDescent="0.2">
      <c r="C31" s="67">
        <v>5.1385000000000004E-10</v>
      </c>
      <c r="D31" s="39">
        <v>6.8994999999999998E-10</v>
      </c>
      <c r="E31" s="35">
        <v>4.6825000000000001E-10</v>
      </c>
      <c r="F31" s="39">
        <v>4.3525000000000002E-10</v>
      </c>
      <c r="G31" s="35">
        <v>6.6254999999999995E-10</v>
      </c>
      <c r="H31" s="39">
        <v>4.2554999999999999E-10</v>
      </c>
      <c r="I31" s="35">
        <v>4.9844999999999997E-10</v>
      </c>
      <c r="J31" s="39">
        <v>8.6770000000000001E-10</v>
      </c>
      <c r="K31" s="35">
        <v>6.5265000000000002E-10</v>
      </c>
      <c r="L31" s="39">
        <v>8.8385E-10</v>
      </c>
      <c r="M31" s="35">
        <v>1.5905000000000001E-10</v>
      </c>
      <c r="N31" s="39">
        <v>2.7575E-10</v>
      </c>
      <c r="O31" s="35">
        <v>6.0420000000000004E-10</v>
      </c>
      <c r="P31" s="39">
        <v>7.4389999999999999E-10</v>
      </c>
      <c r="Q31" s="35">
        <v>6.3675E-10</v>
      </c>
      <c r="R31" s="68">
        <v>6.5859999999999998E-10</v>
      </c>
    </row>
    <row r="32" spans="1:18" x14ac:dyDescent="0.2">
      <c r="C32" s="67">
        <v>8.0489999999999998E-10</v>
      </c>
      <c r="D32" s="39">
        <v>5.4629999999999996E-10</v>
      </c>
      <c r="E32" s="35">
        <v>4.323E-10</v>
      </c>
      <c r="F32" s="39">
        <v>6.7674999999999996E-10</v>
      </c>
      <c r="G32" s="35">
        <v>8.4739999999999999E-10</v>
      </c>
      <c r="H32" s="39">
        <v>7.7459999999999999E-10</v>
      </c>
      <c r="I32" s="35">
        <v>4.1315000000000002E-10</v>
      </c>
      <c r="J32" s="39">
        <v>9.0240000000000001E-10</v>
      </c>
      <c r="K32" s="35">
        <v>7.5969999999999997E-10</v>
      </c>
      <c r="L32" s="39">
        <v>7.0115E-10</v>
      </c>
      <c r="M32" s="35">
        <v>1.982E-10</v>
      </c>
      <c r="N32" s="39">
        <v>1.9285000000000001E-10</v>
      </c>
      <c r="O32" s="35">
        <v>6.0839999999999999E-10</v>
      </c>
      <c r="P32" s="39">
        <v>7.3679999999999998E-10</v>
      </c>
      <c r="Q32" s="35">
        <v>7.1125E-10</v>
      </c>
      <c r="R32" s="68">
        <v>5.8835000000000004E-10</v>
      </c>
    </row>
    <row r="33" spans="1:18" ht="17" thickBot="1" x14ac:dyDescent="0.25">
      <c r="C33" s="69">
        <v>4.2854999999999998E-10</v>
      </c>
      <c r="D33" s="79">
        <v>4.318E-10</v>
      </c>
      <c r="E33" s="80">
        <v>8.2009999999999999E-10</v>
      </c>
      <c r="F33" s="79">
        <v>7.6555000000000001E-10</v>
      </c>
      <c r="G33" s="80">
        <v>6.8905000000000001E-10</v>
      </c>
      <c r="H33" s="79">
        <v>4.7975000000000002E-10</v>
      </c>
      <c r="I33" s="80">
        <v>3.8604999999999997E-10</v>
      </c>
      <c r="J33" s="79">
        <v>3.0210000000000002E-10</v>
      </c>
      <c r="K33" s="80">
        <v>7.6039999999999998E-10</v>
      </c>
      <c r="L33" s="79">
        <v>7.7559999999999999E-10</v>
      </c>
      <c r="M33" s="80">
        <v>4.7130000000000002E-10</v>
      </c>
      <c r="N33" s="79">
        <v>2.229E-10</v>
      </c>
      <c r="O33" s="80">
        <v>4.7489999999999998E-10</v>
      </c>
      <c r="P33" s="79">
        <v>4.9755E-10</v>
      </c>
      <c r="Q33" s="80">
        <v>7.2124999999999997E-10</v>
      </c>
      <c r="R33" s="71">
        <v>6.7649999999999999E-10</v>
      </c>
    </row>
    <row r="35" spans="1:18" ht="17" thickBot="1" x14ac:dyDescent="0.25"/>
    <row r="36" spans="1:18" x14ac:dyDescent="0.2">
      <c r="A36" s="3" t="s">
        <v>201</v>
      </c>
      <c r="B36" s="146" t="s">
        <v>171</v>
      </c>
      <c r="C36" s="34" t="s">
        <v>191</v>
      </c>
      <c r="D36" s="117" t="s">
        <v>192</v>
      </c>
      <c r="E36" s="9" t="s">
        <v>193</v>
      </c>
      <c r="F36" s="9" t="s">
        <v>194</v>
      </c>
      <c r="G36" s="147" t="s">
        <v>66</v>
      </c>
      <c r="H36" s="117" t="s">
        <v>67</v>
      </c>
      <c r="I36" s="9" t="s">
        <v>68</v>
      </c>
      <c r="J36" s="9" t="s">
        <v>69</v>
      </c>
      <c r="K36" s="147" t="s">
        <v>195</v>
      </c>
      <c r="L36" s="117" t="s">
        <v>196</v>
      </c>
      <c r="M36" s="9" t="s">
        <v>70</v>
      </c>
      <c r="N36" s="9" t="s">
        <v>71</v>
      </c>
      <c r="O36" s="147" t="s">
        <v>197</v>
      </c>
      <c r="P36" s="117" t="s">
        <v>198</v>
      </c>
      <c r="Q36" s="9" t="s">
        <v>199</v>
      </c>
      <c r="R36" s="10" t="s">
        <v>200</v>
      </c>
    </row>
    <row r="37" spans="1:18" x14ac:dyDescent="0.2">
      <c r="C37" s="67">
        <v>2.7434999999999999E-9</v>
      </c>
      <c r="D37" s="39">
        <v>8.0610000000000004E-10</v>
      </c>
      <c r="E37">
        <v>3.0855000000000001E-8</v>
      </c>
      <c r="F37">
        <v>4.5144999999999997E-9</v>
      </c>
      <c r="G37" s="35">
        <v>4.6284999999999999E-9</v>
      </c>
      <c r="H37" s="39">
        <v>4.0115000000000001E-9</v>
      </c>
      <c r="I37">
        <v>1.0445000000000001E-9</v>
      </c>
      <c r="J37">
        <v>3.2650000000000002E-9</v>
      </c>
      <c r="K37" s="35">
        <v>3.2919999999999998E-9</v>
      </c>
      <c r="L37" s="39">
        <v>2.6535E-9</v>
      </c>
      <c r="M37">
        <v>3.1270000000000002E-10</v>
      </c>
      <c r="N37">
        <v>1.4825E-9</v>
      </c>
      <c r="O37" s="35">
        <v>2.3210000000000002E-9</v>
      </c>
      <c r="P37" s="39">
        <v>4.4254999999999997E-9</v>
      </c>
      <c r="Q37">
        <v>3.3725000000000001E-9</v>
      </c>
      <c r="R37" s="68">
        <v>5.1240000000000001E-9</v>
      </c>
    </row>
    <row r="38" spans="1:18" x14ac:dyDescent="0.2">
      <c r="C38" s="67">
        <v>2.8900000000000002E-9</v>
      </c>
      <c r="D38" s="39">
        <v>2.8575000000000001E-9</v>
      </c>
      <c r="E38">
        <v>7.6390000000000002E-10</v>
      </c>
      <c r="F38">
        <v>1.7245E-9</v>
      </c>
      <c r="G38" s="35">
        <v>3.5045E-9</v>
      </c>
      <c r="H38" s="39">
        <v>3.8609999999999998E-9</v>
      </c>
      <c r="I38">
        <v>2.1360000000000001E-9</v>
      </c>
      <c r="J38">
        <v>6.5370000000000003E-10</v>
      </c>
      <c r="K38" s="35">
        <v>2.6960000000000002E-9</v>
      </c>
      <c r="L38" s="39">
        <v>4.6250000000000001E-9</v>
      </c>
      <c r="M38">
        <v>3.5500000000000001E-10</v>
      </c>
      <c r="N38">
        <v>1.3974999999999999E-8</v>
      </c>
      <c r="O38" s="35">
        <v>2.6265E-9</v>
      </c>
      <c r="P38" s="39">
        <v>4.7790000000000001E-9</v>
      </c>
      <c r="Q38">
        <v>3.1019999999999998E-9</v>
      </c>
      <c r="R38" s="68">
        <v>4.2634999999999996E-9</v>
      </c>
    </row>
    <row r="39" spans="1:18" x14ac:dyDescent="0.2">
      <c r="C39" s="67">
        <v>2.0420000000000002E-9</v>
      </c>
      <c r="D39" s="39">
        <v>2.4355000000000001E-9</v>
      </c>
      <c r="E39">
        <v>1.8549999999999999E-9</v>
      </c>
      <c r="F39">
        <v>3.0844999999999998E-9</v>
      </c>
      <c r="G39" s="35">
        <v>2.2699999999999998E-9</v>
      </c>
      <c r="H39" s="39">
        <v>4.4225000000000004E-9</v>
      </c>
      <c r="I39">
        <v>2.1630000000000001E-9</v>
      </c>
      <c r="K39" s="35">
        <v>2.3564999999999999E-9</v>
      </c>
      <c r="L39" s="39">
        <v>4.5340000000000003E-9</v>
      </c>
      <c r="M39">
        <v>2.1714999999999999E-10</v>
      </c>
      <c r="N39">
        <v>1.5314999999999999E-9</v>
      </c>
      <c r="O39" s="35">
        <v>4.2634999999999996E-9</v>
      </c>
      <c r="P39" s="39">
        <v>5.3475000000000004E-9</v>
      </c>
      <c r="Q39">
        <v>3.9024999999999997E-9</v>
      </c>
      <c r="R39" s="68">
        <v>4.1050000000000002E-9</v>
      </c>
    </row>
    <row r="40" spans="1:18" x14ac:dyDescent="0.2">
      <c r="C40" s="67">
        <v>3.294E-9</v>
      </c>
      <c r="D40" s="39">
        <v>1.8024999999999999E-9</v>
      </c>
      <c r="E40">
        <v>1.6665E-9</v>
      </c>
      <c r="F40">
        <v>3.0410000000000001E-9</v>
      </c>
      <c r="G40" s="35">
        <v>4.6079999999999998E-9</v>
      </c>
      <c r="H40" s="39">
        <v>3.6155000000000002E-9</v>
      </c>
      <c r="I40">
        <v>3.8959999999999998E-10</v>
      </c>
      <c r="K40" s="35">
        <v>3.3535000000000001E-9</v>
      </c>
      <c r="L40" s="39">
        <v>3.1995E-9</v>
      </c>
      <c r="M40">
        <v>3.9789999999999999E-10</v>
      </c>
      <c r="N40">
        <v>2.9490000000000001E-9</v>
      </c>
      <c r="O40" s="35">
        <v>4.2860000000000003E-9</v>
      </c>
      <c r="P40" s="39">
        <v>5.7649999999999998E-9</v>
      </c>
      <c r="Q40">
        <v>4.7364999999999999E-9</v>
      </c>
      <c r="R40" s="68">
        <v>4.0469999999999998E-9</v>
      </c>
    </row>
    <row r="41" spans="1:18" ht="17" thickBot="1" x14ac:dyDescent="0.25">
      <c r="C41" s="69">
        <v>1.7470000000000001E-9</v>
      </c>
      <c r="D41" s="79">
        <v>1.7100000000000001E-9</v>
      </c>
      <c r="E41" s="70">
        <v>3.611E-9</v>
      </c>
      <c r="F41" s="70">
        <v>1.9869999999999999E-9</v>
      </c>
      <c r="G41" s="80">
        <v>3.0994999999999999E-9</v>
      </c>
      <c r="H41" s="79">
        <v>2.7350000000000002E-9</v>
      </c>
      <c r="I41" s="70">
        <v>3.1544999999999998E-9</v>
      </c>
      <c r="J41" s="70"/>
      <c r="K41" s="80">
        <v>2.6715000000000001E-9</v>
      </c>
      <c r="L41" s="79">
        <v>3.8479999999999999E-9</v>
      </c>
      <c r="M41" s="70">
        <v>1.4160000000000001E-9</v>
      </c>
      <c r="N41" s="70">
        <v>9.9899999999999996E-10</v>
      </c>
      <c r="O41" s="80">
        <v>3.4750000000000001E-9</v>
      </c>
      <c r="P41" s="79">
        <v>3.7319999999999999E-9</v>
      </c>
      <c r="Q41" s="70">
        <v>4.3284999999999997E-9</v>
      </c>
      <c r="R41" s="71">
        <v>4.2634999999999996E-9</v>
      </c>
    </row>
    <row r="43" spans="1:18" ht="17" thickBot="1" x14ac:dyDescent="0.25"/>
    <row r="44" spans="1:18" x14ac:dyDescent="0.2">
      <c r="A44" s="3" t="s">
        <v>202</v>
      </c>
      <c r="B44" s="146" t="s">
        <v>173</v>
      </c>
      <c r="C44" s="34" t="s">
        <v>191</v>
      </c>
      <c r="D44" s="9" t="s">
        <v>192</v>
      </c>
      <c r="E44" s="147" t="s">
        <v>193</v>
      </c>
      <c r="F44" s="117" t="s">
        <v>194</v>
      </c>
      <c r="G44" s="9" t="s">
        <v>66</v>
      </c>
      <c r="H44" s="9" t="s">
        <v>67</v>
      </c>
      <c r="I44" s="147" t="s">
        <v>68</v>
      </c>
      <c r="J44" s="117" t="s">
        <v>69</v>
      </c>
      <c r="K44" s="9" t="s">
        <v>195</v>
      </c>
      <c r="L44" s="9" t="s">
        <v>196</v>
      </c>
      <c r="M44" s="147" t="s">
        <v>70</v>
      </c>
      <c r="N44" s="117" t="s">
        <v>71</v>
      </c>
      <c r="O44" s="9" t="s">
        <v>197</v>
      </c>
      <c r="P44" s="9" t="s">
        <v>198</v>
      </c>
      <c r="Q44" s="147" t="s">
        <v>199</v>
      </c>
      <c r="R44" s="10" t="s">
        <v>200</v>
      </c>
    </row>
    <row r="45" spans="1:18" x14ac:dyDescent="0.2">
      <c r="C45" s="67">
        <v>9.7680000000000002E-9</v>
      </c>
      <c r="D45">
        <v>2.7099999999999999E-9</v>
      </c>
      <c r="E45" s="35">
        <v>4.4369999999999998E-10</v>
      </c>
      <c r="F45" s="39">
        <v>1.9264999999999999E-9</v>
      </c>
      <c r="G45">
        <v>1.9134999999999999E-8</v>
      </c>
      <c r="H45">
        <v>9.9665000000000003E-9</v>
      </c>
      <c r="I45" s="35">
        <v>2.7700000000000002E-9</v>
      </c>
      <c r="J45" s="39">
        <v>8.5619999999999992E-9</v>
      </c>
      <c r="K45">
        <v>1.695E-8</v>
      </c>
      <c r="L45">
        <v>1.11455E-8</v>
      </c>
      <c r="M45" s="35">
        <v>2.8605000000000002E-9</v>
      </c>
      <c r="N45" s="39">
        <v>7.2295000000000003E-9</v>
      </c>
      <c r="O45">
        <v>5.1089999999999996E-9</v>
      </c>
      <c r="P45">
        <v>8.6495000000000008E-9</v>
      </c>
      <c r="Q45" s="35">
        <v>4.49E-9</v>
      </c>
      <c r="R45" s="68">
        <v>7.5249999999999996E-9</v>
      </c>
    </row>
    <row r="46" spans="1:18" x14ac:dyDescent="0.2">
      <c r="C46" s="67">
        <v>9.9744999999999994E-9</v>
      </c>
      <c r="D46">
        <v>8.9785E-9</v>
      </c>
      <c r="E46" s="35">
        <v>3.5050000000000002E-9</v>
      </c>
      <c r="F46" s="39">
        <v>8.6840000000000002E-9</v>
      </c>
      <c r="G46">
        <v>1.5215000000000001E-8</v>
      </c>
      <c r="H46">
        <v>1.9324999999999999E-8</v>
      </c>
      <c r="I46" s="35">
        <v>1.784E-8</v>
      </c>
      <c r="J46" s="39">
        <v>1.4945E-9</v>
      </c>
      <c r="K46">
        <v>1.417E-8</v>
      </c>
      <c r="L46">
        <v>1.7719999999999999E-8</v>
      </c>
      <c r="M46" s="35">
        <v>3.3075E-9</v>
      </c>
      <c r="N46" s="39">
        <v>7.7449999999999992E-9</v>
      </c>
      <c r="O46">
        <v>6.3920000000000003E-9</v>
      </c>
      <c r="P46">
        <v>9.9554999999999994E-9</v>
      </c>
      <c r="Q46" s="35">
        <v>4.3115000000000003E-9</v>
      </c>
      <c r="R46" s="68">
        <v>6.5234999999999997E-9</v>
      </c>
    </row>
    <row r="47" spans="1:18" x14ac:dyDescent="0.2">
      <c r="C47" s="67">
        <v>9.1380000000000005E-9</v>
      </c>
      <c r="D47">
        <v>7.8805000000000007E-9</v>
      </c>
      <c r="E47" s="35">
        <v>9.0044999999999997E-9</v>
      </c>
      <c r="F47" s="39">
        <v>7.8749999999999994E-9</v>
      </c>
      <c r="G47">
        <v>8.4444999999999999E-9</v>
      </c>
      <c r="H47">
        <v>2.9134999999999999E-8</v>
      </c>
      <c r="I47" s="35">
        <v>1.3359999999999999E-9</v>
      </c>
      <c r="J47" s="39">
        <v>1.1420000000000001E-8</v>
      </c>
      <c r="K47">
        <v>1.3820000000000001E-8</v>
      </c>
      <c r="L47">
        <v>1.6120000000000001E-8</v>
      </c>
      <c r="M47" s="35">
        <v>4.1819999999999998E-9</v>
      </c>
      <c r="N47" s="39">
        <v>6.7255000000000004E-9</v>
      </c>
      <c r="O47">
        <v>1.7940000000000001E-8</v>
      </c>
      <c r="P47">
        <v>1.4500000000000001E-8</v>
      </c>
      <c r="Q47" s="35">
        <v>5.1789999999999996E-9</v>
      </c>
      <c r="R47" s="68">
        <v>4.9650000000000001E-9</v>
      </c>
    </row>
    <row r="48" spans="1:18" x14ac:dyDescent="0.2">
      <c r="C48" s="67">
        <v>1.1900000000000001E-8</v>
      </c>
      <c r="D48">
        <v>1.03385E-8</v>
      </c>
      <c r="E48" s="35">
        <v>7.5215000000000005E-9</v>
      </c>
      <c r="F48" s="39">
        <v>9.3375000000000001E-9</v>
      </c>
      <c r="G48">
        <v>1.5370000000000001E-8</v>
      </c>
      <c r="H48">
        <v>1.2264999999999999E-8</v>
      </c>
      <c r="I48" s="35">
        <v>1.1644999999999999E-8</v>
      </c>
      <c r="J48" s="39">
        <v>1.6794999999999999E-8</v>
      </c>
      <c r="K48">
        <v>1.7564999999999999E-8</v>
      </c>
      <c r="L48">
        <v>2.044E-8</v>
      </c>
      <c r="M48" s="35">
        <v>1.5935E-8</v>
      </c>
      <c r="N48" s="39">
        <v>9.9319999999999992E-9</v>
      </c>
      <c r="O48">
        <v>1.0133E-8</v>
      </c>
      <c r="P48">
        <v>1.3725E-8</v>
      </c>
      <c r="Q48" s="35">
        <v>5.14E-9</v>
      </c>
      <c r="R48" s="68">
        <v>4.8179999999999997E-9</v>
      </c>
    </row>
    <row r="49" spans="1:18" ht="17" thickBot="1" x14ac:dyDescent="0.25">
      <c r="C49" s="69">
        <v>7.4784999999999998E-9</v>
      </c>
      <c r="D49" s="70">
        <v>5.3085E-9</v>
      </c>
      <c r="E49" s="80">
        <v>1.4265000000000001E-8</v>
      </c>
      <c r="F49" s="79">
        <v>6.2475000000000002E-9</v>
      </c>
      <c r="G49" s="70">
        <v>1.4419999999999999E-8</v>
      </c>
      <c r="H49" s="70">
        <v>7.8209999999999994E-9</v>
      </c>
      <c r="I49" s="80">
        <v>2.3345000000000002E-8</v>
      </c>
      <c r="J49" s="79">
        <v>2.2735000000000001E-8</v>
      </c>
      <c r="K49" s="70">
        <v>1.5309999999999999E-8</v>
      </c>
      <c r="L49" s="70">
        <v>1.3895E-8</v>
      </c>
      <c r="M49" s="80">
        <v>8.4930000000000003E-9</v>
      </c>
      <c r="N49" s="79">
        <v>4.3290000000000003E-9</v>
      </c>
      <c r="O49" s="70">
        <v>7.8704999999999992E-9</v>
      </c>
      <c r="P49" s="70">
        <v>1.178E-8</v>
      </c>
      <c r="Q49" s="80">
        <v>8.9310000000000007E-9</v>
      </c>
      <c r="R49" s="71">
        <v>5.2855000000000004E-9</v>
      </c>
    </row>
    <row r="51" spans="1:18" ht="17" thickBot="1" x14ac:dyDescent="0.25"/>
    <row r="52" spans="1:18" x14ac:dyDescent="0.2">
      <c r="A52" s="3" t="s">
        <v>203</v>
      </c>
      <c r="B52" s="146" t="s">
        <v>172</v>
      </c>
      <c r="C52" s="34" t="s">
        <v>191</v>
      </c>
      <c r="D52" s="117" t="s">
        <v>192</v>
      </c>
      <c r="E52" s="9" t="s">
        <v>193</v>
      </c>
      <c r="F52" s="9" t="s">
        <v>194</v>
      </c>
      <c r="G52" s="147" t="s">
        <v>66</v>
      </c>
      <c r="H52" s="117" t="s">
        <v>67</v>
      </c>
      <c r="I52" s="9" t="s">
        <v>68</v>
      </c>
      <c r="J52" s="9" t="s">
        <v>69</v>
      </c>
      <c r="K52" s="147" t="s">
        <v>195</v>
      </c>
      <c r="L52" s="117" t="s">
        <v>196</v>
      </c>
      <c r="M52" s="9" t="s">
        <v>70</v>
      </c>
      <c r="N52" s="9" t="s">
        <v>71</v>
      </c>
      <c r="O52" s="147" t="s">
        <v>197</v>
      </c>
      <c r="P52" s="117" t="s">
        <v>198</v>
      </c>
      <c r="Q52" s="9" t="s">
        <v>199</v>
      </c>
      <c r="R52" s="10" t="s">
        <v>200</v>
      </c>
    </row>
    <row r="53" spans="1:18" x14ac:dyDescent="0.2">
      <c r="C53" s="67">
        <v>1.771E-9</v>
      </c>
      <c r="D53" s="39">
        <v>7.9965000000000003E-10</v>
      </c>
      <c r="E53">
        <v>9.2449999999999996E-10</v>
      </c>
      <c r="F53">
        <v>1.1166500000000001E-9</v>
      </c>
      <c r="G53" s="35">
        <v>2.7035E-9</v>
      </c>
      <c r="H53" s="39">
        <v>2.168E-9</v>
      </c>
      <c r="I53">
        <v>8.7345000000000002E-10</v>
      </c>
      <c r="J53">
        <v>1.1800000000000001E-9</v>
      </c>
      <c r="K53" s="35">
        <v>3.6015E-9</v>
      </c>
      <c r="L53" s="39">
        <v>1.8505E-9</v>
      </c>
      <c r="M53">
        <v>1.6795E-9</v>
      </c>
      <c r="N53">
        <v>1.8880000000000001E-9</v>
      </c>
      <c r="O53" s="35">
        <v>3.2080000000000001E-9</v>
      </c>
      <c r="P53" s="39">
        <v>4.1095000000000003E-9</v>
      </c>
      <c r="Q53">
        <v>3.5640000000000001E-9</v>
      </c>
      <c r="R53" s="68">
        <v>4.6580000000000003E-9</v>
      </c>
    </row>
    <row r="54" spans="1:18" x14ac:dyDescent="0.2">
      <c r="C54" s="67">
        <v>2.2754999999999998E-9</v>
      </c>
      <c r="D54" s="39">
        <v>2.2955000000000002E-9</v>
      </c>
      <c r="E54">
        <v>1.1229999999999999E-9</v>
      </c>
      <c r="F54">
        <v>2.7565000000000001E-9</v>
      </c>
      <c r="G54" s="35">
        <v>2.3849999999999999E-9</v>
      </c>
      <c r="H54" s="39">
        <v>2.1075E-9</v>
      </c>
      <c r="I54">
        <v>1.7180000000000001E-9</v>
      </c>
      <c r="J54">
        <v>8.9889999999999997E-10</v>
      </c>
      <c r="K54" s="35">
        <v>4.7855000000000001E-9</v>
      </c>
      <c r="L54" s="39">
        <v>2.7499999999999998E-9</v>
      </c>
      <c r="M54">
        <v>2.4E-9</v>
      </c>
      <c r="N54">
        <v>1.8675E-9</v>
      </c>
      <c r="O54" s="35">
        <v>4.2065000000000003E-9</v>
      </c>
      <c r="P54" s="39">
        <v>4.5934999999999999E-9</v>
      </c>
      <c r="Q54">
        <v>3.5940000000000002E-9</v>
      </c>
      <c r="R54" s="68">
        <v>3.6060000000000002E-9</v>
      </c>
    </row>
    <row r="55" spans="1:18" x14ac:dyDescent="0.2">
      <c r="C55" s="67">
        <v>1.8945E-9</v>
      </c>
      <c r="D55" s="39">
        <v>2.752E-9</v>
      </c>
      <c r="E55">
        <v>1.5940000000000001E-9</v>
      </c>
      <c r="F55">
        <v>1.7019999999999999E-9</v>
      </c>
      <c r="G55" s="35">
        <v>1.4955000000000001E-9</v>
      </c>
      <c r="H55" s="39">
        <v>1.566E-9</v>
      </c>
      <c r="I55">
        <v>1.8990000000000002E-9</v>
      </c>
      <c r="J55">
        <v>3.0684999999999999E-9</v>
      </c>
      <c r="K55" s="35">
        <v>3.669E-9</v>
      </c>
      <c r="L55" s="39">
        <v>2.8459999999999999E-9</v>
      </c>
      <c r="M55">
        <v>1.7565000000000001E-9</v>
      </c>
      <c r="N55">
        <v>1.695E-9</v>
      </c>
      <c r="O55" s="35">
        <v>5.5225000000000003E-9</v>
      </c>
      <c r="P55" s="39">
        <v>4.579E-9</v>
      </c>
      <c r="Q55">
        <v>4.2210000000000002E-9</v>
      </c>
      <c r="R55" s="68">
        <v>3.8814999999999999E-9</v>
      </c>
    </row>
    <row r="56" spans="1:18" x14ac:dyDescent="0.2">
      <c r="C56" s="67">
        <v>2.6515000000000002E-9</v>
      </c>
      <c r="D56" s="39">
        <v>2.0774999999999999E-9</v>
      </c>
      <c r="E56">
        <v>1.8914999999999999E-9</v>
      </c>
      <c r="F56">
        <v>2.1139999999999999E-9</v>
      </c>
      <c r="G56" s="35">
        <v>4.3079999999999996E-9</v>
      </c>
      <c r="H56" s="39">
        <v>2.5614999999999999E-9</v>
      </c>
      <c r="I56">
        <v>2.1080000000000002E-9</v>
      </c>
      <c r="J56">
        <v>2.733E-9</v>
      </c>
      <c r="K56" s="35">
        <v>3.8380000000000002E-9</v>
      </c>
      <c r="L56" s="39">
        <v>2.268E-9</v>
      </c>
      <c r="M56">
        <v>2.0015000000000002E-9</v>
      </c>
      <c r="N56">
        <v>1.2965E-9</v>
      </c>
      <c r="O56" s="35">
        <v>5.1834999999999997E-9</v>
      </c>
      <c r="P56" s="39">
        <v>4.5304999999999996E-9</v>
      </c>
      <c r="Q56">
        <v>4.2350000000000004E-9</v>
      </c>
      <c r="R56" s="68">
        <v>3.5330000000000001E-9</v>
      </c>
    </row>
    <row r="57" spans="1:18" ht="17" thickBot="1" x14ac:dyDescent="0.25">
      <c r="C57" s="69">
        <v>1.7835000000000001E-9</v>
      </c>
      <c r="D57" s="79">
        <v>2.2539999999999999E-9</v>
      </c>
      <c r="E57" s="70">
        <v>2.5405000000000001E-9</v>
      </c>
      <c r="F57" s="70">
        <v>4.3709999999999999E-9</v>
      </c>
      <c r="G57" s="80">
        <v>2.2275E-9</v>
      </c>
      <c r="H57" s="79">
        <v>1.5064999999999999E-9</v>
      </c>
      <c r="I57" s="70">
        <v>1.7045000000000001E-9</v>
      </c>
      <c r="J57" s="70">
        <v>1.5880000000000001E-9</v>
      </c>
      <c r="K57" s="80">
        <v>3.1814999999999998E-9</v>
      </c>
      <c r="L57" s="79">
        <v>2.4789999999999998E-9</v>
      </c>
      <c r="M57" s="70">
        <v>3.2839999999999998E-9</v>
      </c>
      <c r="N57" s="70">
        <v>1.0002499999999999E-9</v>
      </c>
      <c r="O57" s="80">
        <v>3.3725000000000001E-9</v>
      </c>
      <c r="P57" s="79">
        <v>4.8185000000000003E-9</v>
      </c>
      <c r="Q57" s="70">
        <v>4.4435000000000002E-9</v>
      </c>
      <c r="R57" s="71">
        <v>5.7325000000000002E-9</v>
      </c>
    </row>
    <row r="59" spans="1:18" ht="17" thickBot="1" x14ac:dyDescent="0.25"/>
    <row r="60" spans="1:18" x14ac:dyDescent="0.2">
      <c r="A60" s="3" t="s">
        <v>204</v>
      </c>
      <c r="B60" s="146" t="s">
        <v>175</v>
      </c>
      <c r="C60" s="34" t="s">
        <v>191</v>
      </c>
      <c r="D60" s="117" t="s">
        <v>192</v>
      </c>
      <c r="E60" s="9" t="s">
        <v>193</v>
      </c>
      <c r="F60" s="9" t="s">
        <v>194</v>
      </c>
      <c r="G60" s="147" t="s">
        <v>66</v>
      </c>
      <c r="H60" s="117" t="s">
        <v>67</v>
      </c>
      <c r="I60" s="9" t="s">
        <v>68</v>
      </c>
      <c r="J60" s="9" t="s">
        <v>69</v>
      </c>
      <c r="K60" s="147" t="s">
        <v>195</v>
      </c>
      <c r="L60" s="117" t="s">
        <v>196</v>
      </c>
      <c r="M60" s="9" t="s">
        <v>70</v>
      </c>
      <c r="N60" s="9" t="s">
        <v>71</v>
      </c>
      <c r="O60" s="147" t="s">
        <v>197</v>
      </c>
      <c r="P60" s="117" t="s">
        <v>198</v>
      </c>
      <c r="Q60" s="9" t="s">
        <v>199</v>
      </c>
      <c r="R60" s="10" t="s">
        <v>200</v>
      </c>
    </row>
    <row r="61" spans="1:18" x14ac:dyDescent="0.2">
      <c r="C61" s="67">
        <v>1.3955E-9</v>
      </c>
      <c r="D61" s="39">
        <v>2.0760000000000001E-10</v>
      </c>
      <c r="E61">
        <v>1.998E-10</v>
      </c>
      <c r="F61">
        <v>2.7290000000000001E-10</v>
      </c>
      <c r="G61" s="35">
        <v>1.8255E-9</v>
      </c>
      <c r="H61" s="39">
        <v>1.2400000000000001E-9</v>
      </c>
      <c r="I61">
        <v>2.5605000000000001E-10</v>
      </c>
      <c r="J61">
        <v>1.8654999999999999E-10</v>
      </c>
      <c r="K61" s="35">
        <v>1.37E-9</v>
      </c>
      <c r="L61" s="39">
        <v>1.2664999999999999E-9</v>
      </c>
      <c r="M61">
        <v>1.7734999999999999E-10</v>
      </c>
      <c r="N61">
        <v>7.9895000000000002E-10</v>
      </c>
      <c r="O61" s="35">
        <v>6.3054999999999996E-10</v>
      </c>
      <c r="P61" s="39">
        <v>8.7725000000000005E-10</v>
      </c>
      <c r="Q61">
        <v>5.936E-10</v>
      </c>
      <c r="R61" s="68">
        <v>8.2909999999999996E-10</v>
      </c>
    </row>
    <row r="62" spans="1:18" x14ac:dyDescent="0.2">
      <c r="C62" s="67">
        <v>1.2055E-9</v>
      </c>
      <c r="D62" s="39">
        <v>2.0065000000000001E-9</v>
      </c>
      <c r="E62">
        <v>2.5424999999999998E-10</v>
      </c>
      <c r="F62">
        <v>1.5715E-9</v>
      </c>
      <c r="G62" s="35">
        <v>1.8055E-9</v>
      </c>
      <c r="H62" s="39">
        <v>1.5135E-9</v>
      </c>
      <c r="I62">
        <v>6.5044999999999996E-10</v>
      </c>
      <c r="J62">
        <v>1.5845000000000001E-10</v>
      </c>
      <c r="K62" s="35">
        <v>1.6665E-9</v>
      </c>
      <c r="L62" s="39">
        <v>2.1594999999999998E-9</v>
      </c>
      <c r="M62">
        <v>8.0964999999999999E-10</v>
      </c>
      <c r="N62">
        <v>7.6905000000000005E-10</v>
      </c>
      <c r="O62" s="35">
        <v>5.2735000000000005E-10</v>
      </c>
      <c r="P62" s="39">
        <v>9.3040000000000001E-10</v>
      </c>
      <c r="Q62">
        <v>5.5299999999999995E-10</v>
      </c>
      <c r="R62" s="68">
        <v>5.1085000000000005E-10</v>
      </c>
    </row>
    <row r="63" spans="1:18" x14ac:dyDescent="0.2">
      <c r="C63" s="67">
        <v>9.3129999999999998E-10</v>
      </c>
      <c r="D63" s="39">
        <v>1.316E-9</v>
      </c>
      <c r="E63">
        <v>9.414999999999999E-10</v>
      </c>
      <c r="F63">
        <v>9.3380000000000002E-10</v>
      </c>
      <c r="G63" s="35">
        <v>9.0464999999999997E-10</v>
      </c>
      <c r="H63" s="39">
        <v>8.3819999999999996E-10</v>
      </c>
      <c r="I63">
        <v>1.2110000000000001E-9</v>
      </c>
      <c r="J63">
        <v>1.7869999999999999E-9</v>
      </c>
      <c r="K63" s="35">
        <v>1.38E-9</v>
      </c>
      <c r="L63" s="39">
        <v>2.1175000000000002E-9</v>
      </c>
      <c r="M63">
        <v>2.5849999999999999E-10</v>
      </c>
      <c r="N63">
        <v>5.3819999999999996E-10</v>
      </c>
      <c r="O63" s="35">
        <v>1.1905E-9</v>
      </c>
      <c r="P63" s="39">
        <v>1.411E-9</v>
      </c>
      <c r="Q63">
        <v>8.8060000000000004E-10</v>
      </c>
      <c r="R63" s="68">
        <v>6.3515000000000002E-10</v>
      </c>
    </row>
    <row r="64" spans="1:18" x14ac:dyDescent="0.2">
      <c r="C64" s="67">
        <v>1.6685E-9</v>
      </c>
      <c r="D64" s="39">
        <v>7.8019999999999995E-10</v>
      </c>
      <c r="E64">
        <v>6.8749999999999995E-10</v>
      </c>
      <c r="F64">
        <v>1.4154999999999999E-9</v>
      </c>
      <c r="G64" s="35">
        <v>1.9435000000000002E-9</v>
      </c>
      <c r="H64" s="39">
        <v>1.8694999999999998E-9</v>
      </c>
      <c r="I64">
        <v>1.0440499999999999E-9</v>
      </c>
      <c r="J64">
        <v>1.7635E-9</v>
      </c>
      <c r="K64" s="35">
        <v>2.1314999999999999E-9</v>
      </c>
      <c r="L64" s="39">
        <v>1.2670000000000001E-9</v>
      </c>
      <c r="M64">
        <v>3.0235E-10</v>
      </c>
      <c r="N64">
        <v>3.3599999999999998E-10</v>
      </c>
      <c r="O64" s="35">
        <v>1.196E-9</v>
      </c>
      <c r="P64" s="39">
        <v>1.4220000000000001E-9</v>
      </c>
      <c r="Q64">
        <v>8.5374999999999997E-10</v>
      </c>
      <c r="R64" s="68">
        <v>7.5790000000000004E-10</v>
      </c>
    </row>
    <row r="65" spans="1:18" ht="17" thickBot="1" x14ac:dyDescent="0.25">
      <c r="C65" s="69">
        <v>8.4764999999999996E-10</v>
      </c>
      <c r="D65" s="79">
        <v>6.7625000000000002E-10</v>
      </c>
      <c r="E65" s="70">
        <v>2.2524999999999998E-9</v>
      </c>
      <c r="F65" s="70">
        <v>1.6485E-9</v>
      </c>
      <c r="G65" s="80">
        <v>1.4585000000000001E-9</v>
      </c>
      <c r="H65" s="79">
        <v>9.0059999999999997E-10</v>
      </c>
      <c r="I65" s="70">
        <v>7.4519999999999997E-10</v>
      </c>
      <c r="J65" s="70">
        <v>6.9345000000000002E-10</v>
      </c>
      <c r="K65" s="80">
        <v>1.6675000000000001E-9</v>
      </c>
      <c r="L65" s="79">
        <v>1.649E-9</v>
      </c>
      <c r="M65" s="70">
        <v>1.01255E-9</v>
      </c>
      <c r="N65" s="70">
        <v>3.3114999999999999E-10</v>
      </c>
      <c r="O65" s="80">
        <v>9.2554999999999997E-10</v>
      </c>
      <c r="P65" s="79">
        <v>8.9065000000000002E-10</v>
      </c>
      <c r="Q65" s="70">
        <v>8.9745000000000004E-10</v>
      </c>
      <c r="R65" s="71">
        <v>9.8720000000000007E-10</v>
      </c>
    </row>
    <row r="67" spans="1:18" ht="17" thickBot="1" x14ac:dyDescent="0.25"/>
    <row r="68" spans="1:18" x14ac:dyDescent="0.2">
      <c r="A68" s="3" t="s">
        <v>205</v>
      </c>
      <c r="B68" s="146" t="s">
        <v>176</v>
      </c>
      <c r="C68" s="34" t="s">
        <v>191</v>
      </c>
      <c r="D68" s="117" t="s">
        <v>192</v>
      </c>
      <c r="E68" s="9" t="s">
        <v>193</v>
      </c>
      <c r="F68" s="9" t="s">
        <v>194</v>
      </c>
      <c r="G68" s="147" t="s">
        <v>66</v>
      </c>
      <c r="H68" s="117" t="s">
        <v>67</v>
      </c>
      <c r="I68" s="9" t="s">
        <v>68</v>
      </c>
      <c r="J68" s="9" t="s">
        <v>69</v>
      </c>
      <c r="K68" s="147" t="s">
        <v>195</v>
      </c>
      <c r="L68" s="117" t="s">
        <v>196</v>
      </c>
      <c r="M68" s="9" t="s">
        <v>70</v>
      </c>
      <c r="N68" s="9" t="s">
        <v>71</v>
      </c>
      <c r="O68" s="147" t="s">
        <v>197</v>
      </c>
      <c r="P68" s="117" t="s">
        <v>198</v>
      </c>
      <c r="Q68" s="9" t="s">
        <v>199</v>
      </c>
      <c r="R68" s="10" t="s">
        <v>200</v>
      </c>
    </row>
    <row r="69" spans="1:18" x14ac:dyDescent="0.2">
      <c r="C69" s="67">
        <v>1.05585E-9</v>
      </c>
      <c r="D69" s="39">
        <v>2.0844999999999999E-10</v>
      </c>
      <c r="E69">
        <v>2.2294999999999999E-10</v>
      </c>
      <c r="F69">
        <v>2.9659999999999999E-10</v>
      </c>
      <c r="G69" s="35">
        <v>2.0706699999999998E-9</v>
      </c>
      <c r="H69" s="39">
        <v>1.6775E-9</v>
      </c>
      <c r="I69">
        <v>2.5054999999999998E-10</v>
      </c>
      <c r="J69">
        <v>1.9969999999999999E-10</v>
      </c>
      <c r="K69" s="35">
        <v>1.3474999999999999E-9</v>
      </c>
      <c r="L69" s="39">
        <v>1.44E-9</v>
      </c>
      <c r="M69">
        <v>2.0279999999999999E-10</v>
      </c>
      <c r="N69">
        <v>8.1285000000000004E-10</v>
      </c>
      <c r="O69" s="35">
        <v>1.2535000000000001E-9</v>
      </c>
      <c r="P69" s="39">
        <v>1.9645E-9</v>
      </c>
      <c r="Q69">
        <v>1.6045E-9</v>
      </c>
      <c r="R69" s="68">
        <v>2.6784999999999998E-9</v>
      </c>
    </row>
    <row r="70" spans="1:18" x14ac:dyDescent="0.2">
      <c r="C70" s="67">
        <v>9.9325000000000006E-10</v>
      </c>
      <c r="D70" s="39">
        <v>2.0384999999999999E-9</v>
      </c>
      <c r="E70">
        <v>2.8429999999999999E-10</v>
      </c>
      <c r="F70">
        <v>2.9365000000000001E-10</v>
      </c>
      <c r="G70" s="35">
        <v>1.703E-9</v>
      </c>
      <c r="H70" s="39">
        <v>1.1820000000000001E-9</v>
      </c>
      <c r="I70">
        <v>4.7910000000000003E-10</v>
      </c>
      <c r="J70">
        <v>1.4449999999999999E-10</v>
      </c>
      <c r="K70" s="35">
        <v>1.7820000000000001E-9</v>
      </c>
      <c r="L70" s="39">
        <v>2.9199999999999998E-9</v>
      </c>
      <c r="M70">
        <v>7.0020000000000002E-10</v>
      </c>
      <c r="N70">
        <v>7.9784999999999999E-10</v>
      </c>
      <c r="O70" s="35">
        <v>1.2735E-9</v>
      </c>
      <c r="P70" s="39">
        <v>1.757E-9</v>
      </c>
      <c r="Q70">
        <v>1.409E-9</v>
      </c>
      <c r="R70" s="68">
        <v>1.6965000000000001E-9</v>
      </c>
    </row>
    <row r="71" spans="1:18" x14ac:dyDescent="0.2">
      <c r="C71" s="67">
        <v>5.9780000000000004E-10</v>
      </c>
      <c r="D71" s="39">
        <v>1.8910000000000002E-9</v>
      </c>
      <c r="E71">
        <v>7.7009999999999996E-10</v>
      </c>
      <c r="F71">
        <v>5.9794999999999999E-10</v>
      </c>
      <c r="G71" s="35">
        <v>9.1179999999999999E-10</v>
      </c>
      <c r="H71" s="39">
        <v>7.3995000000000001E-10</v>
      </c>
      <c r="I71">
        <v>7.652E-10</v>
      </c>
      <c r="J71">
        <v>1.5063299999999999E-9</v>
      </c>
      <c r="K71" s="35">
        <v>1.3560000000000001E-9</v>
      </c>
      <c r="L71" s="39">
        <v>2.582E-9</v>
      </c>
      <c r="M71">
        <v>2.9809999999999998E-10</v>
      </c>
      <c r="N71">
        <v>6.1525000000000002E-10</v>
      </c>
      <c r="O71" s="35">
        <v>2.4254999999999999E-9</v>
      </c>
      <c r="P71" s="39">
        <v>2.9539999999999999E-9</v>
      </c>
      <c r="Q71">
        <v>2.257E-9</v>
      </c>
      <c r="R71" s="68">
        <v>2.3545000000000001E-9</v>
      </c>
    </row>
    <row r="72" spans="1:18" x14ac:dyDescent="0.2">
      <c r="C72" s="67">
        <v>1.4805E-9</v>
      </c>
      <c r="D72" s="39">
        <v>1.0635000000000001E-9</v>
      </c>
      <c r="E72">
        <v>4.5945E-10</v>
      </c>
      <c r="F72">
        <v>1.2610000000000001E-9</v>
      </c>
      <c r="G72" s="35">
        <v>1.3244999999999999E-9</v>
      </c>
      <c r="H72" s="39">
        <v>1.8549999999999999E-9</v>
      </c>
      <c r="I72">
        <v>6.0655000000000004E-10</v>
      </c>
      <c r="J72">
        <v>2.0029999999999998E-9</v>
      </c>
      <c r="K72" s="35">
        <v>2.4490000000000001E-9</v>
      </c>
      <c r="L72" s="39">
        <v>2.0154999999999999E-9</v>
      </c>
      <c r="M72">
        <v>3.4015000000000001E-10</v>
      </c>
      <c r="N72">
        <v>4.4829999999999999E-10</v>
      </c>
      <c r="O72" s="35">
        <v>2.2435E-9</v>
      </c>
      <c r="P72" s="39">
        <v>3.143E-9</v>
      </c>
      <c r="Q72">
        <v>2.2425000000000001E-9</v>
      </c>
      <c r="R72" s="68">
        <v>2.1820000000000001E-9</v>
      </c>
    </row>
    <row r="73" spans="1:18" ht="17" thickBot="1" x14ac:dyDescent="0.25">
      <c r="C73" s="69">
        <v>8.1234999999999999E-10</v>
      </c>
      <c r="D73" s="79">
        <v>8.8535000000000005E-10</v>
      </c>
      <c r="E73" s="70">
        <v>1.4599999999999999E-9</v>
      </c>
      <c r="F73" s="70">
        <v>1.6075000000000001E-9</v>
      </c>
      <c r="G73" s="80">
        <v>1.0365499999999999E-9</v>
      </c>
      <c r="H73" s="79">
        <v>6.8284999999999997E-10</v>
      </c>
      <c r="I73" s="70">
        <v>4.6385000000000001E-10</v>
      </c>
      <c r="J73" s="70">
        <v>4.308E-10</v>
      </c>
      <c r="K73" s="80">
        <v>1.7535E-9</v>
      </c>
      <c r="L73" s="79">
        <v>2.0460000000000002E-9</v>
      </c>
      <c r="M73" s="70">
        <v>9.2424999999999999E-10</v>
      </c>
      <c r="N73" s="70">
        <v>2.6469999999999998E-10</v>
      </c>
      <c r="O73" s="80">
        <v>1.8255E-9</v>
      </c>
      <c r="P73" s="79">
        <v>1.8635E-9</v>
      </c>
      <c r="Q73" s="70">
        <v>2.1545E-9</v>
      </c>
      <c r="R73" s="71">
        <v>2.396E-9</v>
      </c>
    </row>
    <row r="75" spans="1:18" ht="17" thickBot="1" x14ac:dyDescent="0.25"/>
    <row r="76" spans="1:18" x14ac:dyDescent="0.2">
      <c r="A76" s="3" t="s">
        <v>206</v>
      </c>
      <c r="B76" s="146" t="s">
        <v>177</v>
      </c>
      <c r="C76" s="34" t="s">
        <v>191</v>
      </c>
      <c r="D76" s="117" t="s">
        <v>192</v>
      </c>
      <c r="E76" s="9" t="s">
        <v>193</v>
      </c>
      <c r="F76" s="9" t="s">
        <v>194</v>
      </c>
      <c r="G76" s="147" t="s">
        <v>66</v>
      </c>
      <c r="H76" s="117" t="s">
        <v>67</v>
      </c>
      <c r="I76" s="9" t="s">
        <v>68</v>
      </c>
      <c r="J76" s="9" t="s">
        <v>69</v>
      </c>
      <c r="K76" s="147" t="s">
        <v>195</v>
      </c>
      <c r="L76" s="117" t="s">
        <v>196</v>
      </c>
      <c r="M76" s="9" t="s">
        <v>70</v>
      </c>
      <c r="N76" s="9" t="s">
        <v>71</v>
      </c>
      <c r="O76" s="147" t="s">
        <v>197</v>
      </c>
      <c r="P76" s="117" t="s">
        <v>198</v>
      </c>
      <c r="Q76" s="9" t="s">
        <v>199</v>
      </c>
      <c r="R76" s="10" t="s">
        <v>200</v>
      </c>
    </row>
    <row r="77" spans="1:18" x14ac:dyDescent="0.2">
      <c r="C77" s="67">
        <v>2.3035000000000002E-9</v>
      </c>
      <c r="D77" s="39">
        <v>1.1530000000000001E-9</v>
      </c>
      <c r="E77">
        <v>7.4445000000000005E-10</v>
      </c>
      <c r="F77">
        <v>3.1679999999999998E-9</v>
      </c>
      <c r="G77" s="35">
        <v>2.6209999999999999E-9</v>
      </c>
      <c r="H77" s="39">
        <v>8.3074999999999995E-10</v>
      </c>
      <c r="I77">
        <v>6.9085000000000005E-10</v>
      </c>
      <c r="J77">
        <v>8.9580000000000005E-10</v>
      </c>
      <c r="K77" s="35">
        <v>2.1274999999999999E-9</v>
      </c>
      <c r="L77" s="39">
        <v>2.1025000000000001E-9</v>
      </c>
      <c r="M77">
        <v>6.2975000000000002E-10</v>
      </c>
      <c r="N77">
        <v>1.061E-9</v>
      </c>
      <c r="O77" s="35">
        <v>1.3545E-9</v>
      </c>
      <c r="P77" s="39">
        <v>2.4935000000000001E-9</v>
      </c>
      <c r="Q77">
        <v>2.1124999999999999E-9</v>
      </c>
      <c r="R77" s="68">
        <v>3.7449999999999998E-9</v>
      </c>
    </row>
    <row r="78" spans="1:18" x14ac:dyDescent="0.2">
      <c r="C78" s="67">
        <v>2.6504999999999999E-9</v>
      </c>
      <c r="D78" s="39">
        <v>3.4685000000000002E-9</v>
      </c>
      <c r="E78">
        <v>8.1499999999999998E-10</v>
      </c>
      <c r="F78">
        <v>2.2290000000000001E-9</v>
      </c>
      <c r="G78" s="35">
        <v>2.1115E-9</v>
      </c>
      <c r="H78" s="39">
        <v>3.7085000000000002E-9</v>
      </c>
      <c r="I78">
        <v>9.7209999999999998E-10</v>
      </c>
      <c r="J78">
        <v>5.5739999999999996E-10</v>
      </c>
      <c r="K78" s="35">
        <v>2.4249999999999998E-9</v>
      </c>
      <c r="L78" s="39">
        <v>4.1285000000000004E-9</v>
      </c>
      <c r="M78">
        <v>1.1309999999999999E-9</v>
      </c>
      <c r="N78">
        <v>1.078E-9</v>
      </c>
      <c r="O78" s="35">
        <v>1.4309999999999999E-9</v>
      </c>
      <c r="P78" s="39">
        <v>2.4699999999999999E-9</v>
      </c>
      <c r="Q78">
        <v>1.9335E-9</v>
      </c>
      <c r="R78" s="68">
        <v>2.6845E-9</v>
      </c>
    </row>
    <row r="79" spans="1:18" x14ac:dyDescent="0.2">
      <c r="C79" s="67">
        <v>2.2364999999999999E-9</v>
      </c>
      <c r="D79" s="39">
        <v>3.0264999999999998E-9</v>
      </c>
      <c r="E79">
        <v>1.736E-9</v>
      </c>
      <c r="F79">
        <v>1.8709999999999998E-9</v>
      </c>
      <c r="G79" s="35">
        <v>1.2064999999999999E-9</v>
      </c>
      <c r="H79" s="39">
        <v>1.8435000000000001E-9</v>
      </c>
      <c r="I79">
        <v>1.304E-9</v>
      </c>
      <c r="J79">
        <v>3.1139999999999998E-9</v>
      </c>
      <c r="K79" s="35">
        <v>1.959E-9</v>
      </c>
      <c r="L79" s="39">
        <v>3.9075000000000004E-9</v>
      </c>
      <c r="M79">
        <v>5.781E-10</v>
      </c>
      <c r="N79">
        <v>9.4709999999999997E-10</v>
      </c>
      <c r="O79" s="35">
        <v>3.2099999999999999E-9</v>
      </c>
      <c r="P79" s="39">
        <v>3.9974999999999999E-9</v>
      </c>
      <c r="Q79">
        <v>2.903E-9</v>
      </c>
      <c r="R79" s="68">
        <v>3.2474999999999998E-9</v>
      </c>
    </row>
    <row r="80" spans="1:18" x14ac:dyDescent="0.2">
      <c r="C80" s="67">
        <v>3.8585000000000003E-9</v>
      </c>
      <c r="D80" s="39">
        <v>2.5074999999999999E-9</v>
      </c>
      <c r="E80">
        <v>1.788E-9</v>
      </c>
      <c r="F80">
        <v>2.7029999999999999E-9</v>
      </c>
      <c r="G80" s="35">
        <v>2.353E-9</v>
      </c>
      <c r="H80" s="39">
        <v>3.499E-9</v>
      </c>
      <c r="I80">
        <v>1.463E-9</v>
      </c>
      <c r="J80">
        <v>3.3004999999999999E-9</v>
      </c>
      <c r="K80" s="35">
        <v>3.4210000000000001E-9</v>
      </c>
      <c r="L80" s="39">
        <v>3.2135000000000001E-9</v>
      </c>
      <c r="M80">
        <v>6.4039999999999998E-10</v>
      </c>
      <c r="N80">
        <v>5.9300000000000002E-10</v>
      </c>
      <c r="O80" s="35">
        <v>2.7930000000000002E-9</v>
      </c>
      <c r="P80" s="39">
        <v>3.8354999999999998E-9</v>
      </c>
      <c r="Q80">
        <v>2.8590000000000002E-9</v>
      </c>
      <c r="R80" s="68">
        <v>2.9859999999999998E-9</v>
      </c>
    </row>
    <row r="81" spans="1:18" ht="17" thickBot="1" x14ac:dyDescent="0.25">
      <c r="C81" s="69">
        <v>2.1270000000000002E-9</v>
      </c>
      <c r="D81" s="79">
        <v>2.2630000000000001E-9</v>
      </c>
      <c r="E81" s="70">
        <v>3.4069999999999999E-9</v>
      </c>
      <c r="F81" s="70">
        <v>1.4245E-9</v>
      </c>
      <c r="G81" s="80">
        <v>2.0194999999999999E-9</v>
      </c>
      <c r="H81" s="79">
        <v>3.7479999999999999E-9</v>
      </c>
      <c r="I81" s="70">
        <v>1.2130000000000001E-9</v>
      </c>
      <c r="J81" s="70">
        <v>1.2239999999999999E-9</v>
      </c>
      <c r="K81" s="80">
        <v>3.0169999999999998E-9</v>
      </c>
      <c r="L81" s="79">
        <v>3.7209999999999999E-9</v>
      </c>
      <c r="M81" s="70">
        <v>1.3480000000000001E-9</v>
      </c>
      <c r="N81" s="70">
        <v>8.7134999999999999E-10</v>
      </c>
      <c r="O81" s="80">
        <v>2.2809999999999999E-9</v>
      </c>
      <c r="P81" s="79">
        <v>2.2630000000000001E-9</v>
      </c>
      <c r="Q81" s="70">
        <v>3.0005000000000001E-9</v>
      </c>
      <c r="R81" s="71">
        <v>3.3655E-9</v>
      </c>
    </row>
    <row r="83" spans="1:18" ht="17" thickBot="1" x14ac:dyDescent="0.25"/>
    <row r="84" spans="1:18" x14ac:dyDescent="0.2">
      <c r="A84" s="148" t="s">
        <v>207</v>
      </c>
      <c r="B84" s="149" t="s">
        <v>178</v>
      </c>
      <c r="C84" s="150" t="s">
        <v>191</v>
      </c>
      <c r="D84" s="151" t="s">
        <v>192</v>
      </c>
      <c r="E84" s="152" t="s">
        <v>193</v>
      </c>
      <c r="F84" s="152" t="s">
        <v>194</v>
      </c>
      <c r="G84" s="153" t="s">
        <v>66</v>
      </c>
      <c r="H84" s="151" t="s">
        <v>67</v>
      </c>
      <c r="I84" s="152" t="s">
        <v>68</v>
      </c>
      <c r="J84" s="152" t="s">
        <v>69</v>
      </c>
      <c r="K84" s="153" t="s">
        <v>195</v>
      </c>
      <c r="L84" s="151" t="s">
        <v>196</v>
      </c>
      <c r="M84" s="152" t="s">
        <v>70</v>
      </c>
      <c r="N84" s="152" t="s">
        <v>71</v>
      </c>
      <c r="O84" s="153" t="s">
        <v>197</v>
      </c>
      <c r="P84" s="151" t="s">
        <v>198</v>
      </c>
      <c r="Q84" s="152" t="s">
        <v>199</v>
      </c>
      <c r="R84" s="154" t="s">
        <v>200</v>
      </c>
    </row>
    <row r="85" spans="1:18" x14ac:dyDescent="0.2">
      <c r="A85" s="6"/>
      <c r="B85" s="6"/>
      <c r="C85" s="155">
        <v>1.3810000000000001E-9</v>
      </c>
      <c r="D85" s="156">
        <v>4.8394999999999997E-10</v>
      </c>
      <c r="E85" s="6">
        <v>6.7000000000000001E-11</v>
      </c>
      <c r="F85" s="6">
        <v>1.0765E-10</v>
      </c>
      <c r="G85" s="157">
        <v>1.5635E-9</v>
      </c>
      <c r="H85" s="156">
        <v>1.9715000000000001E-9</v>
      </c>
      <c r="I85" s="6">
        <v>7.0709999999999994E-11</v>
      </c>
      <c r="J85" s="6">
        <v>1.037E-10</v>
      </c>
      <c r="K85" s="157">
        <v>6.0350000000000004E-10</v>
      </c>
      <c r="L85" s="156">
        <v>1.00325E-9</v>
      </c>
      <c r="M85" s="6">
        <v>4.311E-11</v>
      </c>
      <c r="N85" s="6">
        <v>1.8980000000000001E-10</v>
      </c>
      <c r="O85" s="157">
        <v>3.8509999999999999E-10</v>
      </c>
      <c r="P85" s="156">
        <v>9.2719999999999996E-10</v>
      </c>
      <c r="Q85" s="6">
        <v>5.1580000000000002E-10</v>
      </c>
      <c r="R85" s="158">
        <v>1.2115E-9</v>
      </c>
    </row>
    <row r="86" spans="1:18" x14ac:dyDescent="0.2">
      <c r="A86" s="6"/>
      <c r="B86" s="6"/>
      <c r="C86" s="155">
        <v>1.38E-9</v>
      </c>
      <c r="D86" s="156">
        <v>2.3969999999999999E-9</v>
      </c>
      <c r="E86" s="6">
        <v>9.6565000000000005E-11</v>
      </c>
      <c r="F86" s="6">
        <v>2.6645000000000001E-9</v>
      </c>
      <c r="G86" s="157">
        <v>1.523E-9</v>
      </c>
      <c r="H86" s="156">
        <v>1.00975E-9</v>
      </c>
      <c r="I86" s="6">
        <v>3.7440000000000002E-10</v>
      </c>
      <c r="J86" s="6">
        <v>2.6529999999999998E-9</v>
      </c>
      <c r="K86" s="157">
        <v>1.0556E-9</v>
      </c>
      <c r="L86" s="156">
        <v>1.6474999999999999E-9</v>
      </c>
      <c r="M86" s="6">
        <v>1.8080000000000001E-10</v>
      </c>
      <c r="N86" s="6">
        <v>1.9699999999999999E-10</v>
      </c>
      <c r="O86" s="157">
        <v>4.3065000000000001E-10</v>
      </c>
      <c r="P86" s="156">
        <v>8.2009999999999999E-10</v>
      </c>
      <c r="Q86" s="6">
        <v>4.3205000000000002E-10</v>
      </c>
      <c r="R86" s="158">
        <v>7.5939999999999998E-10</v>
      </c>
    </row>
    <row r="87" spans="1:18" x14ac:dyDescent="0.2">
      <c r="A87" s="6"/>
      <c r="B87" s="6"/>
      <c r="C87" s="155">
        <v>1.0284499999999999E-9</v>
      </c>
      <c r="D87" s="156">
        <v>1.856E-9</v>
      </c>
      <c r="E87" s="6">
        <v>7.3444999999999998E-10</v>
      </c>
      <c r="F87" s="6">
        <v>4.1445E-10</v>
      </c>
      <c r="G87" s="157">
        <v>1.1025000000000001E-9</v>
      </c>
      <c r="H87" s="156">
        <v>8.3495E-10</v>
      </c>
      <c r="I87" s="6">
        <v>5.7429999999999997E-10</v>
      </c>
      <c r="J87" s="6">
        <v>1.4955000000000001E-9</v>
      </c>
      <c r="K87" s="157">
        <v>7.5990000000000003E-10</v>
      </c>
      <c r="L87" s="156">
        <v>1.6534999999999999E-9</v>
      </c>
      <c r="M87" s="6">
        <v>1.7954999999999999E-10</v>
      </c>
      <c r="N87" s="6">
        <v>1.7005E-10</v>
      </c>
      <c r="O87" s="157">
        <v>3.4514999999999999E-9</v>
      </c>
      <c r="P87" s="156">
        <v>1.504E-9</v>
      </c>
      <c r="Q87" s="6">
        <v>8.2125000000000003E-10</v>
      </c>
      <c r="R87" s="158">
        <v>2.5375E-9</v>
      </c>
    </row>
    <row r="88" spans="1:18" x14ac:dyDescent="0.2">
      <c r="A88" s="6"/>
      <c r="B88" s="6"/>
      <c r="C88" s="155">
        <v>2.5605E-9</v>
      </c>
      <c r="D88" s="156">
        <v>1.3474999999999999E-9</v>
      </c>
      <c r="E88" s="6">
        <v>3.204E-10</v>
      </c>
      <c r="F88" s="6">
        <v>1.4180000000000001E-9</v>
      </c>
      <c r="G88" s="157">
        <v>1.9365000000000001E-9</v>
      </c>
      <c r="H88" s="156">
        <v>1.6149999999999999E-9</v>
      </c>
      <c r="I88" s="6">
        <v>3.1255000000000002E-10</v>
      </c>
      <c r="J88" s="6">
        <v>1.7065000000000001E-9</v>
      </c>
      <c r="K88" s="157">
        <v>1.285E-9</v>
      </c>
      <c r="L88" s="156">
        <v>1.0974E-9</v>
      </c>
      <c r="M88" s="6">
        <v>5.8655000000000003E-11</v>
      </c>
      <c r="N88" s="6">
        <v>7.8600000000000005E-11</v>
      </c>
      <c r="O88" s="157">
        <v>1.0107500000000001E-9</v>
      </c>
      <c r="P88" s="156">
        <v>1.4395E-9</v>
      </c>
      <c r="Q88" s="6">
        <v>9.2819999999999996E-10</v>
      </c>
      <c r="R88" s="158">
        <v>9.684499999999999E-10</v>
      </c>
    </row>
    <row r="89" spans="1:18" ht="17" thickBot="1" x14ac:dyDescent="0.25">
      <c r="A89" s="6"/>
      <c r="B89" s="6"/>
      <c r="C89" s="159">
        <v>1.3514999999999999E-9</v>
      </c>
      <c r="D89" s="160">
        <v>1.095E-9</v>
      </c>
      <c r="E89" s="161">
        <v>1.575E-9</v>
      </c>
      <c r="F89" s="161">
        <v>1.6275E-9</v>
      </c>
      <c r="G89" s="162">
        <v>7.2064999999999999E-10</v>
      </c>
      <c r="H89" s="160">
        <v>3.3819999999999998E-10</v>
      </c>
      <c r="I89" s="161">
        <v>2.5980000000000002E-10</v>
      </c>
      <c r="J89" s="161">
        <v>2.8374999999999998E-10</v>
      </c>
      <c r="K89" s="162">
        <v>1.1569E-9</v>
      </c>
      <c r="L89" s="160">
        <v>1.5449999999999999E-9</v>
      </c>
      <c r="M89" s="161">
        <v>3.5504999999999998E-10</v>
      </c>
      <c r="N89" s="161">
        <v>1.9115000000000001E-10</v>
      </c>
      <c r="O89" s="162">
        <v>9.3029999999999998E-10</v>
      </c>
      <c r="P89" s="160">
        <v>2.531E-9</v>
      </c>
      <c r="Q89" s="161">
        <v>9.1560000000000002E-10</v>
      </c>
      <c r="R89" s="163">
        <v>1.2485E-9</v>
      </c>
    </row>
    <row r="91" spans="1:18" ht="17" thickBot="1" x14ac:dyDescent="0.25"/>
    <row r="92" spans="1:18" x14ac:dyDescent="0.2">
      <c r="A92" s="148" t="s">
        <v>208</v>
      </c>
      <c r="B92" s="149" t="s">
        <v>179</v>
      </c>
      <c r="C92" s="150" t="s">
        <v>191</v>
      </c>
      <c r="D92" s="151" t="s">
        <v>192</v>
      </c>
      <c r="E92" s="152" t="s">
        <v>193</v>
      </c>
      <c r="F92" s="152" t="s">
        <v>194</v>
      </c>
      <c r="G92" s="153" t="s">
        <v>66</v>
      </c>
      <c r="H92" s="151" t="s">
        <v>67</v>
      </c>
      <c r="I92" s="152" t="s">
        <v>68</v>
      </c>
      <c r="J92" s="152" t="s">
        <v>69</v>
      </c>
      <c r="K92" s="153" t="s">
        <v>195</v>
      </c>
      <c r="L92" s="151" t="s">
        <v>196</v>
      </c>
      <c r="M92" s="152" t="s">
        <v>70</v>
      </c>
      <c r="N92" s="152" t="s">
        <v>71</v>
      </c>
      <c r="O92" s="153" t="s">
        <v>197</v>
      </c>
      <c r="P92" s="151" t="s">
        <v>198</v>
      </c>
      <c r="Q92" s="152" t="s">
        <v>199</v>
      </c>
      <c r="R92" s="154" t="s">
        <v>200</v>
      </c>
    </row>
    <row r="93" spans="1:18" x14ac:dyDescent="0.2">
      <c r="A93" s="6"/>
      <c r="B93" s="6"/>
      <c r="C93" s="155">
        <v>3.5735000000000001E-10</v>
      </c>
      <c r="D93" s="156">
        <v>7.4459999999999994E-11</v>
      </c>
      <c r="E93" s="6">
        <v>7.1035000000000003E-11</v>
      </c>
      <c r="F93" s="6">
        <v>8.1955000000000003E-11</v>
      </c>
      <c r="G93" s="157">
        <v>8.2900000000000003E-10</v>
      </c>
      <c r="H93" s="156">
        <v>4.018E-10</v>
      </c>
      <c r="I93" s="6">
        <v>4.7475000000000003E-11</v>
      </c>
      <c r="J93" s="6">
        <v>6.2964999999999999E-11</v>
      </c>
      <c r="K93" s="157">
        <v>1.3915000000000001E-10</v>
      </c>
      <c r="L93" s="156">
        <v>1.6735E-10</v>
      </c>
      <c r="M93" s="6">
        <v>2.2109999999999998E-11</v>
      </c>
      <c r="N93" s="6">
        <v>7.9965000000000005E-11</v>
      </c>
      <c r="O93" s="157">
        <v>6.9055000000000001E-11</v>
      </c>
      <c r="P93" s="156">
        <v>1.3335000000000001E-10</v>
      </c>
      <c r="Q93" s="6">
        <v>6.5564999999999995E-11</v>
      </c>
      <c r="R93" s="158">
        <v>1.5594999999999999E-10</v>
      </c>
    </row>
    <row r="94" spans="1:18" x14ac:dyDescent="0.2">
      <c r="A94" s="6"/>
      <c r="B94" s="6"/>
      <c r="C94" s="155">
        <v>3.8374999999999999E-10</v>
      </c>
      <c r="D94" s="156">
        <v>5.7135E-10</v>
      </c>
      <c r="E94" s="6">
        <v>7.2939999999999996E-11</v>
      </c>
      <c r="F94" s="6">
        <v>2.1235E-10</v>
      </c>
      <c r="G94" s="157">
        <v>3.5049999999999998E-10</v>
      </c>
      <c r="H94" s="156">
        <v>2.437E-10</v>
      </c>
      <c r="I94" s="6">
        <v>1.5020000000000001E-10</v>
      </c>
      <c r="J94" s="6">
        <v>2.8015E-11</v>
      </c>
      <c r="K94" s="157">
        <v>2.0385E-10</v>
      </c>
      <c r="L94" s="156">
        <v>6.8694999999999999E-10</v>
      </c>
      <c r="M94" s="6">
        <v>5.272E-11</v>
      </c>
      <c r="N94" s="6">
        <v>5.2980000000000001E-11</v>
      </c>
      <c r="O94" s="157">
        <v>6.3845E-11</v>
      </c>
      <c r="P94" s="156">
        <v>1.17825E-10</v>
      </c>
      <c r="Q94" s="6">
        <v>5.6184999999999998E-11</v>
      </c>
      <c r="R94" s="158">
        <v>2.7410000000000002E-10</v>
      </c>
    </row>
    <row r="95" spans="1:18" x14ac:dyDescent="0.2">
      <c r="A95" s="6"/>
      <c r="B95" s="6"/>
      <c r="C95" s="155">
        <v>4.2974999999999999E-10</v>
      </c>
      <c r="D95" s="156">
        <v>4.1929999999999999E-10</v>
      </c>
      <c r="E95" s="6">
        <v>2.6014999999999998E-10</v>
      </c>
      <c r="F95" s="6">
        <v>1.644E-10</v>
      </c>
      <c r="G95" s="157">
        <v>2.0860000000000001E-10</v>
      </c>
      <c r="H95" s="156">
        <v>1.8085E-10</v>
      </c>
      <c r="I95" s="6">
        <v>2.0669999999999999E-10</v>
      </c>
      <c r="J95" s="6">
        <v>3.1024999999999999E-10</v>
      </c>
      <c r="K95" s="157">
        <v>1.4854999999999999E-10</v>
      </c>
      <c r="L95" s="156">
        <v>3.3044999999999998E-10</v>
      </c>
      <c r="M95" s="6">
        <v>2.2525000000000001E-11</v>
      </c>
      <c r="N95" s="6">
        <v>5.2034999999999998E-11</v>
      </c>
      <c r="O95" s="157">
        <v>2.186E-10</v>
      </c>
      <c r="P95" s="156">
        <v>2.4649999999999998E-10</v>
      </c>
      <c r="Q95" s="6">
        <v>1.4160000000000001E-10</v>
      </c>
      <c r="R95" s="158">
        <v>2.4009999999999998E-10</v>
      </c>
    </row>
    <row r="96" spans="1:18" x14ac:dyDescent="0.2">
      <c r="A96" s="6"/>
      <c r="B96" s="6"/>
      <c r="C96" s="155">
        <v>6.2849999999999995E-10</v>
      </c>
      <c r="D96" s="156">
        <v>3.6079999999999998E-10</v>
      </c>
      <c r="E96" s="6">
        <v>1.084E-10</v>
      </c>
      <c r="F96" s="6">
        <v>3.1705000000000001E-10</v>
      </c>
      <c r="G96" s="157">
        <v>3.1825000000000001E-10</v>
      </c>
      <c r="H96" s="156">
        <v>4.5750000000000002E-10</v>
      </c>
      <c r="I96" s="6">
        <v>1.4285E-10</v>
      </c>
      <c r="J96" s="6">
        <v>3.3455E-10</v>
      </c>
      <c r="K96" s="157">
        <v>3.0739999999999999E-10</v>
      </c>
      <c r="L96" s="156">
        <v>3.7949999999999998E-10</v>
      </c>
      <c r="M96" s="6">
        <v>2.8985000000000001E-11</v>
      </c>
      <c r="N96" s="6">
        <v>3.1000000000000003E-11</v>
      </c>
      <c r="O96" s="157">
        <v>1.2409999999999999E-10</v>
      </c>
      <c r="P96" s="156">
        <v>2.7129999999999998E-10</v>
      </c>
      <c r="Q96" s="6">
        <v>1.3084999999999999E-10</v>
      </c>
      <c r="R96" s="158">
        <v>1.5185E-10</v>
      </c>
    </row>
    <row r="97" spans="1:18" ht="17" thickBot="1" x14ac:dyDescent="0.25">
      <c r="A97" s="6"/>
      <c r="B97" s="6"/>
      <c r="C97" s="159">
        <v>3.5485000000000002E-10</v>
      </c>
      <c r="D97" s="160">
        <v>2.9489999999999998E-10</v>
      </c>
      <c r="E97" s="161">
        <v>4.2895E-10</v>
      </c>
      <c r="F97" s="161">
        <v>3.2739999999999998E-10</v>
      </c>
      <c r="G97" s="162">
        <v>2.6419999999999998E-10</v>
      </c>
      <c r="H97" s="160">
        <v>1.746E-10</v>
      </c>
      <c r="I97" s="161">
        <v>1.16E-10</v>
      </c>
      <c r="J97" s="161">
        <v>9.3824999999999997E-11</v>
      </c>
      <c r="K97" s="162">
        <v>2.3674999999999998E-10</v>
      </c>
      <c r="L97" s="160">
        <v>3.3229999999999998E-10</v>
      </c>
      <c r="M97" s="161">
        <v>1.0745E-10</v>
      </c>
      <c r="N97" s="161">
        <v>2.2635000000000001E-11</v>
      </c>
      <c r="O97" s="162">
        <v>1.8754999999999999E-10</v>
      </c>
      <c r="P97" s="160">
        <v>1.4605E-10</v>
      </c>
      <c r="Q97" s="161">
        <v>1.243E-10</v>
      </c>
      <c r="R97" s="163">
        <v>1.5560000000000001E-10</v>
      </c>
    </row>
    <row r="99" spans="1:18" ht="17" thickBot="1" x14ac:dyDescent="0.25"/>
    <row r="100" spans="1:18" x14ac:dyDescent="0.2">
      <c r="A100" s="148" t="s">
        <v>209</v>
      </c>
      <c r="B100" s="149" t="s">
        <v>174</v>
      </c>
      <c r="C100" s="150" t="s">
        <v>191</v>
      </c>
      <c r="D100" s="151" t="s">
        <v>192</v>
      </c>
      <c r="E100" s="152" t="s">
        <v>193</v>
      </c>
      <c r="F100" s="152" t="s">
        <v>194</v>
      </c>
      <c r="G100" s="153" t="s">
        <v>66</v>
      </c>
      <c r="H100" s="151" t="s">
        <v>67</v>
      </c>
      <c r="I100" s="152" t="s">
        <v>68</v>
      </c>
      <c r="J100" s="152" t="s">
        <v>69</v>
      </c>
      <c r="K100" s="153" t="s">
        <v>195</v>
      </c>
      <c r="L100" s="151" t="s">
        <v>196</v>
      </c>
      <c r="M100" s="152" t="s">
        <v>70</v>
      </c>
      <c r="N100" s="152" t="s">
        <v>71</v>
      </c>
      <c r="O100" s="153" t="s">
        <v>197</v>
      </c>
      <c r="P100" s="151" t="s">
        <v>198</v>
      </c>
      <c r="Q100" s="152" t="s">
        <v>199</v>
      </c>
      <c r="R100" s="154" t="s">
        <v>200</v>
      </c>
    </row>
    <row r="101" spans="1:18" x14ac:dyDescent="0.2">
      <c r="A101" s="6"/>
      <c r="B101" s="6"/>
      <c r="C101" s="155">
        <v>1.3070000000000001E-8</v>
      </c>
      <c r="D101" s="156">
        <v>1.8644999999999999E-9</v>
      </c>
      <c r="E101" s="6">
        <v>5.8675000000000003E-9</v>
      </c>
      <c r="F101" s="6">
        <v>5.9010000000000002E-9</v>
      </c>
      <c r="G101" s="157">
        <v>2.7380000000000001E-8</v>
      </c>
      <c r="H101" s="156">
        <v>1.6204999999999999E-8</v>
      </c>
      <c r="I101" s="6">
        <v>6.8839999999999998E-9</v>
      </c>
      <c r="J101" s="6">
        <v>4.6684999999999998E-9</v>
      </c>
      <c r="K101" s="157">
        <v>2.208E-8</v>
      </c>
      <c r="L101" s="156">
        <v>1.5749999999999999E-8</v>
      </c>
      <c r="M101" s="6">
        <v>2.8564999999999998E-9</v>
      </c>
      <c r="N101" s="6">
        <v>1.02E-8</v>
      </c>
      <c r="O101" s="157">
        <v>5.0849999999999997E-9</v>
      </c>
      <c r="P101" s="156">
        <v>9.5480000000000005E-9</v>
      </c>
      <c r="Q101" s="6">
        <v>4.1614999999999997E-9</v>
      </c>
      <c r="R101" s="158">
        <v>7.9844999999999995E-9</v>
      </c>
    </row>
    <row r="102" spans="1:18" x14ac:dyDescent="0.2">
      <c r="A102" s="6"/>
      <c r="B102" s="6"/>
      <c r="C102" s="155">
        <v>1.2905E-8</v>
      </c>
      <c r="D102" s="156">
        <v>1.5910000000000002E-8</v>
      </c>
      <c r="E102" s="6">
        <v>8.3095000000000007E-9</v>
      </c>
      <c r="F102" s="6">
        <v>1.4944999999999999E-8</v>
      </c>
      <c r="G102" s="157">
        <v>2.4795000000000001E-8</v>
      </c>
      <c r="H102" s="156">
        <v>1.8454999999999999E-8</v>
      </c>
      <c r="I102" s="6">
        <v>1.6070000000000001E-8</v>
      </c>
      <c r="J102" s="6">
        <v>3.3360000000000001E-9</v>
      </c>
      <c r="K102" s="157">
        <v>2.192E-8</v>
      </c>
      <c r="L102" s="156">
        <v>2.5054999999999998E-8</v>
      </c>
      <c r="M102" s="6">
        <v>8.4574999999999998E-9</v>
      </c>
      <c r="N102" s="6">
        <v>1.0745E-8</v>
      </c>
      <c r="O102" s="157">
        <v>5.7954999999999997E-9</v>
      </c>
      <c r="P102" s="156">
        <v>1.0465E-8</v>
      </c>
      <c r="Q102" s="6">
        <v>3.3725000000000001E-9</v>
      </c>
      <c r="R102" s="158">
        <v>5.4199999999999999E-9</v>
      </c>
    </row>
    <row r="103" spans="1:18" x14ac:dyDescent="0.2">
      <c r="A103" s="6"/>
      <c r="B103" s="6"/>
      <c r="C103" s="155">
        <v>1.1024999999999999E-8</v>
      </c>
      <c r="D103" s="156">
        <v>1.1514999999999999E-8</v>
      </c>
      <c r="E103" s="6">
        <v>1.6575000000000001E-8</v>
      </c>
      <c r="F103" s="6">
        <v>1.4375E-8</v>
      </c>
      <c r="G103" s="157">
        <v>1.247E-8</v>
      </c>
      <c r="H103" s="156">
        <v>9.3410000000000007E-9</v>
      </c>
      <c r="I103" s="6">
        <v>2.4785E-8</v>
      </c>
      <c r="J103" s="6">
        <v>2.6400000000000001E-8</v>
      </c>
      <c r="K103" s="157">
        <v>2.475E-8</v>
      </c>
      <c r="L103" s="156">
        <v>2.3965E-8</v>
      </c>
      <c r="M103" s="6">
        <v>3.7464999999999998E-9</v>
      </c>
      <c r="N103" s="6">
        <v>9.5764999999999998E-9</v>
      </c>
      <c r="O103" s="157">
        <v>1.1024999999999999E-8</v>
      </c>
      <c r="P103" s="156">
        <v>1.7535000000000001E-8</v>
      </c>
      <c r="Q103" s="6">
        <v>5.086E-9</v>
      </c>
      <c r="R103" s="158">
        <v>7.1755000000000003E-9</v>
      </c>
    </row>
    <row r="104" spans="1:18" x14ac:dyDescent="0.2">
      <c r="A104" s="6"/>
      <c r="B104" s="6"/>
      <c r="C104" s="155">
        <v>1.3645000000000001E-8</v>
      </c>
      <c r="D104" s="156">
        <v>9.5134999999999995E-9</v>
      </c>
      <c r="E104" s="6">
        <v>1.138E-8</v>
      </c>
      <c r="F104" s="6">
        <v>1.4785E-8</v>
      </c>
      <c r="G104" s="157">
        <v>2.234E-8</v>
      </c>
      <c r="H104" s="156">
        <v>2.2675E-8</v>
      </c>
      <c r="I104" s="6">
        <v>1.9355E-8</v>
      </c>
      <c r="J104" s="6">
        <v>2.4944999999999999E-8</v>
      </c>
      <c r="K104" s="157">
        <v>2.6619999999999999E-8</v>
      </c>
      <c r="L104" s="156">
        <v>1.7914999999999999E-8</v>
      </c>
      <c r="M104" s="6">
        <v>4.4269999999999997E-9</v>
      </c>
      <c r="N104" s="6">
        <v>6.1479999999999999E-9</v>
      </c>
      <c r="O104" s="157">
        <v>1.1695E-8</v>
      </c>
      <c r="P104" s="156">
        <v>1.9580000000000001E-8</v>
      </c>
      <c r="Q104" s="6">
        <v>5.1950000000000004E-9</v>
      </c>
      <c r="R104" s="158">
        <v>5.7999999999999998E-9</v>
      </c>
    </row>
    <row r="105" spans="1:18" ht="17" thickBot="1" x14ac:dyDescent="0.25">
      <c r="A105" s="6"/>
      <c r="B105" s="6"/>
      <c r="C105" s="159">
        <v>8.9664999999999996E-9</v>
      </c>
      <c r="D105" s="160">
        <v>8.7700000000000001E-9</v>
      </c>
      <c r="E105" s="161">
        <v>2.419E-8</v>
      </c>
      <c r="F105" s="161">
        <v>1.6400000000000001E-8</v>
      </c>
      <c r="G105" s="162">
        <v>2.0240000000000001E-8</v>
      </c>
      <c r="H105" s="160">
        <v>1.1644999999999999E-8</v>
      </c>
      <c r="I105" s="161">
        <v>1.5865E-8</v>
      </c>
      <c r="J105" s="161">
        <v>1.2135000000000001E-8</v>
      </c>
      <c r="K105" s="162">
        <v>1.92E-8</v>
      </c>
      <c r="L105" s="160">
        <v>2.0424999999999999E-8</v>
      </c>
      <c r="M105" s="161">
        <v>1.1059999999999999E-8</v>
      </c>
      <c r="N105" s="161">
        <v>5.2469999999999998E-9</v>
      </c>
      <c r="O105" s="162">
        <v>9.2885000000000008E-9</v>
      </c>
      <c r="P105" s="160">
        <v>1.2660000000000001E-8</v>
      </c>
      <c r="Q105" s="161">
        <v>5.1814999999999999E-9</v>
      </c>
      <c r="R105" s="163">
        <v>6.7394999999999997E-9</v>
      </c>
    </row>
    <row r="107" spans="1:18" ht="17" thickBot="1" x14ac:dyDescent="0.25"/>
    <row r="108" spans="1:18" x14ac:dyDescent="0.2">
      <c r="A108" s="148" t="s">
        <v>210</v>
      </c>
      <c r="B108" s="149" t="s">
        <v>180</v>
      </c>
      <c r="C108" s="150" t="s">
        <v>191</v>
      </c>
      <c r="D108" s="151" t="s">
        <v>192</v>
      </c>
      <c r="E108" s="152" t="s">
        <v>193</v>
      </c>
      <c r="F108" s="152" t="s">
        <v>194</v>
      </c>
      <c r="G108" s="153" t="s">
        <v>66</v>
      </c>
      <c r="H108" s="151" t="s">
        <v>67</v>
      </c>
      <c r="I108" s="152" t="s">
        <v>68</v>
      </c>
      <c r="J108" s="152" t="s">
        <v>69</v>
      </c>
      <c r="K108" s="153" t="s">
        <v>195</v>
      </c>
      <c r="L108" s="151" t="s">
        <v>196</v>
      </c>
      <c r="M108" s="152" t="s">
        <v>70</v>
      </c>
      <c r="N108" s="152" t="s">
        <v>71</v>
      </c>
      <c r="O108" s="153" t="s">
        <v>197</v>
      </c>
      <c r="P108" s="151" t="s">
        <v>198</v>
      </c>
      <c r="Q108" s="152" t="s">
        <v>199</v>
      </c>
      <c r="R108" s="154" t="s">
        <v>200</v>
      </c>
    </row>
    <row r="109" spans="1:18" x14ac:dyDescent="0.2">
      <c r="A109" s="6"/>
      <c r="B109" s="6"/>
      <c r="C109" s="155">
        <v>8.4305000000000006E-9</v>
      </c>
      <c r="D109" s="156">
        <v>1.3939999999999999E-9</v>
      </c>
      <c r="E109" s="6">
        <v>1.0048000000000001E-9</v>
      </c>
      <c r="F109" s="6">
        <v>1.1470000000000001E-9</v>
      </c>
      <c r="G109" s="157">
        <v>1.747E-8</v>
      </c>
      <c r="H109" s="156">
        <v>1.1644999999999999E-8</v>
      </c>
      <c r="I109" s="6">
        <v>1.986E-9</v>
      </c>
      <c r="J109" s="6">
        <v>1.4504999999999999E-9</v>
      </c>
      <c r="K109" s="157">
        <v>1.0865E-8</v>
      </c>
      <c r="L109" s="156">
        <v>1.1055E-8</v>
      </c>
      <c r="M109" s="6">
        <v>2.4954999999999999E-9</v>
      </c>
      <c r="N109" s="6">
        <v>6.4054999999999999E-9</v>
      </c>
      <c r="O109" s="157">
        <v>1.3065E-8</v>
      </c>
      <c r="P109" s="156">
        <v>1.7505E-8</v>
      </c>
      <c r="Q109" s="6">
        <v>1.4745000000000001E-8</v>
      </c>
      <c r="R109" s="158">
        <v>2.0494999999999999E-8</v>
      </c>
    </row>
    <row r="110" spans="1:18" x14ac:dyDescent="0.2">
      <c r="A110" s="6"/>
      <c r="B110" s="6"/>
      <c r="C110" s="155">
        <v>7.0900000000000001E-9</v>
      </c>
      <c r="D110" s="156">
        <v>9.1689999999999993E-9</v>
      </c>
      <c r="E110" s="6">
        <v>1.7025000000000001E-9</v>
      </c>
      <c r="F110" s="6">
        <v>7.1870000000000001E-9</v>
      </c>
      <c r="G110" s="157">
        <v>1.4279999999999999E-8</v>
      </c>
      <c r="H110" s="156">
        <v>1.256E-8</v>
      </c>
      <c r="I110" s="6">
        <v>7.0699999999999998E-9</v>
      </c>
      <c r="J110" s="6">
        <v>9.5989999999999996E-10</v>
      </c>
      <c r="K110" s="157">
        <v>1.9775E-8</v>
      </c>
      <c r="L110" s="156">
        <v>1.8145000000000001E-8</v>
      </c>
      <c r="M110" s="6">
        <v>7.0539999999999998E-9</v>
      </c>
      <c r="N110" s="6">
        <v>5.798E-9</v>
      </c>
      <c r="O110" s="157">
        <v>1.3925000000000001E-8</v>
      </c>
      <c r="P110" s="156">
        <v>2.0695000000000001E-8</v>
      </c>
      <c r="Q110" s="6">
        <v>1.421E-8</v>
      </c>
      <c r="R110" s="158">
        <v>1.5489999999999998E-8</v>
      </c>
    </row>
    <row r="111" spans="1:18" x14ac:dyDescent="0.2">
      <c r="A111" s="6"/>
      <c r="B111" s="6"/>
      <c r="C111" s="155">
        <v>5.6785000000000002E-9</v>
      </c>
      <c r="D111" s="156">
        <v>5.3059999999999997E-9</v>
      </c>
      <c r="E111" s="6">
        <v>7.3579999999999996E-9</v>
      </c>
      <c r="F111" s="6">
        <v>6.8815000000000003E-9</v>
      </c>
      <c r="G111" s="157">
        <v>9.6370000000000005E-9</v>
      </c>
      <c r="H111" s="156">
        <v>6.5955000000000002E-9</v>
      </c>
      <c r="I111" s="6">
        <v>1.04845E-8</v>
      </c>
      <c r="J111" s="6">
        <v>1.831E-8</v>
      </c>
      <c r="K111" s="157">
        <v>1.925E-8</v>
      </c>
      <c r="L111" s="156">
        <v>1.8395E-8</v>
      </c>
      <c r="M111" s="6">
        <v>2.8470000000000002E-9</v>
      </c>
      <c r="N111" s="6">
        <v>4.4999999999999998E-9</v>
      </c>
      <c r="O111" s="157">
        <v>2.4445000000000002E-8</v>
      </c>
      <c r="P111" s="156">
        <v>2.0520000000000001E-8</v>
      </c>
      <c r="Q111" s="6">
        <v>1.9394999999999999E-8</v>
      </c>
      <c r="R111" s="158">
        <v>1.7625000000000001E-8</v>
      </c>
    </row>
    <row r="112" spans="1:18" x14ac:dyDescent="0.2">
      <c r="A112" s="6"/>
      <c r="B112" s="6"/>
      <c r="C112" s="155">
        <v>1.0136499999999999E-8</v>
      </c>
      <c r="D112" s="156">
        <v>4.4180000000000003E-9</v>
      </c>
      <c r="E112" s="6">
        <v>4.0769999999999999E-9</v>
      </c>
      <c r="F112" s="6">
        <v>6.9684999999999997E-9</v>
      </c>
      <c r="G112" s="157">
        <v>1.8454999999999999E-8</v>
      </c>
      <c r="H112" s="156">
        <v>1.7900000000000001E-8</v>
      </c>
      <c r="I112" s="6">
        <v>7.2710000000000002E-9</v>
      </c>
      <c r="J112" s="6">
        <v>1.8909999999999999E-8</v>
      </c>
      <c r="K112" s="157">
        <v>2.1299999999999999E-8</v>
      </c>
      <c r="L112" s="156">
        <v>1.26E-8</v>
      </c>
      <c r="M112" s="6">
        <v>2.802E-9</v>
      </c>
      <c r="N112" s="6">
        <v>2.1235E-9</v>
      </c>
      <c r="O112" s="157">
        <v>2.1505E-8</v>
      </c>
      <c r="P112" s="156">
        <v>2.5504999999999999E-8</v>
      </c>
      <c r="Q112" s="6">
        <v>1.7485000000000001E-8</v>
      </c>
      <c r="R112" s="158">
        <v>1.5559999999999998E-8</v>
      </c>
    </row>
    <row r="113" spans="1:18" ht="17" thickBot="1" x14ac:dyDescent="0.25">
      <c r="A113" s="6"/>
      <c r="B113" s="6"/>
      <c r="C113" s="159">
        <v>4.7764999999999998E-9</v>
      </c>
      <c r="D113" s="160">
        <v>3.9175000000000002E-9</v>
      </c>
      <c r="E113" s="161">
        <v>1.2225E-8</v>
      </c>
      <c r="F113" s="161">
        <v>9.0885000000000006E-9</v>
      </c>
      <c r="G113" s="162">
        <v>1.1005E-8</v>
      </c>
      <c r="H113" s="160">
        <v>7.8995000000000007E-9</v>
      </c>
      <c r="I113" s="161">
        <v>6.3674999999999998E-9</v>
      </c>
      <c r="J113" s="161">
        <v>6.2095000000000001E-9</v>
      </c>
      <c r="K113" s="162">
        <v>1.8950000000000001E-8</v>
      </c>
      <c r="L113" s="160">
        <v>1.9189999999999998E-8</v>
      </c>
      <c r="M113" s="161">
        <v>1.3175000000000001E-8</v>
      </c>
      <c r="N113" s="161">
        <v>2.9155000000000001E-9</v>
      </c>
      <c r="O113" s="162">
        <v>1.805E-8</v>
      </c>
      <c r="P113" s="160">
        <v>2.0899999999999999E-8</v>
      </c>
      <c r="Q113" s="161">
        <v>1.6245000000000001E-8</v>
      </c>
      <c r="R113" s="163">
        <v>1.9215E-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1B172-08F0-0440-827E-8CD19D49D214}">
  <dimension ref="A1:D17"/>
  <sheetViews>
    <sheetView workbookViewId="0">
      <selection sqref="A1:D1"/>
    </sheetView>
  </sheetViews>
  <sheetFormatPr baseColWidth="10" defaultRowHeight="16" x14ac:dyDescent="0.2"/>
  <cols>
    <col min="1" max="1" width="24.83203125" bestFit="1" customWidth="1"/>
    <col min="3" max="3" width="19.83203125" bestFit="1" customWidth="1"/>
    <col min="4" max="4" width="19.33203125" bestFit="1" customWidth="1"/>
  </cols>
  <sheetData>
    <row r="1" spans="1:4" ht="19" x14ac:dyDescent="0.25">
      <c r="A1" s="65" t="s">
        <v>211</v>
      </c>
      <c r="B1" s="5"/>
      <c r="C1" s="5"/>
      <c r="D1" s="5"/>
    </row>
    <row r="2" spans="1:4" ht="17" thickBot="1" x14ac:dyDescent="0.25"/>
    <row r="3" spans="1:4" x14ac:dyDescent="0.2">
      <c r="A3" s="3" t="s">
        <v>212</v>
      </c>
      <c r="B3" s="165" t="s">
        <v>41</v>
      </c>
      <c r="C3" s="166" t="s">
        <v>93</v>
      </c>
      <c r="D3" s="167" t="s">
        <v>94</v>
      </c>
    </row>
    <row r="4" spans="1:4" x14ac:dyDescent="0.2">
      <c r="B4" s="35">
        <v>1</v>
      </c>
      <c r="C4" s="67">
        <v>8.1500000000000003E-2</v>
      </c>
      <c r="D4" s="68">
        <v>4.3200000000000002E-2</v>
      </c>
    </row>
    <row r="5" spans="1:4" x14ac:dyDescent="0.2">
      <c r="B5" s="35">
        <v>2</v>
      </c>
      <c r="C5" s="67">
        <v>8.6900000000000005E-2</v>
      </c>
      <c r="D5" s="68">
        <v>2.58E-2</v>
      </c>
    </row>
    <row r="6" spans="1:4" x14ac:dyDescent="0.2">
      <c r="B6" s="35">
        <v>3</v>
      </c>
      <c r="C6" s="67">
        <v>4.1599999999999998E-2</v>
      </c>
      <c r="D6" s="68">
        <v>-2.9100000000000001E-2</v>
      </c>
    </row>
    <row r="7" spans="1:4" x14ac:dyDescent="0.2">
      <c r="B7" s="35">
        <v>4</v>
      </c>
      <c r="C7" s="67">
        <v>3.3399999999999999E-2</v>
      </c>
      <c r="D7" s="68">
        <v>-8.5900000000000004E-2</v>
      </c>
    </row>
    <row r="8" spans="1:4" x14ac:dyDescent="0.2">
      <c r="B8" s="35">
        <v>5</v>
      </c>
      <c r="C8" s="67">
        <v>6.1400000000000003E-2</v>
      </c>
      <c r="D8" s="68">
        <v>-1.7100000000000001E-2</v>
      </c>
    </row>
    <row r="9" spans="1:4" x14ac:dyDescent="0.2">
      <c r="B9" s="35">
        <v>6</v>
      </c>
      <c r="C9" s="67">
        <v>1.0699999999999999E-2</v>
      </c>
      <c r="D9" s="68">
        <v>-5.8299999999999998E-2</v>
      </c>
    </row>
    <row r="10" spans="1:4" x14ac:dyDescent="0.2">
      <c r="B10" s="35">
        <v>7</v>
      </c>
      <c r="C10" s="67">
        <v>6.1499999999999999E-2</v>
      </c>
      <c r="D10" s="68">
        <v>-2.6599999999999999E-2</v>
      </c>
    </row>
    <row r="11" spans="1:4" x14ac:dyDescent="0.2">
      <c r="B11" s="35">
        <v>8</v>
      </c>
      <c r="C11" s="67">
        <v>8.1000000000000003E-2</v>
      </c>
      <c r="D11" s="68">
        <v>-6.0400000000000002E-2</v>
      </c>
    </row>
    <row r="12" spans="1:4" x14ac:dyDescent="0.2">
      <c r="B12" s="35">
        <v>9</v>
      </c>
      <c r="C12" s="67">
        <v>3.6400000000000002E-2</v>
      </c>
      <c r="D12" s="68">
        <v>-0.15029999999999999</v>
      </c>
    </row>
    <row r="13" spans="1:4" x14ac:dyDescent="0.2">
      <c r="B13" s="35">
        <v>10</v>
      </c>
      <c r="C13" s="67">
        <v>8.8300000000000003E-2</v>
      </c>
      <c r="D13" s="68"/>
    </row>
    <row r="14" spans="1:4" x14ac:dyDescent="0.2">
      <c r="B14" s="35">
        <v>11</v>
      </c>
      <c r="C14" s="67">
        <v>7.22E-2</v>
      </c>
      <c r="D14" s="68"/>
    </row>
    <row r="15" spans="1:4" x14ac:dyDescent="0.2">
      <c r="B15" s="35">
        <v>12</v>
      </c>
      <c r="C15" s="67">
        <v>6.4899999999999999E-2</v>
      </c>
      <c r="D15" s="68"/>
    </row>
    <row r="16" spans="1:4" x14ac:dyDescent="0.2">
      <c r="B16" s="35">
        <v>13</v>
      </c>
      <c r="C16" s="67">
        <v>6.1199999999999997E-2</v>
      </c>
      <c r="D16" s="68"/>
    </row>
    <row r="17" spans="2:4" ht="17" thickBot="1" x14ac:dyDescent="0.25">
      <c r="B17" s="37">
        <v>14</v>
      </c>
      <c r="C17" s="69">
        <v>0.128</v>
      </c>
      <c r="D17" s="7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E97A1-0E82-9543-A810-4E7F1F99826F}">
  <dimension ref="A1:D4"/>
  <sheetViews>
    <sheetView tabSelected="1" workbookViewId="0">
      <selection activeCell="F11" sqref="F11"/>
    </sheetView>
  </sheetViews>
  <sheetFormatPr baseColWidth="10" defaultRowHeight="16" x14ac:dyDescent="0.2"/>
  <sheetData>
    <row r="1" spans="1:4" ht="19" x14ac:dyDescent="0.25">
      <c r="A1" s="65" t="s">
        <v>214</v>
      </c>
      <c r="B1" s="5"/>
      <c r="C1" s="5"/>
      <c r="D1" s="5"/>
    </row>
    <row r="4" spans="1:4" x14ac:dyDescent="0.2">
      <c r="A4" s="19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D0672-2A8A-9044-A3FD-53F1AE49B06A}">
  <dimension ref="A1:F29"/>
  <sheetViews>
    <sheetView workbookViewId="0"/>
  </sheetViews>
  <sheetFormatPr baseColWidth="10" defaultRowHeight="16" x14ac:dyDescent="0.2"/>
  <cols>
    <col min="6" max="6" width="22.6640625" bestFit="1" customWidth="1"/>
  </cols>
  <sheetData>
    <row r="1" spans="1:6" ht="19" x14ac:dyDescent="0.25">
      <c r="A1" s="65" t="s">
        <v>40</v>
      </c>
      <c r="B1" s="5"/>
      <c r="C1" s="5"/>
      <c r="D1" s="5"/>
      <c r="E1" s="5"/>
      <c r="F1" s="5"/>
    </row>
    <row r="2" spans="1:6" ht="19" x14ac:dyDescent="0.25">
      <c r="A2" s="4"/>
    </row>
    <row r="3" spans="1:6" x14ac:dyDescent="0.2">
      <c r="A3" s="3" t="s">
        <v>51</v>
      </c>
      <c r="B3" t="s">
        <v>44</v>
      </c>
    </row>
    <row r="4" spans="1:6" ht="17" thickBot="1" x14ac:dyDescent="0.25"/>
    <row r="5" spans="1:6" ht="19" x14ac:dyDescent="0.25">
      <c r="A5" s="4"/>
      <c r="B5" s="3" t="s">
        <v>3</v>
      </c>
      <c r="C5" s="33" t="s">
        <v>115</v>
      </c>
      <c r="D5" s="34" t="s">
        <v>42</v>
      </c>
      <c r="E5" s="9" t="s">
        <v>43</v>
      </c>
      <c r="F5" s="10" t="s">
        <v>218</v>
      </c>
    </row>
    <row r="6" spans="1:6" x14ac:dyDescent="0.2">
      <c r="C6" s="168">
        <v>1</v>
      </c>
      <c r="D6" s="36">
        <v>5</v>
      </c>
      <c r="E6" s="12">
        <v>1</v>
      </c>
      <c r="F6" s="13">
        <v>4</v>
      </c>
    </row>
    <row r="7" spans="1:6" x14ac:dyDescent="0.2">
      <c r="C7" s="168">
        <v>2</v>
      </c>
      <c r="D7" s="36">
        <v>7</v>
      </c>
      <c r="E7" s="12">
        <v>2</v>
      </c>
      <c r="F7" s="13">
        <v>4</v>
      </c>
    </row>
    <row r="8" spans="1:6" x14ac:dyDescent="0.2">
      <c r="C8" s="168">
        <v>3</v>
      </c>
      <c r="D8" s="36">
        <v>4</v>
      </c>
      <c r="E8" s="12">
        <v>3</v>
      </c>
      <c r="F8" s="13">
        <v>6</v>
      </c>
    </row>
    <row r="9" spans="1:6" x14ac:dyDescent="0.2">
      <c r="C9" s="168">
        <v>4</v>
      </c>
      <c r="D9" s="36">
        <v>5</v>
      </c>
      <c r="E9" s="12">
        <v>3</v>
      </c>
      <c r="F9" s="13">
        <v>4</v>
      </c>
    </row>
    <row r="10" spans="1:6" x14ac:dyDescent="0.2">
      <c r="C10" s="168">
        <v>5</v>
      </c>
      <c r="D10" s="36">
        <v>6</v>
      </c>
      <c r="E10" s="12">
        <v>3</v>
      </c>
      <c r="F10" s="13">
        <v>3</v>
      </c>
    </row>
    <row r="11" spans="1:6" x14ac:dyDescent="0.2">
      <c r="C11" s="168">
        <v>6</v>
      </c>
      <c r="D11" s="36">
        <v>7</v>
      </c>
      <c r="E11" s="12">
        <v>0</v>
      </c>
      <c r="F11" s="13">
        <v>4</v>
      </c>
    </row>
    <row r="12" spans="1:6" x14ac:dyDescent="0.2">
      <c r="C12" s="168">
        <v>7</v>
      </c>
      <c r="D12" s="36">
        <v>5</v>
      </c>
      <c r="E12" s="12">
        <v>2</v>
      </c>
      <c r="F12" s="13">
        <v>4</v>
      </c>
    </row>
    <row r="13" spans="1:6" x14ac:dyDescent="0.2">
      <c r="A13" s="3"/>
      <c r="B13" s="3"/>
      <c r="C13" s="168">
        <v>8</v>
      </c>
      <c r="D13" s="36">
        <v>5</v>
      </c>
      <c r="E13" s="12">
        <v>2</v>
      </c>
      <c r="F13" s="13">
        <v>3</v>
      </c>
    </row>
    <row r="14" spans="1:6" x14ac:dyDescent="0.2">
      <c r="A14" s="3"/>
      <c r="B14" s="3"/>
      <c r="C14" s="168">
        <v>9</v>
      </c>
      <c r="D14" s="36">
        <v>5</v>
      </c>
      <c r="E14" s="12">
        <v>2</v>
      </c>
      <c r="F14" s="13">
        <v>6</v>
      </c>
    </row>
    <row r="15" spans="1:6" x14ac:dyDescent="0.2">
      <c r="A15" s="3"/>
      <c r="B15" s="3"/>
      <c r="C15" s="168">
        <v>10</v>
      </c>
      <c r="D15" s="36">
        <v>7</v>
      </c>
      <c r="E15" s="12">
        <v>1</v>
      </c>
      <c r="F15" s="13">
        <v>5</v>
      </c>
    </row>
    <row r="16" spans="1:6" x14ac:dyDescent="0.2">
      <c r="A16" s="3"/>
      <c r="B16" s="3"/>
      <c r="C16" s="168">
        <v>11</v>
      </c>
      <c r="D16" s="36"/>
      <c r="E16" s="12">
        <v>0</v>
      </c>
      <c r="F16" s="13">
        <v>6</v>
      </c>
    </row>
    <row r="17" spans="1:6" x14ac:dyDescent="0.2">
      <c r="A17" s="3"/>
      <c r="B17" s="3"/>
      <c r="C17" s="168">
        <v>12</v>
      </c>
      <c r="D17" s="36"/>
      <c r="E17" s="12">
        <v>4</v>
      </c>
      <c r="F17" s="13">
        <v>3</v>
      </c>
    </row>
    <row r="18" spans="1:6" x14ac:dyDescent="0.2">
      <c r="A18" s="3"/>
      <c r="B18" s="3"/>
      <c r="C18" s="168">
        <v>13</v>
      </c>
      <c r="D18" s="36"/>
      <c r="E18" s="12">
        <v>2</v>
      </c>
      <c r="F18" s="13">
        <v>5</v>
      </c>
    </row>
    <row r="19" spans="1:6" x14ac:dyDescent="0.2">
      <c r="A19" s="3"/>
      <c r="B19" s="3"/>
      <c r="C19" s="168">
        <v>14</v>
      </c>
      <c r="D19" s="36"/>
      <c r="E19" s="12">
        <v>3</v>
      </c>
      <c r="F19" s="13">
        <v>5</v>
      </c>
    </row>
    <row r="20" spans="1:6" x14ac:dyDescent="0.2">
      <c r="A20" s="3"/>
      <c r="B20" s="3"/>
      <c r="C20" s="168">
        <v>15</v>
      </c>
      <c r="D20" s="36"/>
      <c r="E20" s="12"/>
      <c r="F20" s="13">
        <v>4</v>
      </c>
    </row>
    <row r="21" spans="1:6" x14ac:dyDescent="0.2">
      <c r="A21" s="3"/>
      <c r="B21" s="3"/>
      <c r="C21" s="168">
        <v>16</v>
      </c>
      <c r="D21" s="36"/>
      <c r="E21" s="12"/>
      <c r="F21" s="13">
        <v>6</v>
      </c>
    </row>
    <row r="22" spans="1:6" x14ac:dyDescent="0.2">
      <c r="A22" s="3"/>
      <c r="B22" s="3"/>
      <c r="C22" s="168">
        <v>17</v>
      </c>
      <c r="D22" s="36"/>
      <c r="E22" s="12"/>
      <c r="F22" s="13">
        <v>4</v>
      </c>
    </row>
    <row r="23" spans="1:6" x14ac:dyDescent="0.2">
      <c r="A23" s="3"/>
      <c r="B23" s="3"/>
      <c r="C23" s="168">
        <v>18</v>
      </c>
      <c r="D23" s="36"/>
      <c r="E23" s="12"/>
      <c r="F23" s="13">
        <v>3</v>
      </c>
    </row>
    <row r="24" spans="1:6" x14ac:dyDescent="0.2">
      <c r="A24" s="3"/>
      <c r="B24" s="3"/>
      <c r="C24" s="168">
        <v>19</v>
      </c>
      <c r="D24" s="36"/>
      <c r="E24" s="12"/>
      <c r="F24" s="13">
        <v>3</v>
      </c>
    </row>
    <row r="25" spans="1:6" x14ac:dyDescent="0.2">
      <c r="A25" s="3"/>
      <c r="B25" s="3"/>
      <c r="C25" s="168">
        <v>20</v>
      </c>
      <c r="D25" s="36"/>
      <c r="E25" s="12"/>
      <c r="F25" s="13">
        <v>4</v>
      </c>
    </row>
    <row r="26" spans="1:6" x14ac:dyDescent="0.2">
      <c r="A26" s="3"/>
      <c r="B26" s="3"/>
      <c r="C26" s="168">
        <v>21</v>
      </c>
      <c r="D26" s="36"/>
      <c r="E26" s="12"/>
      <c r="F26" s="13">
        <v>6</v>
      </c>
    </row>
    <row r="27" spans="1:6" x14ac:dyDescent="0.2">
      <c r="A27" s="3"/>
      <c r="B27" s="3"/>
      <c r="C27" s="168">
        <v>22</v>
      </c>
      <c r="D27" s="36"/>
      <c r="E27" s="12"/>
      <c r="F27" s="13">
        <v>4</v>
      </c>
    </row>
    <row r="28" spans="1:6" x14ac:dyDescent="0.2">
      <c r="A28" s="3"/>
      <c r="B28" s="3"/>
      <c r="C28" s="168">
        <v>23</v>
      </c>
      <c r="D28" s="36"/>
      <c r="E28" s="12"/>
      <c r="F28" s="13">
        <v>6</v>
      </c>
    </row>
    <row r="29" spans="1:6" ht="17" thickBot="1" x14ac:dyDescent="0.25">
      <c r="A29" s="3"/>
      <c r="B29" s="3"/>
      <c r="C29" s="169">
        <v>24</v>
      </c>
      <c r="D29" s="38"/>
      <c r="E29" s="15"/>
      <c r="F29" s="16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007DB-F56A-7E49-8832-04A6FC14230C}">
  <dimension ref="A1:CP34"/>
  <sheetViews>
    <sheetView workbookViewId="0"/>
  </sheetViews>
  <sheetFormatPr baseColWidth="10" defaultRowHeight="16" x14ac:dyDescent="0.2"/>
  <cols>
    <col min="1" max="1" width="12.6640625" style="3" bestFit="1" customWidth="1"/>
    <col min="9" max="9" width="10.83203125" style="3"/>
    <col min="17" max="17" width="10.83203125" style="3"/>
  </cols>
  <sheetData>
    <row r="1" spans="1:94" ht="19" x14ac:dyDescent="0.25">
      <c r="A1" s="65" t="s">
        <v>47</v>
      </c>
      <c r="B1" s="5"/>
      <c r="C1" s="5"/>
      <c r="D1" s="5"/>
      <c r="E1" s="5"/>
      <c r="F1" s="5"/>
      <c r="G1" s="5"/>
      <c r="H1" s="5"/>
      <c r="I1" s="66"/>
      <c r="J1" s="5"/>
      <c r="K1" s="5"/>
      <c r="L1" s="5"/>
      <c r="M1" s="5"/>
      <c r="N1" s="5"/>
      <c r="O1" s="5"/>
      <c r="P1" s="5"/>
      <c r="Q1" s="66"/>
      <c r="R1" s="5"/>
      <c r="S1" s="5"/>
      <c r="T1" s="5"/>
      <c r="U1" s="5"/>
      <c r="V1" s="5"/>
      <c r="W1" s="5"/>
      <c r="X1" s="5"/>
    </row>
    <row r="2" spans="1:94" ht="19" x14ac:dyDescent="0.25">
      <c r="A2" s="4"/>
    </row>
    <row r="3" spans="1:94" x14ac:dyDescent="0.2">
      <c r="A3" s="3" t="s">
        <v>51</v>
      </c>
      <c r="B3" t="s">
        <v>49</v>
      </c>
    </row>
    <row r="5" spans="1:94" s="7" customFormat="1" x14ac:dyDescent="0.2">
      <c r="A5" s="42"/>
      <c r="B5" s="43" t="s">
        <v>2</v>
      </c>
      <c r="C5" s="43"/>
      <c r="D5" s="43"/>
      <c r="E5" s="43"/>
      <c r="F5" s="43"/>
      <c r="G5" s="43"/>
      <c r="H5" s="43"/>
      <c r="I5" s="42"/>
      <c r="J5" s="44" t="s">
        <v>1</v>
      </c>
      <c r="K5" s="44"/>
      <c r="L5" s="44"/>
      <c r="M5" s="44"/>
      <c r="N5" s="44"/>
      <c r="O5" s="44"/>
      <c r="P5" s="44"/>
      <c r="Q5" s="42"/>
      <c r="R5" s="52" t="s">
        <v>219</v>
      </c>
      <c r="S5" s="52"/>
      <c r="T5" s="52"/>
      <c r="U5" s="52"/>
      <c r="V5" s="52"/>
      <c r="W5" s="52"/>
      <c r="X5" s="5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</row>
    <row r="6" spans="1:94" s="3" customFormat="1" x14ac:dyDescent="0.2">
      <c r="A6" s="46" t="s">
        <v>115</v>
      </c>
      <c r="B6" s="47" t="s">
        <v>33</v>
      </c>
      <c r="C6" s="47" t="s">
        <v>34</v>
      </c>
      <c r="D6" s="47" t="s">
        <v>35</v>
      </c>
      <c r="E6" s="47" t="s">
        <v>36</v>
      </c>
      <c r="F6" s="47" t="s">
        <v>37</v>
      </c>
      <c r="G6" s="47" t="s">
        <v>38</v>
      </c>
      <c r="H6" s="47" t="s">
        <v>39</v>
      </c>
      <c r="I6" s="46" t="s">
        <v>115</v>
      </c>
      <c r="J6" s="48" t="s">
        <v>33</v>
      </c>
      <c r="K6" s="48" t="s">
        <v>34</v>
      </c>
      <c r="L6" s="48" t="s">
        <v>35</v>
      </c>
      <c r="M6" s="48" t="s">
        <v>36</v>
      </c>
      <c r="N6" s="48" t="s">
        <v>37</v>
      </c>
      <c r="O6" s="48" t="s">
        <v>38</v>
      </c>
      <c r="P6" s="48" t="s">
        <v>39</v>
      </c>
      <c r="Q6" s="46" t="s">
        <v>115</v>
      </c>
      <c r="R6" s="54" t="s">
        <v>33</v>
      </c>
      <c r="S6" s="54" t="s">
        <v>34</v>
      </c>
      <c r="T6" s="54" t="s">
        <v>35</v>
      </c>
      <c r="U6" s="54" t="s">
        <v>36</v>
      </c>
      <c r="V6" s="54" t="s">
        <v>37</v>
      </c>
      <c r="W6" s="54" t="s">
        <v>38</v>
      </c>
      <c r="X6" s="55" t="s">
        <v>39</v>
      </c>
    </row>
    <row r="7" spans="1:94" x14ac:dyDescent="0.2">
      <c r="A7" s="46">
        <v>1</v>
      </c>
      <c r="B7">
        <v>1</v>
      </c>
      <c r="C7">
        <v>0</v>
      </c>
      <c r="D7">
        <v>1</v>
      </c>
      <c r="E7">
        <v>1</v>
      </c>
      <c r="F7">
        <v>1</v>
      </c>
      <c r="G7">
        <v>1</v>
      </c>
      <c r="H7">
        <v>0</v>
      </c>
      <c r="I7" s="46">
        <v>1</v>
      </c>
      <c r="J7">
        <v>0</v>
      </c>
      <c r="K7">
        <v>0</v>
      </c>
      <c r="L7">
        <v>0</v>
      </c>
      <c r="M7">
        <v>1</v>
      </c>
      <c r="N7">
        <v>0</v>
      </c>
      <c r="O7">
        <v>0</v>
      </c>
      <c r="P7">
        <v>0</v>
      </c>
      <c r="Q7" s="46">
        <v>1</v>
      </c>
      <c r="R7">
        <v>0</v>
      </c>
      <c r="S7">
        <v>1</v>
      </c>
      <c r="T7">
        <v>1</v>
      </c>
      <c r="U7">
        <v>1</v>
      </c>
      <c r="V7">
        <v>1</v>
      </c>
      <c r="W7">
        <v>0</v>
      </c>
      <c r="X7" s="39">
        <v>0</v>
      </c>
    </row>
    <row r="8" spans="1:94" x14ac:dyDescent="0.2">
      <c r="A8" s="46">
        <v>2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 s="46">
        <v>2</v>
      </c>
      <c r="J8">
        <v>0</v>
      </c>
      <c r="K8">
        <v>0</v>
      </c>
      <c r="L8">
        <v>1</v>
      </c>
      <c r="M8">
        <v>0</v>
      </c>
      <c r="N8">
        <v>0</v>
      </c>
      <c r="O8">
        <v>1</v>
      </c>
      <c r="P8">
        <v>0</v>
      </c>
      <c r="Q8" s="46">
        <v>2</v>
      </c>
      <c r="R8">
        <v>1</v>
      </c>
      <c r="S8">
        <v>0</v>
      </c>
      <c r="T8">
        <v>1</v>
      </c>
      <c r="U8">
        <v>1</v>
      </c>
      <c r="V8">
        <v>1</v>
      </c>
      <c r="W8">
        <v>0</v>
      </c>
      <c r="X8" s="39">
        <v>0</v>
      </c>
    </row>
    <row r="9" spans="1:94" x14ac:dyDescent="0.2">
      <c r="A9" s="46">
        <v>3</v>
      </c>
      <c r="B9">
        <v>0</v>
      </c>
      <c r="C9">
        <v>0</v>
      </c>
      <c r="D9">
        <v>1</v>
      </c>
      <c r="E9">
        <v>1</v>
      </c>
      <c r="F9">
        <v>1</v>
      </c>
      <c r="G9">
        <v>1</v>
      </c>
      <c r="H9">
        <v>0</v>
      </c>
      <c r="I9" s="46">
        <v>3</v>
      </c>
      <c r="J9">
        <v>0</v>
      </c>
      <c r="K9">
        <v>1</v>
      </c>
      <c r="L9">
        <v>1</v>
      </c>
      <c r="M9">
        <v>1</v>
      </c>
      <c r="N9">
        <v>0</v>
      </c>
      <c r="O9">
        <v>0</v>
      </c>
      <c r="P9">
        <v>0</v>
      </c>
      <c r="Q9" s="46">
        <v>3</v>
      </c>
      <c r="R9">
        <v>1</v>
      </c>
      <c r="S9">
        <v>1</v>
      </c>
      <c r="T9">
        <v>1</v>
      </c>
      <c r="U9">
        <v>1</v>
      </c>
      <c r="V9">
        <v>1</v>
      </c>
      <c r="W9">
        <v>0</v>
      </c>
      <c r="X9" s="39">
        <v>1</v>
      </c>
    </row>
    <row r="10" spans="1:94" x14ac:dyDescent="0.2">
      <c r="A10" s="46">
        <v>4</v>
      </c>
      <c r="B10">
        <v>1</v>
      </c>
      <c r="C10">
        <v>1</v>
      </c>
      <c r="D10">
        <v>1</v>
      </c>
      <c r="E10">
        <v>1</v>
      </c>
      <c r="F10">
        <v>1</v>
      </c>
      <c r="G10">
        <v>0</v>
      </c>
      <c r="H10">
        <v>0</v>
      </c>
      <c r="I10" s="46">
        <v>4</v>
      </c>
      <c r="J10">
        <v>0</v>
      </c>
      <c r="K10">
        <v>1</v>
      </c>
      <c r="L10">
        <v>1</v>
      </c>
      <c r="M10">
        <v>0</v>
      </c>
      <c r="N10">
        <v>1</v>
      </c>
      <c r="O10">
        <v>0</v>
      </c>
      <c r="P10">
        <v>0</v>
      </c>
      <c r="Q10" s="46">
        <v>4</v>
      </c>
      <c r="R10">
        <v>0</v>
      </c>
      <c r="S10">
        <v>1</v>
      </c>
      <c r="T10">
        <v>1</v>
      </c>
      <c r="U10">
        <v>0</v>
      </c>
      <c r="V10">
        <v>1</v>
      </c>
      <c r="W10">
        <v>1</v>
      </c>
      <c r="X10" s="39">
        <v>0</v>
      </c>
    </row>
    <row r="11" spans="1:94" x14ac:dyDescent="0.2">
      <c r="A11" s="46">
        <v>5</v>
      </c>
      <c r="B11">
        <v>0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 s="46">
        <v>5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 s="46">
        <v>5</v>
      </c>
      <c r="R11">
        <v>1</v>
      </c>
      <c r="S11">
        <v>1</v>
      </c>
      <c r="T11">
        <v>1</v>
      </c>
      <c r="U11">
        <v>0</v>
      </c>
      <c r="V11">
        <v>0</v>
      </c>
      <c r="W11">
        <v>0</v>
      </c>
      <c r="X11" s="39">
        <v>0</v>
      </c>
    </row>
    <row r="12" spans="1:94" x14ac:dyDescent="0.2">
      <c r="A12" s="46">
        <v>6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 s="46">
        <v>6</v>
      </c>
      <c r="J12">
        <v>0</v>
      </c>
      <c r="K12">
        <v>0</v>
      </c>
      <c r="L12">
        <v>0</v>
      </c>
      <c r="M12">
        <v>1</v>
      </c>
      <c r="N12">
        <v>1</v>
      </c>
      <c r="O12">
        <v>0</v>
      </c>
      <c r="P12">
        <v>0</v>
      </c>
      <c r="Q12" s="46">
        <v>6</v>
      </c>
      <c r="R12">
        <v>1</v>
      </c>
      <c r="S12">
        <v>1</v>
      </c>
      <c r="T12">
        <v>1</v>
      </c>
      <c r="U12">
        <v>0</v>
      </c>
      <c r="V12">
        <v>0</v>
      </c>
      <c r="W12">
        <v>0</v>
      </c>
      <c r="X12" s="39">
        <v>1</v>
      </c>
    </row>
    <row r="13" spans="1:94" x14ac:dyDescent="0.2">
      <c r="A13" s="46">
        <v>7</v>
      </c>
      <c r="B13">
        <v>1</v>
      </c>
      <c r="C13">
        <v>1</v>
      </c>
      <c r="D13">
        <v>1</v>
      </c>
      <c r="E13">
        <v>1</v>
      </c>
      <c r="F13">
        <v>0</v>
      </c>
      <c r="G13">
        <v>1</v>
      </c>
      <c r="H13">
        <v>0</v>
      </c>
      <c r="I13" s="46">
        <v>7</v>
      </c>
      <c r="J13">
        <v>0</v>
      </c>
      <c r="K13">
        <v>0</v>
      </c>
      <c r="L13">
        <v>1</v>
      </c>
      <c r="M13">
        <v>0</v>
      </c>
      <c r="N13">
        <v>0</v>
      </c>
      <c r="O13">
        <v>1</v>
      </c>
      <c r="P13">
        <v>0</v>
      </c>
      <c r="Q13" s="46">
        <v>7</v>
      </c>
      <c r="R13">
        <v>1</v>
      </c>
      <c r="S13">
        <v>0</v>
      </c>
      <c r="T13">
        <v>1</v>
      </c>
      <c r="U13">
        <v>0</v>
      </c>
      <c r="V13">
        <v>0</v>
      </c>
      <c r="W13">
        <v>1</v>
      </c>
      <c r="X13" s="39">
        <v>1</v>
      </c>
    </row>
    <row r="14" spans="1:94" x14ac:dyDescent="0.2">
      <c r="A14" s="46">
        <v>8</v>
      </c>
      <c r="B14">
        <v>0</v>
      </c>
      <c r="C14">
        <v>1</v>
      </c>
      <c r="D14">
        <v>1</v>
      </c>
      <c r="E14">
        <v>1</v>
      </c>
      <c r="F14">
        <v>1</v>
      </c>
      <c r="G14">
        <v>1</v>
      </c>
      <c r="H14">
        <v>0</v>
      </c>
      <c r="I14" s="46">
        <v>8</v>
      </c>
      <c r="J14">
        <v>0</v>
      </c>
      <c r="K14">
        <v>0</v>
      </c>
      <c r="L14">
        <v>1</v>
      </c>
      <c r="M14">
        <v>0</v>
      </c>
      <c r="N14">
        <v>1</v>
      </c>
      <c r="O14">
        <v>0</v>
      </c>
      <c r="P14">
        <v>0</v>
      </c>
      <c r="Q14" s="46">
        <v>8</v>
      </c>
      <c r="R14">
        <v>1</v>
      </c>
      <c r="S14">
        <v>1</v>
      </c>
      <c r="T14">
        <v>1</v>
      </c>
      <c r="U14">
        <v>0</v>
      </c>
      <c r="V14">
        <v>0</v>
      </c>
      <c r="W14">
        <v>0</v>
      </c>
      <c r="X14" s="39">
        <v>0</v>
      </c>
    </row>
    <row r="15" spans="1:94" x14ac:dyDescent="0.2">
      <c r="A15" s="46">
        <v>9</v>
      </c>
      <c r="B15">
        <v>0</v>
      </c>
      <c r="C15">
        <v>0</v>
      </c>
      <c r="D15">
        <v>1</v>
      </c>
      <c r="E15">
        <v>1</v>
      </c>
      <c r="F15">
        <v>1</v>
      </c>
      <c r="G15">
        <v>1</v>
      </c>
      <c r="H15">
        <v>1</v>
      </c>
      <c r="I15" s="46">
        <v>9</v>
      </c>
      <c r="J15">
        <v>0</v>
      </c>
      <c r="K15">
        <v>0</v>
      </c>
      <c r="L15">
        <v>0</v>
      </c>
      <c r="M15">
        <v>1</v>
      </c>
      <c r="N15">
        <v>0</v>
      </c>
      <c r="O15">
        <v>0</v>
      </c>
      <c r="P15">
        <v>0</v>
      </c>
      <c r="Q15" s="46">
        <v>9</v>
      </c>
      <c r="R15">
        <v>1</v>
      </c>
      <c r="S15">
        <v>1</v>
      </c>
      <c r="T15">
        <v>1</v>
      </c>
      <c r="U15">
        <v>1</v>
      </c>
      <c r="V15">
        <v>0</v>
      </c>
      <c r="W15">
        <v>1</v>
      </c>
      <c r="X15" s="39">
        <v>1</v>
      </c>
    </row>
    <row r="16" spans="1:94" x14ac:dyDescent="0.2">
      <c r="A16" s="50">
        <v>10</v>
      </c>
      <c r="B16" s="40">
        <v>1</v>
      </c>
      <c r="C16" s="40">
        <v>1</v>
      </c>
      <c r="D16" s="40">
        <v>1</v>
      </c>
      <c r="E16" s="40">
        <v>1</v>
      </c>
      <c r="F16" s="40">
        <v>1</v>
      </c>
      <c r="G16" s="40">
        <v>1</v>
      </c>
      <c r="H16" s="40">
        <v>1</v>
      </c>
      <c r="I16" s="46">
        <v>1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 s="46">
        <v>10</v>
      </c>
      <c r="R16">
        <v>1</v>
      </c>
      <c r="S16">
        <v>1</v>
      </c>
      <c r="T16">
        <v>1</v>
      </c>
      <c r="U16">
        <v>0</v>
      </c>
      <c r="V16">
        <v>1</v>
      </c>
      <c r="W16">
        <v>1</v>
      </c>
      <c r="X16" s="39">
        <v>0</v>
      </c>
    </row>
    <row r="17" spans="2:24" x14ac:dyDescent="0.2">
      <c r="I17" s="46">
        <v>11</v>
      </c>
      <c r="J17">
        <v>0</v>
      </c>
      <c r="K17">
        <v>1</v>
      </c>
      <c r="L17">
        <v>0</v>
      </c>
      <c r="M17">
        <v>0</v>
      </c>
      <c r="N17">
        <v>1</v>
      </c>
      <c r="O17">
        <v>1</v>
      </c>
      <c r="P17">
        <v>1</v>
      </c>
      <c r="Q17" s="46">
        <v>11</v>
      </c>
      <c r="R17">
        <v>1</v>
      </c>
      <c r="S17">
        <v>1</v>
      </c>
      <c r="T17">
        <v>1</v>
      </c>
      <c r="U17">
        <v>0</v>
      </c>
      <c r="V17">
        <v>1</v>
      </c>
      <c r="W17">
        <v>1</v>
      </c>
      <c r="X17" s="39">
        <v>1</v>
      </c>
    </row>
    <row r="18" spans="2:24" x14ac:dyDescent="0.2">
      <c r="I18" s="46">
        <v>12</v>
      </c>
      <c r="J18">
        <v>0</v>
      </c>
      <c r="K18">
        <v>0</v>
      </c>
      <c r="L18">
        <v>0</v>
      </c>
      <c r="M18">
        <v>1</v>
      </c>
      <c r="N18">
        <v>0</v>
      </c>
      <c r="O18">
        <v>0</v>
      </c>
      <c r="P18">
        <v>1</v>
      </c>
      <c r="Q18" s="46">
        <v>12</v>
      </c>
      <c r="R18">
        <v>0</v>
      </c>
      <c r="S18">
        <v>0</v>
      </c>
      <c r="T18">
        <v>1</v>
      </c>
      <c r="U18">
        <v>0</v>
      </c>
      <c r="V18">
        <v>0</v>
      </c>
      <c r="W18">
        <v>1</v>
      </c>
      <c r="X18" s="39">
        <v>1</v>
      </c>
    </row>
    <row r="19" spans="2:24" x14ac:dyDescent="0.2">
      <c r="I19" s="50">
        <v>13</v>
      </c>
      <c r="J19" s="40">
        <v>1</v>
      </c>
      <c r="K19" s="40">
        <v>0</v>
      </c>
      <c r="L19" s="40">
        <v>1</v>
      </c>
      <c r="M19" s="40">
        <v>0</v>
      </c>
      <c r="N19" s="40">
        <v>1</v>
      </c>
      <c r="O19" s="40">
        <v>0</v>
      </c>
      <c r="P19" s="40">
        <v>0</v>
      </c>
      <c r="Q19" s="46">
        <v>13</v>
      </c>
      <c r="R19">
        <v>1</v>
      </c>
      <c r="S19">
        <v>0</v>
      </c>
      <c r="T19">
        <v>1</v>
      </c>
      <c r="U19">
        <v>1</v>
      </c>
      <c r="V19">
        <v>1</v>
      </c>
      <c r="W19">
        <v>0</v>
      </c>
      <c r="X19" s="39">
        <v>1</v>
      </c>
    </row>
    <row r="20" spans="2:24" x14ac:dyDescent="0.2">
      <c r="Q20" s="46">
        <v>14</v>
      </c>
      <c r="R20">
        <v>0</v>
      </c>
      <c r="S20">
        <v>1</v>
      </c>
      <c r="T20">
        <v>1</v>
      </c>
      <c r="U20">
        <v>1</v>
      </c>
      <c r="V20">
        <v>1</v>
      </c>
      <c r="W20">
        <v>0</v>
      </c>
      <c r="X20" s="39">
        <v>1</v>
      </c>
    </row>
    <row r="21" spans="2:24" x14ac:dyDescent="0.2">
      <c r="Q21" s="46">
        <v>15</v>
      </c>
      <c r="R21">
        <v>0</v>
      </c>
      <c r="S21">
        <v>1</v>
      </c>
      <c r="T21">
        <v>1</v>
      </c>
      <c r="U21">
        <v>1</v>
      </c>
      <c r="V21">
        <v>1</v>
      </c>
      <c r="W21">
        <v>0</v>
      </c>
      <c r="X21" s="39">
        <v>0</v>
      </c>
    </row>
    <row r="22" spans="2:24" x14ac:dyDescent="0.2">
      <c r="Q22" s="46">
        <v>16</v>
      </c>
      <c r="R22">
        <v>1</v>
      </c>
      <c r="S22">
        <v>1</v>
      </c>
      <c r="T22">
        <v>1</v>
      </c>
      <c r="U22">
        <v>1</v>
      </c>
      <c r="V22">
        <v>1</v>
      </c>
      <c r="W22">
        <v>0</v>
      </c>
      <c r="X22" s="39">
        <v>1</v>
      </c>
    </row>
    <row r="23" spans="2:24" x14ac:dyDescent="0.2">
      <c r="Q23" s="46">
        <v>17</v>
      </c>
      <c r="R23">
        <v>0</v>
      </c>
      <c r="S23">
        <v>1</v>
      </c>
      <c r="T23">
        <v>1</v>
      </c>
      <c r="U23">
        <v>0</v>
      </c>
      <c r="V23">
        <v>0</v>
      </c>
      <c r="W23">
        <v>1</v>
      </c>
      <c r="X23" s="39">
        <v>1</v>
      </c>
    </row>
    <row r="24" spans="2:24" x14ac:dyDescent="0.2">
      <c r="Q24" s="46">
        <v>18</v>
      </c>
      <c r="R24">
        <v>0</v>
      </c>
      <c r="S24">
        <v>1</v>
      </c>
      <c r="T24">
        <v>1</v>
      </c>
      <c r="U24">
        <v>0</v>
      </c>
      <c r="V24">
        <v>0</v>
      </c>
      <c r="W24">
        <v>1</v>
      </c>
      <c r="X24" s="39">
        <v>0</v>
      </c>
    </row>
    <row r="25" spans="2:24" x14ac:dyDescent="0.2">
      <c r="Q25" s="46">
        <v>19</v>
      </c>
      <c r="R25">
        <v>0</v>
      </c>
      <c r="S25">
        <v>0</v>
      </c>
      <c r="T25">
        <v>1</v>
      </c>
      <c r="U25">
        <v>0</v>
      </c>
      <c r="V25">
        <v>0</v>
      </c>
      <c r="W25">
        <v>1</v>
      </c>
      <c r="X25" s="39">
        <v>1</v>
      </c>
    </row>
    <row r="26" spans="2:24" x14ac:dyDescent="0.2">
      <c r="Q26" s="46">
        <v>20</v>
      </c>
      <c r="R26">
        <v>0</v>
      </c>
      <c r="S26">
        <v>1</v>
      </c>
      <c r="T26">
        <v>1</v>
      </c>
      <c r="U26">
        <v>0</v>
      </c>
      <c r="V26">
        <v>1</v>
      </c>
      <c r="W26">
        <v>1</v>
      </c>
      <c r="X26" s="39">
        <v>0</v>
      </c>
    </row>
    <row r="27" spans="2:24" x14ac:dyDescent="0.2">
      <c r="Q27" s="46">
        <v>21</v>
      </c>
      <c r="R27">
        <v>1</v>
      </c>
      <c r="S27">
        <v>1</v>
      </c>
      <c r="T27">
        <v>1</v>
      </c>
      <c r="U27">
        <v>1</v>
      </c>
      <c r="V27">
        <v>1</v>
      </c>
      <c r="W27">
        <v>0</v>
      </c>
      <c r="X27" s="39">
        <v>1</v>
      </c>
    </row>
    <row r="28" spans="2:24" x14ac:dyDescent="0.2">
      <c r="Q28" s="46">
        <v>22</v>
      </c>
      <c r="R28">
        <v>0</v>
      </c>
      <c r="S28">
        <v>1</v>
      </c>
      <c r="T28">
        <v>1</v>
      </c>
      <c r="U28">
        <v>1</v>
      </c>
      <c r="V28">
        <v>0</v>
      </c>
      <c r="W28">
        <v>1</v>
      </c>
      <c r="X28" s="39">
        <v>0</v>
      </c>
    </row>
    <row r="29" spans="2:24" x14ac:dyDescent="0.2">
      <c r="Q29" s="50">
        <v>23</v>
      </c>
      <c r="R29" s="40">
        <v>1</v>
      </c>
      <c r="S29" s="40">
        <v>1</v>
      </c>
      <c r="T29" s="40">
        <v>1</v>
      </c>
      <c r="U29" s="40">
        <v>1</v>
      </c>
      <c r="V29" s="40">
        <v>1</v>
      </c>
      <c r="W29" s="40">
        <v>0</v>
      </c>
      <c r="X29" s="41">
        <v>1</v>
      </c>
    </row>
    <row r="30" spans="2:24" x14ac:dyDescent="0.2">
      <c r="X30" s="39"/>
    </row>
    <row r="31" spans="2:24" x14ac:dyDescent="0.2">
      <c r="B31" s="30" t="s">
        <v>2</v>
      </c>
      <c r="C31" s="43"/>
      <c r="D31" s="43"/>
      <c r="E31" s="43"/>
      <c r="F31" s="43"/>
      <c r="G31" s="43"/>
      <c r="H31" s="56"/>
      <c r="J31" s="17" t="s">
        <v>1</v>
      </c>
      <c r="K31" s="44"/>
      <c r="L31" s="44"/>
      <c r="M31" s="44"/>
      <c r="N31" s="44"/>
      <c r="O31" s="44"/>
      <c r="P31" s="45"/>
      <c r="R31" s="63" t="s">
        <v>48</v>
      </c>
      <c r="S31" s="52"/>
      <c r="T31" s="52"/>
      <c r="U31" s="52"/>
      <c r="V31" s="52"/>
      <c r="W31" s="52"/>
      <c r="X31" s="53"/>
    </row>
    <row r="32" spans="2:24" x14ac:dyDescent="0.2">
      <c r="B32" s="31" t="s">
        <v>33</v>
      </c>
      <c r="C32" s="47" t="s">
        <v>34</v>
      </c>
      <c r="D32" s="47" t="s">
        <v>35</v>
      </c>
      <c r="E32" s="47" t="s">
        <v>36</v>
      </c>
      <c r="F32" s="47" t="s">
        <v>37</v>
      </c>
      <c r="G32" s="47" t="s">
        <v>38</v>
      </c>
      <c r="H32" s="57" t="s">
        <v>39</v>
      </c>
      <c r="J32" s="20" t="s">
        <v>33</v>
      </c>
      <c r="K32" s="48" t="s">
        <v>34</v>
      </c>
      <c r="L32" s="48" t="s">
        <v>35</v>
      </c>
      <c r="M32" s="48" t="s">
        <v>36</v>
      </c>
      <c r="N32" s="48" t="s">
        <v>37</v>
      </c>
      <c r="O32" s="48" t="s">
        <v>38</v>
      </c>
      <c r="P32" s="49" t="s">
        <v>39</v>
      </c>
      <c r="R32" s="64" t="s">
        <v>33</v>
      </c>
      <c r="S32" s="54" t="s">
        <v>34</v>
      </c>
      <c r="T32" s="54" t="s">
        <v>35</v>
      </c>
      <c r="U32" s="54" t="s">
        <v>36</v>
      </c>
      <c r="V32" s="54" t="s">
        <v>37</v>
      </c>
      <c r="W32" s="54" t="s">
        <v>38</v>
      </c>
      <c r="X32" s="55" t="s">
        <v>39</v>
      </c>
    </row>
    <row r="33" spans="1:24" x14ac:dyDescent="0.2">
      <c r="A33" s="3" t="s">
        <v>45</v>
      </c>
      <c r="B33" s="35">
        <f>SUM(B7:B16)/10*100</f>
        <v>60</v>
      </c>
      <c r="C33">
        <f t="shared" ref="C33:H33" si="0">SUM(C7:C16)/10*100</f>
        <v>70</v>
      </c>
      <c r="D33">
        <f t="shared" si="0"/>
        <v>100</v>
      </c>
      <c r="E33">
        <f t="shared" si="0"/>
        <v>100</v>
      </c>
      <c r="F33">
        <f t="shared" si="0"/>
        <v>90</v>
      </c>
      <c r="G33">
        <f t="shared" si="0"/>
        <v>90</v>
      </c>
      <c r="H33" s="39">
        <f t="shared" si="0"/>
        <v>50</v>
      </c>
      <c r="J33" s="61">
        <f>SUM(J7:J19)/13*100</f>
        <v>7.6923076923076925</v>
      </c>
      <c r="K33" s="1">
        <f t="shared" ref="K33:P33" si="1">SUM(K7:K19)/13*100</f>
        <v>23.076923076923077</v>
      </c>
      <c r="L33" s="1">
        <f t="shared" si="1"/>
        <v>46.153846153846153</v>
      </c>
      <c r="M33" s="1">
        <f t="shared" si="1"/>
        <v>38.461538461538467</v>
      </c>
      <c r="N33" s="1">
        <f t="shared" si="1"/>
        <v>38.461538461538467</v>
      </c>
      <c r="O33" s="1">
        <f t="shared" si="1"/>
        <v>23.076923076923077</v>
      </c>
      <c r="P33" s="62">
        <f t="shared" si="1"/>
        <v>15.384615384615385</v>
      </c>
      <c r="Q33" s="51"/>
      <c r="R33" s="61">
        <f>SUM(R7:R31)/24*100</f>
        <v>54.166666666666664</v>
      </c>
      <c r="S33" s="1">
        <f t="shared" ref="S33:X33" si="2">SUM(S7:S31)/24*100</f>
        <v>75</v>
      </c>
      <c r="T33" s="1">
        <f t="shared" si="2"/>
        <v>95.833333333333343</v>
      </c>
      <c r="U33" s="1">
        <f t="shared" si="2"/>
        <v>45.833333333333329</v>
      </c>
      <c r="V33" s="1">
        <f t="shared" si="2"/>
        <v>54.166666666666664</v>
      </c>
      <c r="W33" s="1">
        <f t="shared" si="2"/>
        <v>45.833333333333329</v>
      </c>
      <c r="X33" s="62">
        <f t="shared" si="2"/>
        <v>54.166666666666664</v>
      </c>
    </row>
    <row r="34" spans="1:24" x14ac:dyDescent="0.2">
      <c r="A34" s="3" t="s">
        <v>46</v>
      </c>
      <c r="B34" s="58">
        <f>100-B33</f>
        <v>40</v>
      </c>
      <c r="C34" s="59">
        <f t="shared" ref="C34:X34" si="3">100-C33</f>
        <v>30</v>
      </c>
      <c r="D34" s="59">
        <f t="shared" si="3"/>
        <v>0</v>
      </c>
      <c r="E34" s="59">
        <f t="shared" si="3"/>
        <v>0</v>
      </c>
      <c r="F34" s="59">
        <f t="shared" si="3"/>
        <v>10</v>
      </c>
      <c r="G34" s="59">
        <f t="shared" si="3"/>
        <v>10</v>
      </c>
      <c r="H34" s="60">
        <f t="shared" si="3"/>
        <v>50</v>
      </c>
      <c r="I34" s="51"/>
      <c r="J34" s="58">
        <f t="shared" si="3"/>
        <v>92.307692307692307</v>
      </c>
      <c r="K34" s="59">
        <f t="shared" si="3"/>
        <v>76.92307692307692</v>
      </c>
      <c r="L34" s="59">
        <f t="shared" si="3"/>
        <v>53.846153846153847</v>
      </c>
      <c r="M34" s="59">
        <f t="shared" si="3"/>
        <v>61.538461538461533</v>
      </c>
      <c r="N34" s="59">
        <f t="shared" si="3"/>
        <v>61.538461538461533</v>
      </c>
      <c r="O34" s="59">
        <f t="shared" si="3"/>
        <v>76.92307692307692</v>
      </c>
      <c r="P34" s="60">
        <f t="shared" si="3"/>
        <v>84.615384615384613</v>
      </c>
      <c r="Q34" s="51"/>
      <c r="R34" s="58">
        <f t="shared" si="3"/>
        <v>45.833333333333336</v>
      </c>
      <c r="S34" s="59">
        <f t="shared" si="3"/>
        <v>25</v>
      </c>
      <c r="T34" s="59">
        <f t="shared" si="3"/>
        <v>4.1666666666666572</v>
      </c>
      <c r="U34" s="59">
        <f t="shared" si="3"/>
        <v>54.166666666666671</v>
      </c>
      <c r="V34" s="59">
        <f t="shared" si="3"/>
        <v>45.833333333333336</v>
      </c>
      <c r="W34" s="59">
        <f t="shared" si="3"/>
        <v>54.166666666666671</v>
      </c>
      <c r="X34" s="60">
        <f t="shared" si="3"/>
        <v>45.8333333333333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F786D-0EFB-4343-A1E4-C51F13A7F6B5}">
  <dimension ref="A1:K134"/>
  <sheetViews>
    <sheetView workbookViewId="0"/>
  </sheetViews>
  <sheetFormatPr baseColWidth="10" defaultRowHeight="16" x14ac:dyDescent="0.2"/>
  <cols>
    <col min="4" max="4" width="13" bestFit="1" customWidth="1"/>
    <col min="5" max="5" width="14.5" bestFit="1" customWidth="1"/>
    <col min="6" max="6" width="13" bestFit="1" customWidth="1"/>
    <col min="7" max="7" width="14.5" bestFit="1" customWidth="1"/>
    <col min="8" max="8" width="13" bestFit="1" customWidth="1"/>
    <col min="9" max="9" width="14.5" bestFit="1" customWidth="1"/>
    <col min="11" max="11" width="41.6640625" bestFit="1" customWidth="1"/>
  </cols>
  <sheetData>
    <row r="1" spans="1:11" ht="29" customHeight="1" x14ac:dyDescent="0.25">
      <c r="A1" s="65" t="s">
        <v>50</v>
      </c>
      <c r="B1" s="66"/>
      <c r="C1" s="66"/>
      <c r="D1" s="66"/>
      <c r="E1" s="66"/>
      <c r="F1" s="66"/>
      <c r="G1" s="66"/>
      <c r="H1" s="66"/>
      <c r="I1" s="66"/>
      <c r="K1" s="3"/>
    </row>
    <row r="2" spans="1:11" ht="15" customHeight="1" x14ac:dyDescent="0.25">
      <c r="A2" s="4"/>
      <c r="B2" s="3"/>
      <c r="C2" s="3"/>
      <c r="D2" s="3"/>
      <c r="E2" s="3"/>
      <c r="F2" s="3"/>
      <c r="G2" s="3"/>
      <c r="H2" s="3"/>
      <c r="I2" s="3"/>
      <c r="K2" s="3"/>
    </row>
    <row r="3" spans="1:11" ht="17" customHeight="1" x14ac:dyDescent="0.2">
      <c r="A3" s="3" t="s">
        <v>51</v>
      </c>
      <c r="B3" t="s">
        <v>60</v>
      </c>
      <c r="C3" s="3"/>
      <c r="D3" s="3"/>
      <c r="E3" s="3"/>
      <c r="F3" s="3"/>
      <c r="G3" s="3"/>
      <c r="H3" s="3"/>
      <c r="I3" s="3"/>
      <c r="K3" s="3"/>
    </row>
    <row r="4" spans="1:11" ht="17" customHeight="1" thickBot="1" x14ac:dyDescent="0.3">
      <c r="A4" s="4"/>
      <c r="B4" s="3"/>
      <c r="C4" s="3"/>
      <c r="D4" s="3"/>
      <c r="E4" s="3"/>
      <c r="F4" s="3"/>
      <c r="G4" s="3"/>
      <c r="H4" s="3"/>
      <c r="I4" s="3"/>
      <c r="K4" s="3"/>
    </row>
    <row r="5" spans="1:11" x14ac:dyDescent="0.2">
      <c r="A5" s="3" t="s">
        <v>52</v>
      </c>
      <c r="B5" s="3" t="s">
        <v>53</v>
      </c>
      <c r="C5" s="33" t="s">
        <v>115</v>
      </c>
      <c r="D5" s="34" t="s">
        <v>54</v>
      </c>
      <c r="E5" s="9" t="s">
        <v>55</v>
      </c>
      <c r="F5" s="9" t="s">
        <v>56</v>
      </c>
      <c r="G5" s="9" t="s">
        <v>57</v>
      </c>
      <c r="H5" s="9" t="s">
        <v>58</v>
      </c>
      <c r="I5" s="10" t="s">
        <v>59</v>
      </c>
    </row>
    <row r="6" spans="1:11" x14ac:dyDescent="0.2">
      <c r="C6" s="168">
        <v>1</v>
      </c>
      <c r="D6" s="36">
        <v>0</v>
      </c>
      <c r="E6" s="12">
        <v>0</v>
      </c>
      <c r="F6" s="12">
        <v>0</v>
      </c>
      <c r="G6" s="12">
        <v>0</v>
      </c>
      <c r="H6" s="12">
        <v>10</v>
      </c>
      <c r="I6" s="13">
        <v>12</v>
      </c>
    </row>
    <row r="7" spans="1:11" x14ac:dyDescent="0.2">
      <c r="C7" s="168">
        <v>2</v>
      </c>
      <c r="D7" s="36">
        <v>0</v>
      </c>
      <c r="E7" s="12">
        <v>0</v>
      </c>
      <c r="F7" s="12">
        <v>1</v>
      </c>
      <c r="G7" s="12">
        <v>0</v>
      </c>
      <c r="H7" s="12">
        <v>13</v>
      </c>
      <c r="I7" s="13">
        <v>16</v>
      </c>
    </row>
    <row r="8" spans="1:11" x14ac:dyDescent="0.2">
      <c r="C8" s="168">
        <v>3</v>
      </c>
      <c r="D8" s="36">
        <v>0</v>
      </c>
      <c r="E8" s="12">
        <v>0</v>
      </c>
      <c r="F8" s="12">
        <v>0</v>
      </c>
      <c r="G8" s="12">
        <v>0</v>
      </c>
      <c r="H8" s="12">
        <v>5</v>
      </c>
      <c r="I8" s="13">
        <v>10</v>
      </c>
    </row>
    <row r="9" spans="1:11" x14ac:dyDescent="0.2">
      <c r="C9" s="168">
        <v>4</v>
      </c>
      <c r="D9" s="36">
        <v>0</v>
      </c>
      <c r="E9" s="12">
        <v>0</v>
      </c>
      <c r="F9" s="12">
        <v>0</v>
      </c>
      <c r="G9" s="12">
        <v>0</v>
      </c>
      <c r="H9" s="12">
        <v>18</v>
      </c>
      <c r="I9" s="13">
        <v>18</v>
      </c>
    </row>
    <row r="10" spans="1:11" x14ac:dyDescent="0.2">
      <c r="C10" s="168">
        <v>5</v>
      </c>
      <c r="D10" s="36">
        <v>0</v>
      </c>
      <c r="E10" s="12">
        <v>0</v>
      </c>
      <c r="F10" s="12">
        <v>0</v>
      </c>
      <c r="G10" s="12">
        <v>0</v>
      </c>
      <c r="H10" s="12">
        <v>3</v>
      </c>
      <c r="I10" s="13">
        <v>16</v>
      </c>
    </row>
    <row r="11" spans="1:11" x14ac:dyDescent="0.2">
      <c r="C11" s="168">
        <v>6</v>
      </c>
      <c r="D11" s="36">
        <v>0</v>
      </c>
      <c r="E11" s="12">
        <v>0</v>
      </c>
      <c r="F11" s="12">
        <v>0</v>
      </c>
      <c r="G11" s="12">
        <v>0</v>
      </c>
      <c r="H11" s="12">
        <v>17</v>
      </c>
      <c r="I11" s="13">
        <v>10</v>
      </c>
    </row>
    <row r="12" spans="1:11" x14ac:dyDescent="0.2">
      <c r="C12" s="168">
        <v>7</v>
      </c>
      <c r="D12" s="36">
        <v>3</v>
      </c>
      <c r="E12" s="12">
        <v>4</v>
      </c>
      <c r="F12" s="12">
        <v>0</v>
      </c>
      <c r="G12" s="12">
        <v>0</v>
      </c>
      <c r="H12" s="12">
        <v>9</v>
      </c>
      <c r="I12" s="13">
        <v>7</v>
      </c>
    </row>
    <row r="13" spans="1:11" x14ac:dyDescent="0.2">
      <c r="C13" s="168">
        <v>8</v>
      </c>
      <c r="D13" s="36">
        <v>0</v>
      </c>
      <c r="E13" s="12">
        <v>0</v>
      </c>
      <c r="F13" s="12">
        <v>0</v>
      </c>
      <c r="G13" s="12">
        <v>0</v>
      </c>
      <c r="H13" s="12">
        <v>13</v>
      </c>
      <c r="I13" s="13">
        <v>12</v>
      </c>
    </row>
    <row r="14" spans="1:11" x14ac:dyDescent="0.2">
      <c r="C14" s="168">
        <v>9</v>
      </c>
      <c r="D14" s="36">
        <v>4</v>
      </c>
      <c r="E14" s="12">
        <v>0</v>
      </c>
      <c r="F14" s="12">
        <v>0</v>
      </c>
      <c r="G14" s="12">
        <v>0</v>
      </c>
      <c r="H14" s="12">
        <v>10</v>
      </c>
      <c r="I14" s="13">
        <v>11</v>
      </c>
    </row>
    <row r="15" spans="1:11" x14ac:dyDescent="0.2">
      <c r="C15" s="168">
        <v>10</v>
      </c>
      <c r="D15" s="36">
        <v>0</v>
      </c>
      <c r="E15" s="12">
        <v>0</v>
      </c>
      <c r="F15" s="12">
        <v>0</v>
      </c>
      <c r="G15" s="12">
        <v>0</v>
      </c>
      <c r="H15" s="12">
        <v>12</v>
      </c>
      <c r="I15" s="13">
        <v>5</v>
      </c>
    </row>
    <row r="16" spans="1:11" x14ac:dyDescent="0.2">
      <c r="C16" s="168">
        <v>11</v>
      </c>
      <c r="D16" s="36">
        <v>0</v>
      </c>
      <c r="E16" s="12">
        <v>4</v>
      </c>
      <c r="F16" s="12">
        <v>0</v>
      </c>
      <c r="G16" s="12">
        <v>0</v>
      </c>
      <c r="H16" s="12">
        <v>13</v>
      </c>
      <c r="I16" s="13">
        <v>9</v>
      </c>
    </row>
    <row r="17" spans="1:9" x14ac:dyDescent="0.2">
      <c r="C17" s="168">
        <v>12</v>
      </c>
      <c r="D17" s="36">
        <v>0</v>
      </c>
      <c r="E17" s="12">
        <v>5</v>
      </c>
      <c r="F17" s="12">
        <v>4</v>
      </c>
      <c r="G17" s="12">
        <v>0</v>
      </c>
      <c r="H17" s="12">
        <v>7</v>
      </c>
      <c r="I17" s="13">
        <v>13</v>
      </c>
    </row>
    <row r="18" spans="1:9" x14ac:dyDescent="0.2">
      <c r="C18" s="168">
        <v>13</v>
      </c>
      <c r="D18" s="36">
        <v>0</v>
      </c>
      <c r="E18" s="12"/>
      <c r="F18" s="12">
        <v>0</v>
      </c>
      <c r="G18" s="12">
        <v>3</v>
      </c>
      <c r="H18" s="12">
        <v>9</v>
      </c>
      <c r="I18" s="13">
        <v>10</v>
      </c>
    </row>
    <row r="19" spans="1:9" x14ac:dyDescent="0.2">
      <c r="C19" s="168">
        <v>14</v>
      </c>
      <c r="D19" s="36">
        <v>4</v>
      </c>
      <c r="E19" s="12"/>
      <c r="F19" s="12">
        <v>0</v>
      </c>
      <c r="G19" s="12">
        <v>4</v>
      </c>
      <c r="H19" s="12">
        <v>14</v>
      </c>
      <c r="I19" s="13">
        <v>8</v>
      </c>
    </row>
    <row r="20" spans="1:9" x14ac:dyDescent="0.2">
      <c r="C20" s="168">
        <v>15</v>
      </c>
      <c r="D20" s="36">
        <v>6</v>
      </c>
      <c r="E20" s="12"/>
      <c r="F20" s="12">
        <v>5</v>
      </c>
      <c r="G20" s="12">
        <v>1</v>
      </c>
      <c r="H20" s="12">
        <v>10</v>
      </c>
      <c r="I20" s="13">
        <v>4</v>
      </c>
    </row>
    <row r="21" spans="1:9" x14ac:dyDescent="0.2">
      <c r="C21" s="168">
        <v>16</v>
      </c>
      <c r="D21" s="36"/>
      <c r="E21" s="12"/>
      <c r="F21" s="12">
        <v>0</v>
      </c>
      <c r="G21" s="12"/>
      <c r="H21" s="12">
        <v>5</v>
      </c>
      <c r="I21" s="13">
        <v>4</v>
      </c>
    </row>
    <row r="22" spans="1:9" x14ac:dyDescent="0.2">
      <c r="C22" s="168">
        <v>17</v>
      </c>
      <c r="D22" s="36"/>
      <c r="E22" s="12"/>
      <c r="F22" s="12">
        <v>3</v>
      </c>
      <c r="G22" s="12"/>
      <c r="H22" s="12">
        <v>7</v>
      </c>
      <c r="I22" s="13">
        <v>7</v>
      </c>
    </row>
    <row r="23" spans="1:9" x14ac:dyDescent="0.2">
      <c r="C23" s="168">
        <v>18</v>
      </c>
      <c r="D23" s="36"/>
      <c r="E23" s="12"/>
      <c r="F23" s="12">
        <v>5</v>
      </c>
      <c r="G23" s="12"/>
      <c r="H23" s="12">
        <v>5</v>
      </c>
      <c r="I23" s="13">
        <v>7</v>
      </c>
    </row>
    <row r="24" spans="1:9" x14ac:dyDescent="0.2">
      <c r="C24" s="168">
        <v>19</v>
      </c>
      <c r="D24" s="36"/>
      <c r="E24" s="12"/>
      <c r="F24" s="12">
        <v>0</v>
      </c>
      <c r="G24" s="12"/>
      <c r="H24" s="12">
        <v>4</v>
      </c>
      <c r="I24" s="13">
        <v>2</v>
      </c>
    </row>
    <row r="25" spans="1:9" x14ac:dyDescent="0.2">
      <c r="C25" s="168">
        <v>20</v>
      </c>
      <c r="D25" s="36"/>
      <c r="E25" s="12"/>
      <c r="F25" s="12"/>
      <c r="G25" s="12"/>
      <c r="H25" s="12">
        <v>3</v>
      </c>
      <c r="I25" s="13">
        <v>8</v>
      </c>
    </row>
    <row r="26" spans="1:9" x14ac:dyDescent="0.2">
      <c r="C26" s="168">
        <v>21</v>
      </c>
      <c r="D26" s="36"/>
      <c r="E26" s="12"/>
      <c r="F26" s="12"/>
      <c r="G26" s="12"/>
      <c r="H26" s="12">
        <v>5</v>
      </c>
      <c r="I26" s="13">
        <v>4</v>
      </c>
    </row>
    <row r="27" spans="1:9" ht="17" thickBot="1" x14ac:dyDescent="0.25">
      <c r="C27" s="169">
        <v>22</v>
      </c>
      <c r="D27" s="38"/>
      <c r="E27" s="15"/>
      <c r="F27" s="15"/>
      <c r="G27" s="15"/>
      <c r="H27" s="15"/>
      <c r="I27" s="16">
        <v>7</v>
      </c>
    </row>
    <row r="29" spans="1:9" ht="17" thickBot="1" x14ac:dyDescent="0.25"/>
    <row r="30" spans="1:9" x14ac:dyDescent="0.2">
      <c r="A30" s="3" t="s">
        <v>61</v>
      </c>
      <c r="B30" s="3" t="s">
        <v>62</v>
      </c>
      <c r="C30" s="33" t="s">
        <v>41</v>
      </c>
      <c r="D30" s="34" t="s">
        <v>54</v>
      </c>
      <c r="E30" s="9" t="s">
        <v>55</v>
      </c>
      <c r="F30" s="9" t="s">
        <v>56</v>
      </c>
      <c r="G30" s="9" t="s">
        <v>57</v>
      </c>
      <c r="H30" s="9" t="s">
        <v>58</v>
      </c>
      <c r="I30" s="10" t="s">
        <v>59</v>
      </c>
    </row>
    <row r="31" spans="1:9" x14ac:dyDescent="0.2">
      <c r="C31" s="35">
        <v>1</v>
      </c>
      <c r="D31" s="67">
        <v>4</v>
      </c>
      <c r="E31">
        <v>5</v>
      </c>
      <c r="F31">
        <v>5</v>
      </c>
      <c r="G31">
        <v>6</v>
      </c>
      <c r="H31">
        <v>19</v>
      </c>
      <c r="I31" s="68">
        <v>11</v>
      </c>
    </row>
    <row r="32" spans="1:9" x14ac:dyDescent="0.2">
      <c r="C32" s="35">
        <v>2</v>
      </c>
      <c r="D32" s="67">
        <v>4</v>
      </c>
      <c r="E32">
        <v>4</v>
      </c>
      <c r="F32">
        <v>7</v>
      </c>
      <c r="G32">
        <v>5</v>
      </c>
      <c r="H32">
        <v>15</v>
      </c>
      <c r="I32" s="68">
        <v>20</v>
      </c>
    </row>
    <row r="33" spans="3:9" x14ac:dyDescent="0.2">
      <c r="C33" s="35">
        <v>3</v>
      </c>
      <c r="D33" s="67">
        <v>2</v>
      </c>
      <c r="E33">
        <v>2</v>
      </c>
      <c r="F33">
        <v>6</v>
      </c>
      <c r="G33">
        <v>5</v>
      </c>
      <c r="H33">
        <v>13</v>
      </c>
      <c r="I33" s="68">
        <v>16</v>
      </c>
    </row>
    <row r="34" spans="3:9" x14ac:dyDescent="0.2">
      <c r="C34" s="35">
        <v>4</v>
      </c>
      <c r="D34" s="67">
        <v>3</v>
      </c>
      <c r="E34">
        <v>7</v>
      </c>
      <c r="F34">
        <v>5</v>
      </c>
      <c r="G34">
        <v>3</v>
      </c>
      <c r="H34">
        <v>17</v>
      </c>
      <c r="I34" s="68">
        <v>14</v>
      </c>
    </row>
    <row r="35" spans="3:9" x14ac:dyDescent="0.2">
      <c r="C35" s="35">
        <v>5</v>
      </c>
      <c r="D35" s="67">
        <v>12</v>
      </c>
      <c r="E35">
        <v>3</v>
      </c>
      <c r="F35">
        <v>3</v>
      </c>
      <c r="G35">
        <v>2</v>
      </c>
      <c r="H35">
        <v>24</v>
      </c>
      <c r="I35" s="68">
        <v>20</v>
      </c>
    </row>
    <row r="36" spans="3:9" x14ac:dyDescent="0.2">
      <c r="C36" s="35">
        <v>6</v>
      </c>
      <c r="D36" s="67">
        <v>9</v>
      </c>
      <c r="E36">
        <v>5</v>
      </c>
      <c r="F36">
        <v>5</v>
      </c>
      <c r="G36">
        <v>6</v>
      </c>
      <c r="H36">
        <v>19</v>
      </c>
      <c r="I36" s="68">
        <v>14</v>
      </c>
    </row>
    <row r="37" spans="3:9" x14ac:dyDescent="0.2">
      <c r="C37" s="35">
        <v>7</v>
      </c>
      <c r="D37" s="67">
        <v>8</v>
      </c>
      <c r="E37">
        <v>3</v>
      </c>
      <c r="F37">
        <v>7</v>
      </c>
      <c r="G37">
        <v>6</v>
      </c>
      <c r="H37">
        <v>17</v>
      </c>
      <c r="I37" s="68">
        <v>10</v>
      </c>
    </row>
    <row r="38" spans="3:9" x14ac:dyDescent="0.2">
      <c r="C38" s="35">
        <v>8</v>
      </c>
      <c r="D38" s="67">
        <v>4</v>
      </c>
      <c r="E38">
        <v>7</v>
      </c>
      <c r="F38">
        <v>5</v>
      </c>
      <c r="G38">
        <v>6</v>
      </c>
      <c r="H38">
        <v>13</v>
      </c>
      <c r="I38" s="68">
        <v>13</v>
      </c>
    </row>
    <row r="39" spans="3:9" x14ac:dyDescent="0.2">
      <c r="C39" s="35">
        <v>9</v>
      </c>
      <c r="D39" s="67">
        <v>3</v>
      </c>
      <c r="E39">
        <v>5</v>
      </c>
      <c r="F39">
        <v>5</v>
      </c>
      <c r="G39">
        <v>4</v>
      </c>
      <c r="H39">
        <v>10</v>
      </c>
      <c r="I39" s="68">
        <v>12</v>
      </c>
    </row>
    <row r="40" spans="3:9" x14ac:dyDescent="0.2">
      <c r="C40" s="35">
        <v>10</v>
      </c>
      <c r="D40" s="67">
        <v>5</v>
      </c>
      <c r="E40">
        <v>6</v>
      </c>
      <c r="F40">
        <v>6</v>
      </c>
      <c r="G40">
        <v>2</v>
      </c>
      <c r="H40">
        <v>14</v>
      </c>
      <c r="I40" s="68">
        <v>14</v>
      </c>
    </row>
    <row r="41" spans="3:9" x14ac:dyDescent="0.2">
      <c r="C41" s="35">
        <v>11</v>
      </c>
      <c r="D41" s="67">
        <v>11</v>
      </c>
      <c r="E41">
        <v>7</v>
      </c>
      <c r="F41">
        <v>6</v>
      </c>
      <c r="G41">
        <v>7</v>
      </c>
      <c r="H41">
        <v>19</v>
      </c>
      <c r="I41" s="68">
        <v>17</v>
      </c>
    </row>
    <row r="42" spans="3:9" x14ac:dyDescent="0.2">
      <c r="C42" s="35">
        <v>12</v>
      </c>
      <c r="D42" s="67">
        <v>5</v>
      </c>
      <c r="F42">
        <v>4</v>
      </c>
      <c r="G42">
        <v>9</v>
      </c>
      <c r="H42">
        <v>11</v>
      </c>
      <c r="I42" s="68">
        <v>13</v>
      </c>
    </row>
    <row r="43" spans="3:9" x14ac:dyDescent="0.2">
      <c r="C43" s="35">
        <v>13</v>
      </c>
      <c r="D43" s="67">
        <v>8</v>
      </c>
      <c r="F43">
        <v>1</v>
      </c>
      <c r="G43">
        <v>8</v>
      </c>
      <c r="H43">
        <v>12</v>
      </c>
      <c r="I43" s="68">
        <v>10</v>
      </c>
    </row>
    <row r="44" spans="3:9" x14ac:dyDescent="0.2">
      <c r="C44" s="35">
        <v>14</v>
      </c>
      <c r="D44" s="67"/>
      <c r="F44">
        <v>8</v>
      </c>
      <c r="G44">
        <v>9</v>
      </c>
      <c r="H44">
        <v>9</v>
      </c>
      <c r="I44" s="68">
        <v>10</v>
      </c>
    </row>
    <row r="45" spans="3:9" x14ac:dyDescent="0.2">
      <c r="C45" s="35">
        <v>15</v>
      </c>
      <c r="D45" s="67"/>
      <c r="F45">
        <v>9</v>
      </c>
      <c r="H45">
        <v>16</v>
      </c>
      <c r="I45" s="68">
        <v>11</v>
      </c>
    </row>
    <row r="46" spans="3:9" x14ac:dyDescent="0.2">
      <c r="C46" s="35">
        <v>16</v>
      </c>
      <c r="D46" s="67"/>
      <c r="F46">
        <v>7</v>
      </c>
      <c r="H46">
        <v>13</v>
      </c>
      <c r="I46" s="68">
        <v>11</v>
      </c>
    </row>
    <row r="47" spans="3:9" x14ac:dyDescent="0.2">
      <c r="C47" s="35">
        <v>17</v>
      </c>
      <c r="D47" s="67"/>
      <c r="F47">
        <v>6</v>
      </c>
      <c r="H47">
        <v>10</v>
      </c>
      <c r="I47" s="68">
        <v>17</v>
      </c>
    </row>
    <row r="48" spans="3:9" x14ac:dyDescent="0.2">
      <c r="C48" s="35">
        <v>18</v>
      </c>
      <c r="D48" s="67"/>
      <c r="H48">
        <v>9</v>
      </c>
      <c r="I48" s="68">
        <v>15</v>
      </c>
    </row>
    <row r="49" spans="1:9" x14ac:dyDescent="0.2">
      <c r="C49" s="35">
        <v>19</v>
      </c>
      <c r="D49" s="67"/>
      <c r="H49">
        <v>12</v>
      </c>
      <c r="I49" s="68"/>
    </row>
    <row r="50" spans="1:9" ht="17" thickBot="1" x14ac:dyDescent="0.25">
      <c r="C50" s="37">
        <v>20</v>
      </c>
      <c r="D50" s="69"/>
      <c r="E50" s="70"/>
      <c r="F50" s="70"/>
      <c r="G50" s="70"/>
      <c r="H50" s="70">
        <v>12</v>
      </c>
      <c r="I50" s="71"/>
    </row>
    <row r="52" spans="1:9" ht="17" thickBot="1" x14ac:dyDescent="0.25"/>
    <row r="53" spans="1:9" x14ac:dyDescent="0.2">
      <c r="A53" s="3" t="s">
        <v>63</v>
      </c>
      <c r="B53" s="3" t="s">
        <v>64</v>
      </c>
      <c r="C53" s="33" t="s">
        <v>41</v>
      </c>
      <c r="D53" s="34" t="s">
        <v>58</v>
      </c>
      <c r="E53" s="10" t="s">
        <v>59</v>
      </c>
    </row>
    <row r="54" spans="1:9" x14ac:dyDescent="0.2">
      <c r="C54" s="35">
        <v>1</v>
      </c>
      <c r="D54" s="36">
        <v>1</v>
      </c>
      <c r="E54" s="13">
        <v>3</v>
      </c>
    </row>
    <row r="55" spans="1:9" x14ac:dyDescent="0.2">
      <c r="C55" s="35">
        <v>2</v>
      </c>
      <c r="D55" s="36">
        <v>3</v>
      </c>
      <c r="E55" s="13">
        <v>3</v>
      </c>
    </row>
    <row r="56" spans="1:9" x14ac:dyDescent="0.2">
      <c r="C56" s="35">
        <v>3</v>
      </c>
      <c r="D56" s="36">
        <v>0</v>
      </c>
      <c r="E56" s="13">
        <v>0</v>
      </c>
    </row>
    <row r="57" spans="1:9" x14ac:dyDescent="0.2">
      <c r="C57" s="35">
        <v>4</v>
      </c>
      <c r="D57" s="36">
        <v>0</v>
      </c>
      <c r="E57" s="13">
        <v>0</v>
      </c>
    </row>
    <row r="58" spans="1:9" x14ac:dyDescent="0.2">
      <c r="C58" s="35">
        <v>5</v>
      </c>
      <c r="D58" s="36">
        <v>0</v>
      </c>
      <c r="E58" s="13">
        <v>0</v>
      </c>
    </row>
    <row r="59" spans="1:9" x14ac:dyDescent="0.2">
      <c r="C59" s="35">
        <v>6</v>
      </c>
      <c r="D59" s="36">
        <v>2</v>
      </c>
      <c r="E59" s="13">
        <v>0</v>
      </c>
    </row>
    <row r="60" spans="1:9" x14ac:dyDescent="0.2">
      <c r="C60" s="35">
        <v>7</v>
      </c>
      <c r="D60" s="36">
        <v>3</v>
      </c>
      <c r="E60" s="13">
        <v>1</v>
      </c>
    </row>
    <row r="61" spans="1:9" x14ac:dyDescent="0.2">
      <c r="C61" s="35">
        <v>8</v>
      </c>
      <c r="D61" s="36">
        <v>0</v>
      </c>
      <c r="E61" s="13">
        <v>3</v>
      </c>
    </row>
    <row r="62" spans="1:9" x14ac:dyDescent="0.2">
      <c r="C62" s="35">
        <v>9</v>
      </c>
      <c r="D62" s="36">
        <v>0</v>
      </c>
      <c r="E62" s="13">
        <v>1</v>
      </c>
    </row>
    <row r="63" spans="1:9" x14ac:dyDescent="0.2">
      <c r="C63" s="35">
        <v>10</v>
      </c>
      <c r="D63" s="36">
        <v>0</v>
      </c>
      <c r="E63" s="13">
        <v>1</v>
      </c>
    </row>
    <row r="64" spans="1:9" x14ac:dyDescent="0.2">
      <c r="C64" s="35">
        <v>11</v>
      </c>
      <c r="D64" s="36">
        <v>0</v>
      </c>
      <c r="E64" s="13">
        <v>1</v>
      </c>
    </row>
    <row r="65" spans="1:9" x14ac:dyDescent="0.2">
      <c r="C65" s="35">
        <v>12</v>
      </c>
      <c r="D65" s="36">
        <v>1</v>
      </c>
      <c r="E65" s="13">
        <v>2</v>
      </c>
    </row>
    <row r="66" spans="1:9" x14ac:dyDescent="0.2">
      <c r="C66" s="35">
        <v>13</v>
      </c>
      <c r="D66" s="36">
        <v>0</v>
      </c>
      <c r="E66" s="13">
        <v>0</v>
      </c>
    </row>
    <row r="67" spans="1:9" x14ac:dyDescent="0.2">
      <c r="C67" s="35">
        <v>14</v>
      </c>
      <c r="D67" s="36">
        <v>1</v>
      </c>
      <c r="E67" s="13">
        <v>0</v>
      </c>
    </row>
    <row r="68" spans="1:9" x14ac:dyDescent="0.2">
      <c r="C68" s="35">
        <v>15</v>
      </c>
      <c r="D68" s="36">
        <v>1</v>
      </c>
      <c r="E68" s="13">
        <v>0</v>
      </c>
    </row>
    <row r="69" spans="1:9" x14ac:dyDescent="0.2">
      <c r="C69" s="35">
        <v>16</v>
      </c>
      <c r="D69" s="36">
        <v>0</v>
      </c>
      <c r="E69" s="13">
        <v>0</v>
      </c>
    </row>
    <row r="70" spans="1:9" x14ac:dyDescent="0.2">
      <c r="C70" s="35">
        <v>17</v>
      </c>
      <c r="D70" s="36">
        <v>0</v>
      </c>
      <c r="E70" s="13">
        <v>0</v>
      </c>
    </row>
    <row r="71" spans="1:9" x14ac:dyDescent="0.2">
      <c r="C71" s="35">
        <v>18</v>
      </c>
      <c r="D71" s="36">
        <v>0</v>
      </c>
      <c r="E71" s="13">
        <v>0</v>
      </c>
    </row>
    <row r="72" spans="1:9" x14ac:dyDescent="0.2">
      <c r="C72" s="35">
        <v>19</v>
      </c>
      <c r="D72" s="36">
        <v>0</v>
      </c>
      <c r="E72" s="13">
        <v>0</v>
      </c>
    </row>
    <row r="73" spans="1:9" x14ac:dyDescent="0.2">
      <c r="C73" s="35">
        <v>20</v>
      </c>
      <c r="D73" s="36">
        <v>0</v>
      </c>
      <c r="E73" s="13">
        <v>3</v>
      </c>
    </row>
    <row r="74" spans="1:9" x14ac:dyDescent="0.2">
      <c r="C74" s="35">
        <v>21</v>
      </c>
      <c r="D74" s="36">
        <v>0</v>
      </c>
      <c r="E74" s="13">
        <v>1</v>
      </c>
    </row>
    <row r="75" spans="1:9" ht="17" thickBot="1" x14ac:dyDescent="0.25">
      <c r="C75" s="37">
        <v>22</v>
      </c>
      <c r="D75" s="38">
        <v>0</v>
      </c>
      <c r="E75" s="16">
        <v>0</v>
      </c>
    </row>
    <row r="77" spans="1:9" ht="17" thickBot="1" x14ac:dyDescent="0.25"/>
    <row r="78" spans="1:9" x14ac:dyDescent="0.2">
      <c r="A78" s="3" t="s">
        <v>65</v>
      </c>
      <c r="B78" s="3" t="s">
        <v>53</v>
      </c>
      <c r="C78" s="33" t="s">
        <v>41</v>
      </c>
      <c r="D78" s="34" t="s">
        <v>66</v>
      </c>
      <c r="E78" s="9" t="s">
        <v>67</v>
      </c>
      <c r="F78" s="9" t="s">
        <v>68</v>
      </c>
      <c r="G78" s="9" t="s">
        <v>69</v>
      </c>
      <c r="H78" s="9" t="s">
        <v>70</v>
      </c>
      <c r="I78" s="10" t="s">
        <v>71</v>
      </c>
    </row>
    <row r="79" spans="1:9" x14ac:dyDescent="0.2">
      <c r="C79" s="35">
        <v>1</v>
      </c>
      <c r="D79" s="67">
        <v>2</v>
      </c>
      <c r="E79">
        <v>0</v>
      </c>
      <c r="F79">
        <v>5</v>
      </c>
      <c r="G79">
        <v>2</v>
      </c>
      <c r="H79">
        <v>4</v>
      </c>
      <c r="I79" s="68">
        <v>0</v>
      </c>
    </row>
    <row r="80" spans="1:9" x14ac:dyDescent="0.2">
      <c r="C80" s="35">
        <v>2</v>
      </c>
      <c r="D80" s="67">
        <v>4</v>
      </c>
      <c r="E80">
        <v>0</v>
      </c>
      <c r="F80">
        <v>4</v>
      </c>
      <c r="G80">
        <v>0</v>
      </c>
      <c r="H80">
        <v>8</v>
      </c>
      <c r="I80" s="68">
        <v>2</v>
      </c>
    </row>
    <row r="81" spans="3:9" x14ac:dyDescent="0.2">
      <c r="C81" s="35">
        <v>3</v>
      </c>
      <c r="D81" s="67">
        <v>6</v>
      </c>
      <c r="E81">
        <v>3</v>
      </c>
      <c r="F81">
        <v>0</v>
      </c>
      <c r="G81">
        <v>0</v>
      </c>
      <c r="H81">
        <v>6</v>
      </c>
      <c r="I81" s="68">
        <v>0</v>
      </c>
    </row>
    <row r="82" spans="3:9" x14ac:dyDescent="0.2">
      <c r="C82" s="35">
        <v>4</v>
      </c>
      <c r="D82" s="67">
        <v>2</v>
      </c>
      <c r="E82">
        <v>6</v>
      </c>
      <c r="F82">
        <v>1</v>
      </c>
      <c r="G82">
        <v>1</v>
      </c>
      <c r="H82">
        <v>12</v>
      </c>
      <c r="I82" s="68">
        <v>0</v>
      </c>
    </row>
    <row r="83" spans="3:9" x14ac:dyDescent="0.2">
      <c r="C83" s="35">
        <v>5</v>
      </c>
      <c r="D83" s="67">
        <v>0</v>
      </c>
      <c r="E83">
        <v>1</v>
      </c>
      <c r="F83">
        <v>0</v>
      </c>
      <c r="G83">
        <v>0</v>
      </c>
      <c r="H83">
        <v>6</v>
      </c>
      <c r="I83" s="68">
        <v>3</v>
      </c>
    </row>
    <row r="84" spans="3:9" x14ac:dyDescent="0.2">
      <c r="C84" s="35">
        <v>6</v>
      </c>
      <c r="D84" s="67">
        <v>5</v>
      </c>
      <c r="E84">
        <v>0</v>
      </c>
      <c r="F84">
        <v>1</v>
      </c>
      <c r="G84">
        <v>7</v>
      </c>
      <c r="H84">
        <v>5</v>
      </c>
      <c r="I84" s="68">
        <v>3</v>
      </c>
    </row>
    <row r="85" spans="3:9" x14ac:dyDescent="0.2">
      <c r="C85" s="35">
        <v>7</v>
      </c>
      <c r="D85" s="67">
        <v>0</v>
      </c>
      <c r="E85">
        <v>2</v>
      </c>
      <c r="F85">
        <v>4</v>
      </c>
      <c r="G85">
        <v>8</v>
      </c>
      <c r="H85">
        <v>3</v>
      </c>
      <c r="I85" s="68">
        <v>0</v>
      </c>
    </row>
    <row r="86" spans="3:9" x14ac:dyDescent="0.2">
      <c r="C86" s="35">
        <v>8</v>
      </c>
      <c r="D86" s="67">
        <v>8</v>
      </c>
      <c r="E86">
        <v>4</v>
      </c>
      <c r="F86">
        <v>0</v>
      </c>
      <c r="G86">
        <v>6</v>
      </c>
      <c r="H86">
        <v>6</v>
      </c>
      <c r="I86" s="68">
        <v>3</v>
      </c>
    </row>
    <row r="87" spans="3:9" x14ac:dyDescent="0.2">
      <c r="C87" s="35">
        <v>9</v>
      </c>
      <c r="D87" s="67">
        <v>3</v>
      </c>
      <c r="E87">
        <v>0</v>
      </c>
      <c r="F87">
        <v>2</v>
      </c>
      <c r="G87">
        <v>0</v>
      </c>
      <c r="H87">
        <v>8</v>
      </c>
      <c r="I87" s="68">
        <v>0</v>
      </c>
    </row>
    <row r="88" spans="3:9" x14ac:dyDescent="0.2">
      <c r="C88" s="35">
        <v>10</v>
      </c>
      <c r="D88" s="67">
        <v>4</v>
      </c>
      <c r="E88">
        <v>0</v>
      </c>
      <c r="F88">
        <v>1</v>
      </c>
      <c r="G88">
        <v>3</v>
      </c>
      <c r="H88">
        <v>6</v>
      </c>
      <c r="I88" s="68">
        <v>5</v>
      </c>
    </row>
    <row r="89" spans="3:9" x14ac:dyDescent="0.2">
      <c r="C89" s="35">
        <v>11</v>
      </c>
      <c r="D89" s="67">
        <v>1</v>
      </c>
      <c r="E89">
        <v>0</v>
      </c>
      <c r="F89">
        <v>2</v>
      </c>
      <c r="G89">
        <v>2</v>
      </c>
      <c r="H89">
        <v>6</v>
      </c>
      <c r="I89" s="68">
        <v>2</v>
      </c>
    </row>
    <row r="90" spans="3:9" x14ac:dyDescent="0.2">
      <c r="C90" s="35">
        <v>12</v>
      </c>
      <c r="D90" s="67">
        <v>3</v>
      </c>
      <c r="E90">
        <v>4</v>
      </c>
      <c r="F90">
        <v>1</v>
      </c>
      <c r="G90">
        <v>1</v>
      </c>
      <c r="H90">
        <v>4</v>
      </c>
      <c r="I90" s="68"/>
    </row>
    <row r="91" spans="3:9" x14ac:dyDescent="0.2">
      <c r="C91" s="35">
        <v>13</v>
      </c>
      <c r="D91" s="67">
        <v>3</v>
      </c>
      <c r="F91">
        <v>1</v>
      </c>
      <c r="G91">
        <v>2</v>
      </c>
      <c r="H91">
        <v>5</v>
      </c>
      <c r="I91" s="68"/>
    </row>
    <row r="92" spans="3:9" x14ac:dyDescent="0.2">
      <c r="C92" s="35">
        <v>14</v>
      </c>
      <c r="D92" s="67">
        <v>5</v>
      </c>
      <c r="F92">
        <v>5</v>
      </c>
      <c r="H92">
        <v>4</v>
      </c>
      <c r="I92" s="68"/>
    </row>
    <row r="93" spans="3:9" x14ac:dyDescent="0.2">
      <c r="C93" s="35">
        <v>15</v>
      </c>
      <c r="D93" s="67"/>
      <c r="F93">
        <v>2</v>
      </c>
      <c r="H93">
        <v>9</v>
      </c>
      <c r="I93" s="68"/>
    </row>
    <row r="94" spans="3:9" ht="17" thickBot="1" x14ac:dyDescent="0.25">
      <c r="C94" s="37">
        <v>16</v>
      </c>
      <c r="D94" s="69"/>
      <c r="E94" s="70"/>
      <c r="F94" s="70">
        <v>5</v>
      </c>
      <c r="G94" s="70"/>
      <c r="H94" s="70">
        <v>4</v>
      </c>
      <c r="I94" s="71"/>
    </row>
    <row r="96" spans="3:9" ht="17" thickBot="1" x14ac:dyDescent="0.25"/>
    <row r="97" spans="1:9" x14ac:dyDescent="0.2">
      <c r="A97" s="3" t="s">
        <v>72</v>
      </c>
      <c r="B97" s="3" t="s">
        <v>62</v>
      </c>
      <c r="C97" s="33" t="s">
        <v>41</v>
      </c>
      <c r="D97" s="34" t="s">
        <v>66</v>
      </c>
      <c r="E97" s="9" t="s">
        <v>67</v>
      </c>
      <c r="F97" s="9" t="s">
        <v>68</v>
      </c>
      <c r="G97" s="9" t="s">
        <v>69</v>
      </c>
      <c r="H97" s="9" t="s">
        <v>70</v>
      </c>
      <c r="I97" s="10" t="s">
        <v>71</v>
      </c>
    </row>
    <row r="98" spans="1:9" x14ac:dyDescent="0.2">
      <c r="C98" s="35">
        <v>1</v>
      </c>
      <c r="D98" s="67">
        <v>6</v>
      </c>
      <c r="E98">
        <v>8</v>
      </c>
      <c r="F98">
        <v>7</v>
      </c>
      <c r="G98">
        <v>12</v>
      </c>
      <c r="H98">
        <v>6</v>
      </c>
      <c r="I98" s="68">
        <v>11</v>
      </c>
    </row>
    <row r="99" spans="1:9" x14ac:dyDescent="0.2">
      <c r="C99" s="35">
        <v>2</v>
      </c>
      <c r="D99" s="67">
        <v>5</v>
      </c>
      <c r="E99">
        <v>5</v>
      </c>
      <c r="F99">
        <v>10</v>
      </c>
      <c r="G99">
        <v>13</v>
      </c>
      <c r="H99">
        <v>9</v>
      </c>
      <c r="I99" s="68">
        <v>9</v>
      </c>
    </row>
    <row r="100" spans="1:9" x14ac:dyDescent="0.2">
      <c r="C100" s="35">
        <v>3</v>
      </c>
      <c r="D100" s="67">
        <v>6</v>
      </c>
      <c r="E100">
        <v>7</v>
      </c>
      <c r="F100">
        <v>6</v>
      </c>
      <c r="G100">
        <v>11</v>
      </c>
      <c r="H100">
        <v>11</v>
      </c>
      <c r="I100" s="68">
        <v>6</v>
      </c>
    </row>
    <row r="101" spans="1:9" x14ac:dyDescent="0.2">
      <c r="C101" s="35">
        <v>4</v>
      </c>
      <c r="D101" s="67">
        <v>4</v>
      </c>
      <c r="E101">
        <v>6</v>
      </c>
      <c r="F101">
        <v>6</v>
      </c>
      <c r="G101">
        <v>6</v>
      </c>
      <c r="H101">
        <v>9</v>
      </c>
      <c r="I101" s="68">
        <v>4</v>
      </c>
    </row>
    <row r="102" spans="1:9" x14ac:dyDescent="0.2">
      <c r="C102" s="35">
        <v>5</v>
      </c>
      <c r="D102" s="67">
        <v>7</v>
      </c>
      <c r="E102">
        <v>13</v>
      </c>
      <c r="F102">
        <v>6</v>
      </c>
      <c r="G102">
        <v>16</v>
      </c>
      <c r="H102">
        <v>11</v>
      </c>
      <c r="I102" s="68">
        <v>8</v>
      </c>
    </row>
    <row r="103" spans="1:9" x14ac:dyDescent="0.2">
      <c r="C103" s="35">
        <v>6</v>
      </c>
      <c r="D103" s="67">
        <v>10</v>
      </c>
      <c r="E103">
        <v>5</v>
      </c>
      <c r="F103">
        <v>8</v>
      </c>
      <c r="G103">
        <v>9</v>
      </c>
      <c r="H103">
        <v>14</v>
      </c>
      <c r="I103" s="68">
        <v>9</v>
      </c>
    </row>
    <row r="104" spans="1:9" x14ac:dyDescent="0.2">
      <c r="C104" s="35">
        <v>7</v>
      </c>
      <c r="D104" s="67">
        <v>2</v>
      </c>
      <c r="E104">
        <v>6</v>
      </c>
      <c r="F104">
        <v>7</v>
      </c>
      <c r="G104">
        <v>14</v>
      </c>
      <c r="H104">
        <v>8</v>
      </c>
      <c r="I104" s="68">
        <v>8</v>
      </c>
    </row>
    <row r="105" spans="1:9" x14ac:dyDescent="0.2">
      <c r="C105" s="35">
        <v>8</v>
      </c>
      <c r="D105" s="67">
        <v>5</v>
      </c>
      <c r="E105">
        <v>12</v>
      </c>
      <c r="F105">
        <v>5</v>
      </c>
      <c r="G105">
        <v>12</v>
      </c>
      <c r="H105">
        <v>16</v>
      </c>
      <c r="I105" s="68">
        <v>7</v>
      </c>
    </row>
    <row r="106" spans="1:9" x14ac:dyDescent="0.2">
      <c r="C106" s="35">
        <v>9</v>
      </c>
      <c r="D106" s="67">
        <v>10</v>
      </c>
      <c r="F106">
        <v>5</v>
      </c>
      <c r="G106">
        <v>17</v>
      </c>
      <c r="H106">
        <v>15</v>
      </c>
      <c r="I106" s="68">
        <v>5</v>
      </c>
    </row>
    <row r="107" spans="1:9" x14ac:dyDescent="0.2">
      <c r="C107" s="35">
        <v>10</v>
      </c>
      <c r="D107" s="67">
        <v>3</v>
      </c>
      <c r="F107">
        <v>5</v>
      </c>
      <c r="G107">
        <v>5</v>
      </c>
      <c r="H107">
        <v>11</v>
      </c>
      <c r="I107" s="68">
        <v>5</v>
      </c>
    </row>
    <row r="108" spans="1:9" x14ac:dyDescent="0.2">
      <c r="C108" s="35">
        <v>11</v>
      </c>
      <c r="D108" s="67">
        <v>10</v>
      </c>
      <c r="F108">
        <v>7</v>
      </c>
      <c r="G108">
        <v>11</v>
      </c>
      <c r="H108">
        <v>9</v>
      </c>
      <c r="I108" s="68">
        <v>5</v>
      </c>
    </row>
    <row r="109" spans="1:9" x14ac:dyDescent="0.2">
      <c r="C109" s="35">
        <v>12</v>
      </c>
      <c r="D109" s="67">
        <v>3</v>
      </c>
      <c r="F109">
        <v>8</v>
      </c>
      <c r="G109">
        <v>8</v>
      </c>
      <c r="H109">
        <v>7</v>
      </c>
      <c r="I109" s="68"/>
    </row>
    <row r="110" spans="1:9" x14ac:dyDescent="0.2">
      <c r="C110" s="35">
        <v>13</v>
      </c>
      <c r="D110" s="67">
        <v>5</v>
      </c>
      <c r="F110">
        <v>3</v>
      </c>
      <c r="H110">
        <v>10</v>
      </c>
      <c r="I110" s="68"/>
    </row>
    <row r="111" spans="1:9" x14ac:dyDescent="0.2">
      <c r="C111" s="35">
        <v>14</v>
      </c>
      <c r="D111" s="67">
        <v>10</v>
      </c>
      <c r="F111">
        <v>5</v>
      </c>
      <c r="H111">
        <v>16</v>
      </c>
      <c r="I111" s="68"/>
    </row>
    <row r="112" spans="1:9" x14ac:dyDescent="0.2">
      <c r="C112" s="35">
        <v>15</v>
      </c>
      <c r="D112" s="67"/>
      <c r="F112">
        <v>5</v>
      </c>
      <c r="H112">
        <v>14</v>
      </c>
      <c r="I112" s="68"/>
    </row>
    <row r="113" spans="1:9" ht="17" thickBot="1" x14ac:dyDescent="0.25">
      <c r="C113" s="37">
        <v>16</v>
      </c>
      <c r="D113" s="69"/>
      <c r="E113" s="70"/>
      <c r="F113" s="70"/>
      <c r="G113" s="70"/>
      <c r="H113" s="70">
        <v>11</v>
      </c>
      <c r="I113" s="71"/>
    </row>
    <row r="115" spans="1:9" ht="17" thickBot="1" x14ac:dyDescent="0.25"/>
    <row r="116" spans="1:9" x14ac:dyDescent="0.2">
      <c r="A116" s="3" t="s">
        <v>73</v>
      </c>
      <c r="B116" s="3" t="s">
        <v>64</v>
      </c>
      <c r="C116" s="33" t="s">
        <v>41</v>
      </c>
      <c r="D116" s="34" t="s">
        <v>70</v>
      </c>
      <c r="E116" s="10" t="s">
        <v>71</v>
      </c>
      <c r="F116" s="3"/>
    </row>
    <row r="117" spans="1:9" x14ac:dyDescent="0.2">
      <c r="C117" s="35">
        <v>1</v>
      </c>
      <c r="D117" s="67">
        <v>0</v>
      </c>
      <c r="E117" s="68">
        <v>0</v>
      </c>
    </row>
    <row r="118" spans="1:9" x14ac:dyDescent="0.2">
      <c r="C118" s="35">
        <v>2</v>
      </c>
      <c r="D118" s="67">
        <v>0</v>
      </c>
      <c r="E118" s="68">
        <v>0</v>
      </c>
    </row>
    <row r="119" spans="1:9" x14ac:dyDescent="0.2">
      <c r="C119" s="35">
        <v>3</v>
      </c>
      <c r="D119" s="67">
        <v>1</v>
      </c>
      <c r="E119" s="68">
        <v>0</v>
      </c>
    </row>
    <row r="120" spans="1:9" x14ac:dyDescent="0.2">
      <c r="C120" s="35">
        <v>4</v>
      </c>
      <c r="D120" s="67">
        <v>0</v>
      </c>
      <c r="E120" s="68">
        <v>0</v>
      </c>
    </row>
    <row r="121" spans="1:9" x14ac:dyDescent="0.2">
      <c r="C121" s="35">
        <v>5</v>
      </c>
      <c r="D121" s="67">
        <v>2</v>
      </c>
      <c r="E121" s="68">
        <v>0</v>
      </c>
    </row>
    <row r="122" spans="1:9" x14ac:dyDescent="0.2">
      <c r="C122" s="35">
        <v>6</v>
      </c>
      <c r="D122" s="67">
        <v>1</v>
      </c>
      <c r="E122" s="68">
        <v>0</v>
      </c>
    </row>
    <row r="123" spans="1:9" x14ac:dyDescent="0.2">
      <c r="C123" s="35">
        <v>7</v>
      </c>
      <c r="D123" s="67">
        <v>0</v>
      </c>
      <c r="E123" s="68">
        <v>0</v>
      </c>
    </row>
    <row r="124" spans="1:9" x14ac:dyDescent="0.2">
      <c r="C124" s="35">
        <v>8</v>
      </c>
      <c r="D124" s="67">
        <v>1</v>
      </c>
      <c r="E124" s="68">
        <v>0</v>
      </c>
    </row>
    <row r="125" spans="1:9" x14ac:dyDescent="0.2">
      <c r="C125" s="35">
        <v>9</v>
      </c>
      <c r="D125" s="67">
        <v>1</v>
      </c>
      <c r="E125" s="68">
        <v>0</v>
      </c>
    </row>
    <row r="126" spans="1:9" x14ac:dyDescent="0.2">
      <c r="C126" s="35">
        <v>10</v>
      </c>
      <c r="D126" s="67">
        <v>0</v>
      </c>
      <c r="E126" s="68">
        <v>0</v>
      </c>
    </row>
    <row r="127" spans="1:9" x14ac:dyDescent="0.2">
      <c r="C127" s="35">
        <v>11</v>
      </c>
      <c r="D127" s="67">
        <v>0</v>
      </c>
      <c r="E127" s="68">
        <v>0</v>
      </c>
    </row>
    <row r="128" spans="1:9" x14ac:dyDescent="0.2">
      <c r="C128" s="35">
        <v>12</v>
      </c>
      <c r="D128" s="67">
        <v>0</v>
      </c>
      <c r="E128" s="68">
        <v>0</v>
      </c>
    </row>
    <row r="129" spans="3:5" x14ac:dyDescent="0.2">
      <c r="C129" s="35">
        <v>13</v>
      </c>
      <c r="D129" s="67">
        <v>0</v>
      </c>
      <c r="E129" s="68"/>
    </row>
    <row r="130" spans="3:5" x14ac:dyDescent="0.2">
      <c r="C130" s="35">
        <v>14</v>
      </c>
      <c r="D130" s="67">
        <v>0</v>
      </c>
      <c r="E130" s="68"/>
    </row>
    <row r="131" spans="3:5" x14ac:dyDescent="0.2">
      <c r="C131" s="35">
        <v>15</v>
      </c>
      <c r="D131" s="67">
        <v>0</v>
      </c>
      <c r="E131" s="68"/>
    </row>
    <row r="132" spans="3:5" x14ac:dyDescent="0.2">
      <c r="C132" s="35">
        <v>16</v>
      </c>
      <c r="D132" s="67">
        <v>1</v>
      </c>
      <c r="E132" s="68"/>
    </row>
    <row r="133" spans="3:5" x14ac:dyDescent="0.2">
      <c r="C133" s="35">
        <v>17</v>
      </c>
      <c r="D133" s="67">
        <v>0</v>
      </c>
      <c r="E133" s="68"/>
    </row>
    <row r="134" spans="3:5" ht="17" thickBot="1" x14ac:dyDescent="0.25">
      <c r="C134" s="37">
        <v>18</v>
      </c>
      <c r="D134" s="69">
        <v>0</v>
      </c>
      <c r="E134" s="7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46A97-39EC-9445-B404-3A072CF4220B}">
  <dimension ref="A1:S42"/>
  <sheetViews>
    <sheetView workbookViewId="0"/>
  </sheetViews>
  <sheetFormatPr baseColWidth="10" defaultRowHeight="16" x14ac:dyDescent="0.2"/>
  <cols>
    <col min="2" max="2" width="26" bestFit="1" customWidth="1"/>
    <col min="4" max="4" width="17.83203125" bestFit="1" customWidth="1"/>
    <col min="5" max="5" width="17.5" bestFit="1" customWidth="1"/>
    <col min="6" max="6" width="12.33203125" bestFit="1" customWidth="1"/>
    <col min="7" max="7" width="12" bestFit="1" customWidth="1"/>
    <col min="8" max="8" width="12.33203125" bestFit="1" customWidth="1"/>
    <col min="9" max="9" width="12" bestFit="1" customWidth="1"/>
    <col min="10" max="10" width="12.33203125" bestFit="1" customWidth="1"/>
    <col min="11" max="11" width="12" bestFit="1" customWidth="1"/>
    <col min="12" max="12" width="12.33203125" bestFit="1" customWidth="1"/>
    <col min="13" max="13" width="12" bestFit="1" customWidth="1"/>
    <col min="14" max="14" width="12.33203125" bestFit="1" customWidth="1"/>
    <col min="15" max="15" width="12" bestFit="1" customWidth="1"/>
    <col min="16" max="16" width="12.33203125" bestFit="1" customWidth="1"/>
    <col min="17" max="17" width="12" bestFit="1" customWidth="1"/>
  </cols>
  <sheetData>
    <row r="1" spans="1:19" ht="30" customHeight="1" x14ac:dyDescent="0.25">
      <c r="A1" s="65" t="s">
        <v>74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5"/>
      <c r="R1" s="5"/>
      <c r="S1" s="5"/>
    </row>
    <row r="2" spans="1:19" ht="15" customHeight="1" thickBot="1" x14ac:dyDescent="0.3">
      <c r="A2" s="4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9" x14ac:dyDescent="0.2">
      <c r="A3" s="3" t="s">
        <v>75</v>
      </c>
      <c r="B3" t="s">
        <v>76</v>
      </c>
      <c r="C3" s="33" t="s">
        <v>115</v>
      </c>
      <c r="D3" s="72" t="s">
        <v>77</v>
      </c>
      <c r="E3" s="73" t="s">
        <v>78</v>
      </c>
      <c r="F3" s="74" t="s">
        <v>79</v>
      </c>
      <c r="G3" s="73" t="s">
        <v>80</v>
      </c>
      <c r="H3" s="75" t="s">
        <v>81</v>
      </c>
      <c r="I3" s="75" t="s">
        <v>82</v>
      </c>
      <c r="J3" s="76" t="s">
        <v>83</v>
      </c>
      <c r="K3" s="77" t="s">
        <v>84</v>
      </c>
      <c r="L3" s="75" t="s">
        <v>85</v>
      </c>
      <c r="M3" s="75" t="s">
        <v>86</v>
      </c>
      <c r="N3" s="76" t="s">
        <v>87</v>
      </c>
      <c r="O3" s="77" t="s">
        <v>88</v>
      </c>
      <c r="P3" s="75" t="s">
        <v>89</v>
      </c>
      <c r="Q3" s="78" t="s">
        <v>90</v>
      </c>
    </row>
    <row r="4" spans="1:19" x14ac:dyDescent="0.2">
      <c r="C4" s="168">
        <v>1</v>
      </c>
      <c r="D4" s="67">
        <v>38.993000000000002</v>
      </c>
      <c r="E4" s="39">
        <v>34.463999999999999</v>
      </c>
      <c r="F4" s="35">
        <v>79.415000000000006</v>
      </c>
      <c r="G4" s="39">
        <v>30.416</v>
      </c>
      <c r="H4">
        <v>46.317</v>
      </c>
      <c r="I4">
        <v>44.776000000000003</v>
      </c>
      <c r="J4" s="35">
        <v>58.503999999999998</v>
      </c>
      <c r="K4" s="39">
        <v>38.463000000000001</v>
      </c>
      <c r="L4">
        <v>50.813000000000002</v>
      </c>
      <c r="M4">
        <v>40.246000000000002</v>
      </c>
      <c r="N4" s="35">
        <v>38.542999999999999</v>
      </c>
      <c r="O4" s="39">
        <v>46.462000000000003</v>
      </c>
      <c r="P4">
        <v>33.613999999999997</v>
      </c>
      <c r="Q4" s="68">
        <v>20.981999999999999</v>
      </c>
    </row>
    <row r="5" spans="1:19" x14ac:dyDescent="0.2">
      <c r="C5" s="168">
        <v>2</v>
      </c>
      <c r="D5" s="67">
        <v>54.040999999999997</v>
      </c>
      <c r="E5" s="39">
        <v>43.207999999999998</v>
      </c>
      <c r="F5" s="35">
        <v>64.486000000000004</v>
      </c>
      <c r="G5" s="39">
        <v>54.131</v>
      </c>
      <c r="H5">
        <v>51.49</v>
      </c>
      <c r="I5">
        <v>56.305999999999997</v>
      </c>
      <c r="J5" s="35">
        <v>52.734999999999999</v>
      </c>
      <c r="K5" s="39">
        <v>60.768999999999998</v>
      </c>
      <c r="L5">
        <v>68.165000000000006</v>
      </c>
      <c r="M5">
        <v>52.088999999999999</v>
      </c>
      <c r="N5" s="35">
        <v>64.200999999999993</v>
      </c>
      <c r="O5" s="39">
        <v>64.835999999999999</v>
      </c>
      <c r="P5">
        <v>42.866999999999997</v>
      </c>
      <c r="Q5" s="68">
        <v>31.687999999999999</v>
      </c>
    </row>
    <row r="6" spans="1:19" x14ac:dyDescent="0.2">
      <c r="C6" s="168">
        <v>3</v>
      </c>
      <c r="D6" s="67">
        <v>60.277000000000001</v>
      </c>
      <c r="E6" s="39">
        <v>73.027000000000001</v>
      </c>
      <c r="F6" s="35">
        <v>78.698999999999998</v>
      </c>
      <c r="G6" s="39">
        <v>49.545999999999999</v>
      </c>
      <c r="H6">
        <v>67.944000000000003</v>
      </c>
      <c r="I6">
        <v>71.994</v>
      </c>
      <c r="J6" s="35">
        <v>62.557000000000002</v>
      </c>
      <c r="K6" s="39">
        <v>66.674000000000007</v>
      </c>
      <c r="L6">
        <v>61.222999999999999</v>
      </c>
      <c r="M6">
        <v>78.549000000000007</v>
      </c>
      <c r="N6" s="35">
        <v>67.444999999999993</v>
      </c>
      <c r="O6" s="39">
        <v>42.156999999999996</v>
      </c>
      <c r="P6">
        <v>47.384999999999998</v>
      </c>
      <c r="Q6" s="68">
        <v>36.305999999999997</v>
      </c>
    </row>
    <row r="7" spans="1:19" x14ac:dyDescent="0.2">
      <c r="C7" s="168">
        <v>4</v>
      </c>
      <c r="D7" s="67">
        <v>48.982999999999997</v>
      </c>
      <c r="E7" s="39">
        <v>44.253</v>
      </c>
      <c r="F7" s="35">
        <v>43.837000000000003</v>
      </c>
      <c r="G7" s="39">
        <v>41.326999999999998</v>
      </c>
      <c r="H7">
        <v>57.421999999999997</v>
      </c>
      <c r="I7">
        <v>52.076999999999998</v>
      </c>
      <c r="J7" s="35">
        <v>58.122999999999998</v>
      </c>
      <c r="K7" s="39">
        <v>48.137</v>
      </c>
      <c r="L7">
        <v>56.848999999999997</v>
      </c>
      <c r="M7">
        <v>43.088000000000001</v>
      </c>
      <c r="N7" s="35">
        <v>60.828000000000003</v>
      </c>
      <c r="O7" s="39">
        <v>35.549999999999997</v>
      </c>
      <c r="P7">
        <v>46.069000000000003</v>
      </c>
      <c r="Q7" s="68">
        <v>28.399000000000001</v>
      </c>
    </row>
    <row r="8" spans="1:19" x14ac:dyDescent="0.2">
      <c r="C8" s="168">
        <v>5</v>
      </c>
      <c r="D8" s="67">
        <v>49.122999999999998</v>
      </c>
      <c r="E8" s="39">
        <v>43.34</v>
      </c>
      <c r="F8" s="35">
        <v>71.045000000000002</v>
      </c>
      <c r="G8" s="39">
        <v>62.561</v>
      </c>
      <c r="H8">
        <v>63.28</v>
      </c>
      <c r="I8">
        <v>41.249000000000002</v>
      </c>
      <c r="J8" s="35">
        <v>55.314</v>
      </c>
      <c r="K8" s="39">
        <v>43.509</v>
      </c>
      <c r="L8">
        <v>48.281999999999996</v>
      </c>
      <c r="M8">
        <v>46.646999999999998</v>
      </c>
      <c r="N8" s="35">
        <v>59.45</v>
      </c>
      <c r="O8" s="39">
        <v>68.759</v>
      </c>
      <c r="P8">
        <v>41.436</v>
      </c>
      <c r="Q8" s="68">
        <v>21.795000000000002</v>
      </c>
    </row>
    <row r="9" spans="1:19" x14ac:dyDescent="0.2">
      <c r="C9" s="168">
        <v>6</v>
      </c>
      <c r="D9" s="67">
        <v>48.276000000000003</v>
      </c>
      <c r="E9" s="39">
        <v>61.259</v>
      </c>
      <c r="F9" s="35">
        <v>52.850999999999999</v>
      </c>
      <c r="G9" s="39">
        <v>62.658000000000001</v>
      </c>
      <c r="H9">
        <v>62.64</v>
      </c>
      <c r="I9">
        <v>55.506</v>
      </c>
      <c r="J9" s="35">
        <v>63.127000000000002</v>
      </c>
      <c r="K9" s="39">
        <v>60.789000000000001</v>
      </c>
      <c r="L9">
        <v>69.864000000000004</v>
      </c>
      <c r="M9">
        <v>63.58</v>
      </c>
      <c r="N9" s="35">
        <v>58.402000000000001</v>
      </c>
      <c r="O9" s="39">
        <v>44.377000000000002</v>
      </c>
      <c r="P9">
        <v>47.973999999999997</v>
      </c>
      <c r="Q9" s="68">
        <v>45.710999999999999</v>
      </c>
    </row>
    <row r="10" spans="1:19" x14ac:dyDescent="0.2">
      <c r="C10" s="168">
        <v>7</v>
      </c>
      <c r="D10" s="67">
        <v>58.976999999999997</v>
      </c>
      <c r="E10" s="39">
        <v>28.968</v>
      </c>
      <c r="F10" s="35">
        <v>45.512</v>
      </c>
      <c r="G10" s="39">
        <v>58.743000000000002</v>
      </c>
      <c r="H10">
        <v>55.667999999999999</v>
      </c>
      <c r="I10">
        <v>55.262999999999998</v>
      </c>
      <c r="J10" s="35">
        <v>53.655000000000001</v>
      </c>
      <c r="K10" s="39">
        <v>46.898000000000003</v>
      </c>
      <c r="L10">
        <v>55.079000000000001</v>
      </c>
      <c r="M10">
        <v>58.728000000000002</v>
      </c>
      <c r="N10" s="35">
        <v>65.477000000000004</v>
      </c>
      <c r="O10" s="39">
        <v>46.223999999999997</v>
      </c>
      <c r="P10">
        <v>47.232999999999997</v>
      </c>
      <c r="Q10" s="68">
        <v>26.774000000000001</v>
      </c>
    </row>
    <row r="11" spans="1:19" x14ac:dyDescent="0.2">
      <c r="C11" s="168">
        <v>8</v>
      </c>
      <c r="D11" s="67">
        <v>73.974999999999994</v>
      </c>
      <c r="E11" s="39">
        <v>46.761000000000003</v>
      </c>
      <c r="F11" s="35">
        <v>71.468999999999994</v>
      </c>
      <c r="G11" s="39">
        <v>56.761000000000003</v>
      </c>
      <c r="H11">
        <v>68.977000000000004</v>
      </c>
      <c r="I11">
        <v>53.097999999999999</v>
      </c>
      <c r="J11" s="35">
        <v>74.353999999999999</v>
      </c>
      <c r="K11" s="39">
        <v>43.343000000000004</v>
      </c>
      <c r="L11">
        <v>42.637</v>
      </c>
      <c r="M11">
        <v>52.311</v>
      </c>
      <c r="N11" s="35">
        <v>46.787999999999997</v>
      </c>
      <c r="O11" s="39">
        <v>49.613</v>
      </c>
      <c r="P11">
        <v>47.555</v>
      </c>
      <c r="Q11" s="68">
        <v>36.31</v>
      </c>
    </row>
    <row r="12" spans="1:19" x14ac:dyDescent="0.2">
      <c r="C12" s="168">
        <v>9</v>
      </c>
      <c r="D12" s="67">
        <v>32.96</v>
      </c>
      <c r="E12" s="39">
        <v>62.191000000000003</v>
      </c>
      <c r="F12" s="35">
        <v>59.777999999999999</v>
      </c>
      <c r="G12" s="39">
        <v>52.116999999999997</v>
      </c>
      <c r="H12">
        <v>52.12</v>
      </c>
      <c r="I12">
        <v>48.201999999999998</v>
      </c>
      <c r="J12" s="35">
        <v>43.832000000000001</v>
      </c>
      <c r="K12" s="39">
        <v>52.01</v>
      </c>
      <c r="L12">
        <v>43.564999999999998</v>
      </c>
      <c r="M12">
        <v>47.625</v>
      </c>
      <c r="N12" s="35">
        <v>48.365000000000002</v>
      </c>
      <c r="O12" s="39">
        <v>44.64</v>
      </c>
      <c r="P12">
        <v>44.780999999999999</v>
      </c>
      <c r="Q12" s="68">
        <v>31.425000000000001</v>
      </c>
    </row>
    <row r="13" spans="1:19" x14ac:dyDescent="0.2">
      <c r="C13" s="168">
        <v>10</v>
      </c>
      <c r="D13" s="67">
        <v>42.881</v>
      </c>
      <c r="E13" s="39">
        <v>54.994</v>
      </c>
      <c r="F13" s="35">
        <v>63.19</v>
      </c>
      <c r="G13" s="39">
        <v>68.201999999999998</v>
      </c>
      <c r="H13">
        <v>55.21</v>
      </c>
      <c r="I13">
        <v>60.834000000000003</v>
      </c>
      <c r="J13" s="35">
        <v>55.426000000000002</v>
      </c>
      <c r="K13" s="39">
        <v>40.034999999999997</v>
      </c>
      <c r="L13">
        <v>44.313000000000002</v>
      </c>
      <c r="M13">
        <v>46.548999999999999</v>
      </c>
      <c r="N13" s="35">
        <v>40.98</v>
      </c>
      <c r="O13" s="39">
        <v>54.805999999999997</v>
      </c>
      <c r="P13">
        <v>35.19</v>
      </c>
      <c r="Q13" s="68">
        <v>40.267000000000003</v>
      </c>
    </row>
    <row r="14" spans="1:19" x14ac:dyDescent="0.2">
      <c r="C14" s="168">
        <v>11</v>
      </c>
      <c r="D14" s="67">
        <v>47.573</v>
      </c>
      <c r="E14" s="39">
        <v>32.96</v>
      </c>
      <c r="F14" s="35">
        <v>64.596999999999994</v>
      </c>
      <c r="G14" s="39">
        <v>48.534999999999997</v>
      </c>
      <c r="H14">
        <v>42.869</v>
      </c>
      <c r="I14">
        <v>60.344999999999999</v>
      </c>
      <c r="J14" s="35">
        <v>49.905999999999999</v>
      </c>
      <c r="K14" s="39">
        <v>47.991999999999997</v>
      </c>
      <c r="L14">
        <v>45.798000000000002</v>
      </c>
      <c r="M14">
        <v>46.594999999999999</v>
      </c>
      <c r="N14" s="35">
        <v>35.161999999999999</v>
      </c>
      <c r="O14" s="39">
        <v>44.195999999999998</v>
      </c>
      <c r="P14">
        <v>52.817</v>
      </c>
      <c r="Q14" s="68">
        <v>30.443000000000001</v>
      </c>
    </row>
    <row r="15" spans="1:19" x14ac:dyDescent="0.2">
      <c r="C15" s="168">
        <v>12</v>
      </c>
      <c r="D15" s="67">
        <v>37.024999999999999</v>
      </c>
      <c r="E15" s="39"/>
      <c r="F15" s="35">
        <v>42.759</v>
      </c>
      <c r="G15" s="39">
        <v>47.462000000000003</v>
      </c>
      <c r="H15">
        <v>59.936</v>
      </c>
      <c r="I15">
        <v>39.470999999999997</v>
      </c>
      <c r="J15" s="35">
        <v>41.98</v>
      </c>
      <c r="K15" s="39">
        <v>53.939</v>
      </c>
      <c r="L15">
        <v>58.213999999999999</v>
      </c>
      <c r="M15">
        <v>48.408000000000001</v>
      </c>
      <c r="N15" s="35">
        <v>59.017000000000003</v>
      </c>
      <c r="O15" s="39">
        <v>41.12</v>
      </c>
      <c r="P15">
        <v>79.766000000000005</v>
      </c>
      <c r="Q15" s="68">
        <v>54.134999999999998</v>
      </c>
    </row>
    <row r="16" spans="1:19" x14ac:dyDescent="0.2">
      <c r="C16" s="168">
        <v>13</v>
      </c>
      <c r="D16" s="67">
        <v>31.795999999999999</v>
      </c>
      <c r="E16" s="39"/>
      <c r="F16" s="35">
        <v>34.374000000000002</v>
      </c>
      <c r="G16" s="39">
        <v>44.746000000000002</v>
      </c>
      <c r="H16">
        <v>36.811999999999998</v>
      </c>
      <c r="I16">
        <v>53.228000000000002</v>
      </c>
      <c r="J16" s="35">
        <v>66.561999999999998</v>
      </c>
      <c r="K16" s="39">
        <v>38.862000000000002</v>
      </c>
      <c r="L16">
        <v>65.13</v>
      </c>
      <c r="M16">
        <v>44.634999999999998</v>
      </c>
      <c r="N16" s="35">
        <v>46.018000000000001</v>
      </c>
      <c r="O16" s="39">
        <v>46.814999999999998</v>
      </c>
      <c r="P16">
        <v>43.055999999999997</v>
      </c>
      <c r="Q16" s="68">
        <v>34.125999999999998</v>
      </c>
    </row>
    <row r="17" spans="1:17" x14ac:dyDescent="0.2">
      <c r="C17" s="168">
        <v>14</v>
      </c>
      <c r="D17" s="67">
        <v>58.283000000000001</v>
      </c>
      <c r="E17" s="39"/>
      <c r="F17" s="35">
        <v>87.95</v>
      </c>
      <c r="G17" s="39">
        <v>56.329000000000001</v>
      </c>
      <c r="H17">
        <v>57.274000000000001</v>
      </c>
      <c r="I17">
        <v>48.359000000000002</v>
      </c>
      <c r="J17" s="35">
        <v>43.173999999999999</v>
      </c>
      <c r="K17" s="39">
        <v>47.917000000000002</v>
      </c>
      <c r="L17">
        <v>57.484999999999999</v>
      </c>
      <c r="N17" s="35">
        <v>53.259</v>
      </c>
      <c r="O17" s="39"/>
      <c r="P17">
        <v>50.472999999999999</v>
      </c>
      <c r="Q17" s="68">
        <v>38.078000000000003</v>
      </c>
    </row>
    <row r="18" spans="1:17" x14ac:dyDescent="0.2">
      <c r="C18" s="168">
        <v>15</v>
      </c>
      <c r="D18" s="67">
        <v>53.994</v>
      </c>
      <c r="E18" s="39"/>
      <c r="F18" s="35">
        <v>68.260000000000005</v>
      </c>
      <c r="G18" s="39"/>
      <c r="H18">
        <v>45.811999999999998</v>
      </c>
      <c r="J18" s="35">
        <v>52.116999999999997</v>
      </c>
      <c r="K18" s="39"/>
      <c r="L18">
        <v>47.530999999999999</v>
      </c>
      <c r="N18" s="35">
        <v>49.939</v>
      </c>
      <c r="O18" s="39"/>
      <c r="P18">
        <v>35.844999999999999</v>
      </c>
      <c r="Q18" s="68"/>
    </row>
    <row r="19" spans="1:17" x14ac:dyDescent="0.2">
      <c r="C19" s="168">
        <v>16</v>
      </c>
      <c r="D19" s="67">
        <v>61.917999999999999</v>
      </c>
      <c r="E19" s="39"/>
      <c r="F19" s="35">
        <v>71.58</v>
      </c>
      <c r="G19" s="39"/>
      <c r="H19">
        <v>53.427</v>
      </c>
      <c r="J19" s="35">
        <v>61.451999999999998</v>
      </c>
      <c r="K19" s="39"/>
      <c r="L19">
        <v>66.799000000000007</v>
      </c>
      <c r="N19" s="35">
        <v>59.51</v>
      </c>
      <c r="O19" s="39"/>
      <c r="P19">
        <v>43.97</v>
      </c>
      <c r="Q19" s="68"/>
    </row>
    <row r="20" spans="1:17" x14ac:dyDescent="0.2">
      <c r="C20" s="168">
        <v>17</v>
      </c>
      <c r="D20" s="67">
        <v>29.733000000000001</v>
      </c>
      <c r="E20" s="39"/>
      <c r="F20" s="35">
        <v>32.956000000000003</v>
      </c>
      <c r="G20" s="39"/>
      <c r="H20">
        <v>59.366</v>
      </c>
      <c r="J20" s="35">
        <v>42.124000000000002</v>
      </c>
      <c r="K20" s="39"/>
      <c r="L20">
        <v>47.662999999999997</v>
      </c>
      <c r="N20" s="35">
        <v>31.431000000000001</v>
      </c>
      <c r="O20" s="39"/>
      <c r="P20">
        <v>29.960999999999999</v>
      </c>
      <c r="Q20" s="68"/>
    </row>
    <row r="21" spans="1:17" ht="17" thickBot="1" x14ac:dyDescent="0.25">
      <c r="C21" s="169">
        <v>18</v>
      </c>
      <c r="D21" s="69">
        <v>81.831999999999994</v>
      </c>
      <c r="E21" s="79"/>
      <c r="F21" s="80">
        <v>58.939</v>
      </c>
      <c r="G21" s="79"/>
      <c r="H21" s="70">
        <v>55.456000000000003</v>
      </c>
      <c r="I21" s="70"/>
      <c r="J21" s="80">
        <v>73.349000000000004</v>
      </c>
      <c r="K21" s="79"/>
      <c r="L21" s="70">
        <v>68.063999999999993</v>
      </c>
      <c r="M21" s="70"/>
      <c r="N21" s="80">
        <v>61.338999999999999</v>
      </c>
      <c r="O21" s="79"/>
      <c r="P21" s="70">
        <v>35.630000000000003</v>
      </c>
      <c r="Q21" s="71"/>
    </row>
    <row r="23" spans="1:17" ht="17" thickBot="1" x14ac:dyDescent="0.25"/>
    <row r="24" spans="1:17" x14ac:dyDescent="0.2">
      <c r="A24" s="3" t="s">
        <v>91</v>
      </c>
      <c r="B24" t="s">
        <v>92</v>
      </c>
      <c r="C24" s="97" t="s">
        <v>115</v>
      </c>
      <c r="D24" s="183" t="s">
        <v>93</v>
      </c>
      <c r="E24" s="184" t="s">
        <v>94</v>
      </c>
    </row>
    <row r="25" spans="1:17" x14ac:dyDescent="0.2">
      <c r="C25" s="168">
        <v>1</v>
      </c>
      <c r="D25" s="67">
        <v>229.488</v>
      </c>
      <c r="E25" s="68">
        <v>222.56</v>
      </c>
    </row>
    <row r="26" spans="1:17" x14ac:dyDescent="0.2">
      <c r="C26" s="168">
        <v>2</v>
      </c>
      <c r="D26" s="67">
        <v>241.3</v>
      </c>
      <c r="E26" s="68">
        <v>218.83</v>
      </c>
    </row>
    <row r="27" spans="1:17" x14ac:dyDescent="0.2">
      <c r="C27" s="168">
        <v>3</v>
      </c>
      <c r="D27" s="67">
        <v>230.06299999999999</v>
      </c>
      <c r="E27" s="68">
        <v>213.45</v>
      </c>
    </row>
    <row r="28" spans="1:17" x14ac:dyDescent="0.2">
      <c r="C28" s="168">
        <v>4</v>
      </c>
      <c r="D28" s="67">
        <v>236.01499999999999</v>
      </c>
      <c r="E28" s="68">
        <v>235.94</v>
      </c>
    </row>
    <row r="29" spans="1:17" x14ac:dyDescent="0.2">
      <c r="C29" s="168">
        <v>5</v>
      </c>
      <c r="D29" s="67">
        <v>200.66300000000001</v>
      </c>
      <c r="E29" s="68">
        <v>220</v>
      </c>
    </row>
    <row r="30" spans="1:17" x14ac:dyDescent="0.2">
      <c r="C30" s="168">
        <v>6</v>
      </c>
      <c r="D30" s="67">
        <v>226.18</v>
      </c>
      <c r="E30" s="68">
        <v>237.09</v>
      </c>
    </row>
    <row r="31" spans="1:17" x14ac:dyDescent="0.2">
      <c r="C31" s="168">
        <v>7</v>
      </c>
      <c r="D31" s="67">
        <v>211.77</v>
      </c>
      <c r="E31" s="68">
        <v>205.85</v>
      </c>
    </row>
    <row r="32" spans="1:17" x14ac:dyDescent="0.2">
      <c r="C32" s="168">
        <v>8</v>
      </c>
      <c r="D32" s="67">
        <v>237.82</v>
      </c>
      <c r="E32" s="68">
        <v>211.63</v>
      </c>
    </row>
    <row r="33" spans="3:5" x14ac:dyDescent="0.2">
      <c r="C33" s="168">
        <v>9</v>
      </c>
      <c r="D33" s="67">
        <v>217.57400000000001</v>
      </c>
      <c r="E33" s="68">
        <v>219.1</v>
      </c>
    </row>
    <row r="34" spans="3:5" x14ac:dyDescent="0.2">
      <c r="C34" s="168">
        <v>10</v>
      </c>
      <c r="D34" s="67">
        <v>189.137</v>
      </c>
      <c r="E34" s="68">
        <v>217.83</v>
      </c>
    </row>
    <row r="35" spans="3:5" x14ac:dyDescent="0.2">
      <c r="C35" s="168">
        <v>11</v>
      </c>
      <c r="D35" s="67">
        <v>199.15700000000001</v>
      </c>
      <c r="E35" s="68">
        <v>224.67</v>
      </c>
    </row>
    <row r="36" spans="3:5" x14ac:dyDescent="0.2">
      <c r="C36" s="168">
        <v>12</v>
      </c>
      <c r="D36" s="67">
        <v>207.15700000000001</v>
      </c>
      <c r="E36" s="68">
        <v>215.16</v>
      </c>
    </row>
    <row r="37" spans="3:5" x14ac:dyDescent="0.2">
      <c r="C37" s="168">
        <v>13</v>
      </c>
      <c r="D37" s="67">
        <v>219.46899999999999</v>
      </c>
      <c r="E37" s="68">
        <v>183.54</v>
      </c>
    </row>
    <row r="38" spans="3:5" x14ac:dyDescent="0.2">
      <c r="C38" s="168">
        <v>14</v>
      </c>
      <c r="D38" s="67">
        <v>230.601</v>
      </c>
      <c r="E38" s="68">
        <v>213.85</v>
      </c>
    </row>
    <row r="39" spans="3:5" x14ac:dyDescent="0.2">
      <c r="C39" s="168">
        <v>15</v>
      </c>
      <c r="D39" s="67">
        <v>229.07400000000001</v>
      </c>
      <c r="E39" s="68"/>
    </row>
    <row r="40" spans="3:5" x14ac:dyDescent="0.2">
      <c r="C40" s="168">
        <v>16</v>
      </c>
      <c r="D40" s="67">
        <v>208.078</v>
      </c>
      <c r="E40" s="68"/>
    </row>
    <row r="41" spans="3:5" x14ac:dyDescent="0.2">
      <c r="C41" s="168">
        <v>17</v>
      </c>
      <c r="D41" s="67">
        <v>209.541</v>
      </c>
      <c r="E41" s="68"/>
    </row>
    <row r="42" spans="3:5" ht="17" thickBot="1" x14ac:dyDescent="0.25">
      <c r="C42" s="169">
        <v>18</v>
      </c>
      <c r="D42" s="69">
        <v>219.94200000000001</v>
      </c>
      <c r="E42" s="7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7C036-223D-ED4F-912A-7F44A92DB939}">
  <dimension ref="A1:S36"/>
  <sheetViews>
    <sheetView topLeftCell="A22" workbookViewId="0">
      <selection activeCell="A39" sqref="A39:E47"/>
    </sheetView>
  </sheetViews>
  <sheetFormatPr baseColWidth="10" defaultRowHeight="16" x14ac:dyDescent="0.2"/>
  <cols>
    <col min="4" max="4" width="12.1640625" bestFit="1" customWidth="1"/>
    <col min="5" max="5" width="13.6640625" bestFit="1" customWidth="1"/>
    <col min="6" max="6" width="12.1640625" bestFit="1" customWidth="1"/>
    <col min="7" max="7" width="13.6640625" bestFit="1" customWidth="1"/>
    <col min="8" max="8" width="12.1640625" bestFit="1" customWidth="1"/>
    <col min="9" max="9" width="13.6640625" bestFit="1" customWidth="1"/>
    <col min="10" max="10" width="12.1640625" bestFit="1" customWidth="1"/>
    <col min="11" max="11" width="13.6640625" bestFit="1" customWidth="1"/>
    <col min="12" max="12" width="12.1640625" bestFit="1" customWidth="1"/>
    <col min="13" max="13" width="13.6640625" bestFit="1" customWidth="1"/>
    <col min="14" max="14" width="12.1640625" bestFit="1" customWidth="1"/>
    <col min="15" max="15" width="13.6640625" bestFit="1" customWidth="1"/>
    <col min="16" max="16" width="12.1640625" bestFit="1" customWidth="1"/>
    <col min="17" max="17" width="13.6640625" bestFit="1" customWidth="1"/>
    <col min="19" max="19" width="29.6640625" bestFit="1" customWidth="1"/>
  </cols>
  <sheetData>
    <row r="1" spans="1:19" ht="19" x14ac:dyDescent="0.25">
      <c r="A1" s="65" t="s">
        <v>9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S1" s="3"/>
    </row>
    <row r="2" spans="1:19" ht="19" x14ac:dyDescent="0.25">
      <c r="A2" s="4"/>
      <c r="S2" s="3"/>
    </row>
    <row r="3" spans="1:19" x14ac:dyDescent="0.2">
      <c r="A3" s="3" t="s">
        <v>51</v>
      </c>
      <c r="B3" t="s">
        <v>111</v>
      </c>
      <c r="S3" s="3"/>
    </row>
    <row r="4" spans="1:19" ht="20" thickBot="1" x14ac:dyDescent="0.3">
      <c r="A4" s="4"/>
      <c r="S4" s="3"/>
    </row>
    <row r="5" spans="1:19" x14ac:dyDescent="0.2">
      <c r="A5" s="3" t="s">
        <v>96</v>
      </c>
      <c r="B5" s="3" t="s">
        <v>5</v>
      </c>
      <c r="C5" s="81" t="s">
        <v>115</v>
      </c>
      <c r="D5" s="82" t="s">
        <v>97</v>
      </c>
      <c r="E5" s="83" t="s">
        <v>98</v>
      </c>
      <c r="F5" s="84" t="s">
        <v>99</v>
      </c>
      <c r="G5" s="83" t="s">
        <v>100</v>
      </c>
      <c r="H5" s="85" t="s">
        <v>101</v>
      </c>
      <c r="I5" s="85" t="s">
        <v>102</v>
      </c>
      <c r="J5" s="84" t="s">
        <v>103</v>
      </c>
      <c r="K5" s="83" t="s">
        <v>104</v>
      </c>
      <c r="L5" s="85" t="s">
        <v>105</v>
      </c>
      <c r="M5" s="85" t="s">
        <v>106</v>
      </c>
      <c r="N5" s="84" t="s">
        <v>107</v>
      </c>
      <c r="O5" s="83" t="s">
        <v>108</v>
      </c>
      <c r="P5" s="85" t="s">
        <v>109</v>
      </c>
      <c r="Q5" s="86" t="s">
        <v>110</v>
      </c>
    </row>
    <row r="6" spans="1:19" x14ac:dyDescent="0.2">
      <c r="C6" s="168">
        <v>1</v>
      </c>
      <c r="D6" s="87">
        <v>0</v>
      </c>
      <c r="E6" s="21">
        <v>0</v>
      </c>
      <c r="F6" s="88">
        <v>2</v>
      </c>
      <c r="G6" s="21">
        <v>0</v>
      </c>
      <c r="H6" s="2">
        <v>0</v>
      </c>
      <c r="I6" s="2">
        <v>1</v>
      </c>
      <c r="J6" s="88">
        <v>3</v>
      </c>
      <c r="K6" s="21">
        <v>1</v>
      </c>
      <c r="L6" s="2">
        <v>0</v>
      </c>
      <c r="M6" s="2">
        <v>0</v>
      </c>
      <c r="N6" s="88">
        <v>0</v>
      </c>
      <c r="O6" s="21">
        <v>0</v>
      </c>
      <c r="P6" s="2">
        <v>0</v>
      </c>
      <c r="Q6" s="89">
        <v>0</v>
      </c>
    </row>
    <row r="7" spans="1:19" x14ac:dyDescent="0.2">
      <c r="C7" s="168">
        <v>2</v>
      </c>
      <c r="D7" s="87">
        <v>0</v>
      </c>
      <c r="E7" s="21">
        <v>0</v>
      </c>
      <c r="F7" s="88">
        <v>6</v>
      </c>
      <c r="G7" s="21">
        <v>0</v>
      </c>
      <c r="H7" s="2">
        <v>1</v>
      </c>
      <c r="I7" s="2">
        <v>2</v>
      </c>
      <c r="J7" s="88">
        <v>2</v>
      </c>
      <c r="K7" s="21">
        <v>0</v>
      </c>
      <c r="L7" s="2">
        <v>0</v>
      </c>
      <c r="M7" s="2">
        <v>0</v>
      </c>
      <c r="N7" s="88">
        <v>0</v>
      </c>
      <c r="O7" s="21">
        <v>0</v>
      </c>
      <c r="P7" s="2">
        <v>0</v>
      </c>
      <c r="Q7" s="89">
        <v>0</v>
      </c>
    </row>
    <row r="8" spans="1:19" x14ac:dyDescent="0.2">
      <c r="C8" s="168">
        <v>3</v>
      </c>
      <c r="D8" s="87">
        <v>0</v>
      </c>
      <c r="E8" s="21">
        <v>0</v>
      </c>
      <c r="F8" s="88">
        <v>5</v>
      </c>
      <c r="G8" s="21">
        <v>0</v>
      </c>
      <c r="H8" s="2">
        <v>1</v>
      </c>
      <c r="I8" s="2">
        <v>0</v>
      </c>
      <c r="J8" s="88">
        <v>1</v>
      </c>
      <c r="K8" s="21">
        <v>0</v>
      </c>
      <c r="L8" s="2">
        <v>1</v>
      </c>
      <c r="M8" s="2">
        <v>0</v>
      </c>
      <c r="N8" s="88">
        <v>0</v>
      </c>
      <c r="O8" s="21">
        <v>0</v>
      </c>
      <c r="P8" s="2">
        <v>0</v>
      </c>
      <c r="Q8" s="89">
        <v>0</v>
      </c>
    </row>
    <row r="9" spans="1:19" x14ac:dyDescent="0.2">
      <c r="C9" s="168">
        <v>4</v>
      </c>
      <c r="D9" s="87">
        <v>0</v>
      </c>
      <c r="E9" s="21">
        <v>0</v>
      </c>
      <c r="F9" s="88">
        <v>1</v>
      </c>
      <c r="G9" s="21">
        <v>4</v>
      </c>
      <c r="H9" s="2">
        <v>0</v>
      </c>
      <c r="I9" s="2">
        <v>0</v>
      </c>
      <c r="J9" s="88">
        <v>0</v>
      </c>
      <c r="K9" s="21">
        <v>1</v>
      </c>
      <c r="L9" s="2">
        <v>0</v>
      </c>
      <c r="M9" s="2">
        <v>5</v>
      </c>
      <c r="N9" s="88">
        <v>0</v>
      </c>
      <c r="O9" s="21">
        <v>0</v>
      </c>
      <c r="P9" s="2">
        <v>0</v>
      </c>
      <c r="Q9" s="89">
        <v>0</v>
      </c>
    </row>
    <row r="10" spans="1:19" x14ac:dyDescent="0.2">
      <c r="C10" s="168">
        <v>5</v>
      </c>
      <c r="D10" s="87">
        <v>0</v>
      </c>
      <c r="E10" s="21">
        <v>0</v>
      </c>
      <c r="F10" s="88">
        <v>5</v>
      </c>
      <c r="G10" s="21">
        <v>2</v>
      </c>
      <c r="H10" s="2">
        <v>1</v>
      </c>
      <c r="I10" s="2">
        <v>0</v>
      </c>
      <c r="J10" s="88">
        <v>1</v>
      </c>
      <c r="K10" s="21">
        <v>0</v>
      </c>
      <c r="L10" s="2">
        <v>0</v>
      </c>
      <c r="M10" s="2">
        <v>0</v>
      </c>
      <c r="N10" s="88">
        <v>0</v>
      </c>
      <c r="O10" s="21">
        <v>0</v>
      </c>
      <c r="P10" s="2">
        <v>0</v>
      </c>
      <c r="Q10" s="89">
        <v>0</v>
      </c>
    </row>
    <row r="11" spans="1:19" x14ac:dyDescent="0.2">
      <c r="C11" s="168">
        <v>6</v>
      </c>
      <c r="D11" s="87">
        <v>0</v>
      </c>
      <c r="E11" s="21">
        <v>0</v>
      </c>
      <c r="F11" s="88">
        <v>1</v>
      </c>
      <c r="G11" s="21">
        <v>4</v>
      </c>
      <c r="H11" s="2">
        <v>2</v>
      </c>
      <c r="I11" s="2">
        <v>1</v>
      </c>
      <c r="J11" s="88">
        <v>2</v>
      </c>
      <c r="K11" s="21">
        <v>0</v>
      </c>
      <c r="L11" s="2">
        <v>0</v>
      </c>
      <c r="M11" s="2">
        <v>0</v>
      </c>
      <c r="N11" s="88">
        <v>0</v>
      </c>
      <c r="O11" s="21">
        <v>0</v>
      </c>
      <c r="P11" s="2">
        <v>0</v>
      </c>
      <c r="Q11" s="89">
        <v>0</v>
      </c>
    </row>
    <row r="12" spans="1:19" x14ac:dyDescent="0.2">
      <c r="C12" s="168">
        <v>7</v>
      </c>
      <c r="D12" s="87">
        <v>0</v>
      </c>
      <c r="E12" s="21">
        <v>0</v>
      </c>
      <c r="F12" s="88">
        <v>4</v>
      </c>
      <c r="G12" s="21">
        <v>0</v>
      </c>
      <c r="H12" s="2">
        <v>1</v>
      </c>
      <c r="I12" s="2">
        <v>0</v>
      </c>
      <c r="J12" s="88">
        <v>0</v>
      </c>
      <c r="K12" s="21">
        <v>0</v>
      </c>
      <c r="L12" s="2">
        <v>0</v>
      </c>
      <c r="M12" s="2">
        <v>0</v>
      </c>
      <c r="N12" s="88">
        <v>1</v>
      </c>
      <c r="O12" s="21">
        <v>0</v>
      </c>
      <c r="P12" s="2">
        <v>1</v>
      </c>
      <c r="Q12" s="89">
        <v>0</v>
      </c>
    </row>
    <row r="13" spans="1:19" x14ac:dyDescent="0.2">
      <c r="C13" s="168">
        <v>8</v>
      </c>
      <c r="D13" s="87">
        <v>0</v>
      </c>
      <c r="E13" s="21">
        <v>0</v>
      </c>
      <c r="F13" s="88">
        <v>0</v>
      </c>
      <c r="G13" s="21">
        <v>0</v>
      </c>
      <c r="H13" s="2">
        <v>0</v>
      </c>
      <c r="I13" s="2">
        <v>2</v>
      </c>
      <c r="J13" s="88">
        <v>0</v>
      </c>
      <c r="K13" s="21">
        <v>0</v>
      </c>
      <c r="L13" s="2">
        <v>2</v>
      </c>
      <c r="M13" s="2">
        <v>5</v>
      </c>
      <c r="N13" s="88">
        <v>1</v>
      </c>
      <c r="O13" s="21">
        <v>0</v>
      </c>
      <c r="P13" s="2">
        <v>0</v>
      </c>
      <c r="Q13" s="89">
        <v>0</v>
      </c>
    </row>
    <row r="14" spans="1:19" ht="17" thickBot="1" x14ac:dyDescent="0.25">
      <c r="C14" s="169">
        <v>9</v>
      </c>
      <c r="D14" s="90">
        <v>0</v>
      </c>
      <c r="E14" s="91"/>
      <c r="F14" s="92">
        <v>0</v>
      </c>
      <c r="G14" s="91"/>
      <c r="H14" s="93">
        <v>5</v>
      </c>
      <c r="I14" s="93"/>
      <c r="J14" s="92">
        <v>1</v>
      </c>
      <c r="K14" s="91"/>
      <c r="L14" s="93">
        <v>2</v>
      </c>
      <c r="M14" s="93"/>
      <c r="N14" s="92">
        <v>1</v>
      </c>
      <c r="O14" s="91"/>
      <c r="P14" s="93">
        <v>4</v>
      </c>
      <c r="Q14" s="94"/>
    </row>
    <row r="16" spans="1:19" ht="17" thickBot="1" x14ac:dyDescent="0.25"/>
    <row r="17" spans="1:19" x14ac:dyDescent="0.2">
      <c r="A17" s="3" t="s">
        <v>112</v>
      </c>
      <c r="B17" s="3" t="s">
        <v>4</v>
      </c>
      <c r="C17" s="33" t="s">
        <v>115</v>
      </c>
      <c r="D17" s="72" t="s">
        <v>97</v>
      </c>
      <c r="E17" s="95" t="s">
        <v>98</v>
      </c>
      <c r="F17" s="74" t="s">
        <v>99</v>
      </c>
      <c r="G17" s="73" t="s">
        <v>100</v>
      </c>
      <c r="H17" s="95" t="s">
        <v>101</v>
      </c>
      <c r="I17" s="95" t="s">
        <v>102</v>
      </c>
      <c r="J17" s="74" t="s">
        <v>103</v>
      </c>
      <c r="K17" s="73" t="s">
        <v>104</v>
      </c>
      <c r="L17" s="95" t="s">
        <v>105</v>
      </c>
      <c r="M17" s="95" t="s">
        <v>106</v>
      </c>
      <c r="N17" s="74" t="s">
        <v>107</v>
      </c>
      <c r="O17" s="73" t="s">
        <v>108</v>
      </c>
      <c r="P17" s="95" t="s">
        <v>109</v>
      </c>
      <c r="Q17" s="96" t="s">
        <v>110</v>
      </c>
      <c r="S17" s="164"/>
    </row>
    <row r="18" spans="1:19" x14ac:dyDescent="0.2">
      <c r="C18" s="168">
        <v>1</v>
      </c>
      <c r="D18" s="67">
        <v>0</v>
      </c>
      <c r="E18">
        <v>0</v>
      </c>
      <c r="F18" s="35">
        <v>0</v>
      </c>
      <c r="G18" s="39">
        <v>0</v>
      </c>
      <c r="H18">
        <v>0</v>
      </c>
      <c r="I18">
        <v>0</v>
      </c>
      <c r="J18" s="35">
        <v>1</v>
      </c>
      <c r="K18" s="39">
        <v>0</v>
      </c>
      <c r="L18">
        <v>5</v>
      </c>
      <c r="M18">
        <v>0</v>
      </c>
      <c r="N18" s="35">
        <v>5</v>
      </c>
      <c r="O18" s="39">
        <v>1</v>
      </c>
      <c r="P18">
        <v>2</v>
      </c>
      <c r="Q18" s="68">
        <v>0</v>
      </c>
    </row>
    <row r="19" spans="1:19" x14ac:dyDescent="0.2">
      <c r="C19" s="168">
        <v>2</v>
      </c>
      <c r="D19" s="67">
        <v>0</v>
      </c>
      <c r="E19">
        <v>0</v>
      </c>
      <c r="F19" s="35">
        <v>0</v>
      </c>
      <c r="G19" s="39">
        <v>2</v>
      </c>
      <c r="H19">
        <v>0</v>
      </c>
      <c r="I19">
        <v>0</v>
      </c>
      <c r="J19" s="35">
        <v>6</v>
      </c>
      <c r="K19" s="39">
        <v>0</v>
      </c>
      <c r="L19">
        <v>10</v>
      </c>
      <c r="M19">
        <v>0</v>
      </c>
      <c r="N19" s="35">
        <v>2</v>
      </c>
      <c r="O19" s="39">
        <v>0</v>
      </c>
      <c r="P19">
        <v>5</v>
      </c>
      <c r="Q19" s="68">
        <v>0</v>
      </c>
    </row>
    <row r="20" spans="1:19" x14ac:dyDescent="0.2">
      <c r="C20" s="168">
        <v>3</v>
      </c>
      <c r="D20" s="67">
        <v>3</v>
      </c>
      <c r="E20">
        <v>0</v>
      </c>
      <c r="F20" s="35">
        <v>7</v>
      </c>
      <c r="G20" s="39">
        <v>0</v>
      </c>
      <c r="H20">
        <v>0</v>
      </c>
      <c r="I20">
        <v>0</v>
      </c>
      <c r="J20" s="35">
        <v>2</v>
      </c>
      <c r="K20" s="39">
        <v>1</v>
      </c>
      <c r="L20">
        <v>5</v>
      </c>
      <c r="M20">
        <v>0</v>
      </c>
      <c r="N20" s="35">
        <v>4</v>
      </c>
      <c r="O20" s="39">
        <v>1</v>
      </c>
      <c r="P20">
        <v>0</v>
      </c>
      <c r="Q20" s="68">
        <v>0</v>
      </c>
    </row>
    <row r="21" spans="1:19" x14ac:dyDescent="0.2">
      <c r="C21" s="168">
        <v>4</v>
      </c>
      <c r="D21" s="67">
        <v>0</v>
      </c>
      <c r="E21">
        <v>0</v>
      </c>
      <c r="F21" s="35">
        <v>5</v>
      </c>
      <c r="G21" s="39">
        <v>0</v>
      </c>
      <c r="H21">
        <v>0</v>
      </c>
      <c r="I21">
        <v>0</v>
      </c>
      <c r="J21" s="35">
        <v>0</v>
      </c>
      <c r="K21" s="39">
        <v>2</v>
      </c>
      <c r="L21">
        <v>4</v>
      </c>
      <c r="M21">
        <v>0</v>
      </c>
      <c r="N21" s="35">
        <v>10</v>
      </c>
      <c r="O21" s="39">
        <v>8</v>
      </c>
      <c r="P21">
        <v>3</v>
      </c>
      <c r="Q21" s="68">
        <v>0</v>
      </c>
    </row>
    <row r="22" spans="1:19" x14ac:dyDescent="0.2">
      <c r="C22" s="168">
        <v>5</v>
      </c>
      <c r="D22" s="67">
        <v>0</v>
      </c>
      <c r="E22">
        <v>0</v>
      </c>
      <c r="F22" s="35">
        <v>2</v>
      </c>
      <c r="G22" s="39">
        <v>0</v>
      </c>
      <c r="H22">
        <v>0</v>
      </c>
      <c r="I22">
        <v>0</v>
      </c>
      <c r="J22" s="35">
        <v>0</v>
      </c>
      <c r="K22" s="39">
        <v>0</v>
      </c>
      <c r="L22">
        <v>3</v>
      </c>
      <c r="M22">
        <v>0</v>
      </c>
      <c r="N22" s="35">
        <v>1</v>
      </c>
      <c r="O22" s="39">
        <v>5</v>
      </c>
      <c r="P22">
        <v>0</v>
      </c>
      <c r="Q22" s="68">
        <v>0</v>
      </c>
    </row>
    <row r="23" spans="1:19" ht="17" thickBot="1" x14ac:dyDescent="0.25">
      <c r="C23" s="169">
        <v>6</v>
      </c>
      <c r="D23" s="69"/>
      <c r="E23" s="70">
        <v>0</v>
      </c>
      <c r="F23" s="80"/>
      <c r="G23" s="79">
        <v>0</v>
      </c>
      <c r="H23" s="70"/>
      <c r="I23" s="70">
        <v>0</v>
      </c>
      <c r="J23" s="80"/>
      <c r="K23" s="79">
        <v>0</v>
      </c>
      <c r="L23" s="70"/>
      <c r="M23" s="70">
        <v>3</v>
      </c>
      <c r="N23" s="80"/>
      <c r="O23" s="79">
        <v>5</v>
      </c>
      <c r="P23" s="70"/>
      <c r="Q23" s="71">
        <v>0</v>
      </c>
    </row>
    <row r="25" spans="1:19" ht="17" thickBot="1" x14ac:dyDescent="0.25"/>
    <row r="26" spans="1:19" x14ac:dyDescent="0.2">
      <c r="A26" s="3" t="s">
        <v>113</v>
      </c>
      <c r="B26" s="3" t="s">
        <v>3</v>
      </c>
      <c r="C26" s="33" t="s">
        <v>115</v>
      </c>
      <c r="D26" s="72" t="s">
        <v>97</v>
      </c>
      <c r="E26" s="95" t="s">
        <v>98</v>
      </c>
      <c r="F26" s="74" t="s">
        <v>99</v>
      </c>
      <c r="G26" s="73" t="s">
        <v>100</v>
      </c>
      <c r="H26" s="95" t="s">
        <v>101</v>
      </c>
      <c r="I26" s="95" t="s">
        <v>102</v>
      </c>
      <c r="J26" s="74" t="s">
        <v>103</v>
      </c>
      <c r="K26" s="73" t="s">
        <v>104</v>
      </c>
      <c r="L26" s="95" t="s">
        <v>105</v>
      </c>
      <c r="M26" s="95" t="s">
        <v>106</v>
      </c>
      <c r="N26" s="74" t="s">
        <v>107</v>
      </c>
      <c r="O26" s="73" t="s">
        <v>108</v>
      </c>
      <c r="P26" s="95" t="s">
        <v>109</v>
      </c>
      <c r="Q26" s="96" t="s">
        <v>110</v>
      </c>
      <c r="S26" s="164"/>
    </row>
    <row r="27" spans="1:19" x14ac:dyDescent="0.2">
      <c r="C27" s="168">
        <v>1</v>
      </c>
      <c r="D27" s="67">
        <v>7</v>
      </c>
      <c r="E27">
        <v>0</v>
      </c>
      <c r="F27" s="35">
        <v>0</v>
      </c>
      <c r="G27" s="39">
        <v>0</v>
      </c>
      <c r="H27">
        <v>10</v>
      </c>
      <c r="I27">
        <v>0</v>
      </c>
      <c r="J27" s="35">
        <v>11</v>
      </c>
      <c r="K27" s="39">
        <v>0</v>
      </c>
      <c r="L27">
        <v>7</v>
      </c>
      <c r="M27">
        <v>0</v>
      </c>
      <c r="N27" s="35">
        <v>5</v>
      </c>
      <c r="O27" s="39">
        <v>0</v>
      </c>
      <c r="P27">
        <v>4</v>
      </c>
      <c r="Q27" s="68">
        <v>0</v>
      </c>
    </row>
    <row r="28" spans="1:19" x14ac:dyDescent="0.2">
      <c r="C28" s="168">
        <v>2</v>
      </c>
      <c r="D28" s="67">
        <v>1</v>
      </c>
      <c r="E28">
        <v>0</v>
      </c>
      <c r="F28" s="35">
        <v>9</v>
      </c>
      <c r="G28" s="39">
        <v>0</v>
      </c>
      <c r="H28">
        <v>4</v>
      </c>
      <c r="I28">
        <v>0</v>
      </c>
      <c r="J28" s="35">
        <v>8</v>
      </c>
      <c r="K28" s="39">
        <v>0</v>
      </c>
      <c r="L28">
        <v>11</v>
      </c>
      <c r="M28">
        <v>0</v>
      </c>
      <c r="N28" s="35">
        <v>6</v>
      </c>
      <c r="O28" s="39">
        <v>0</v>
      </c>
      <c r="P28">
        <v>4</v>
      </c>
      <c r="Q28" s="68">
        <v>0</v>
      </c>
    </row>
    <row r="29" spans="1:19" x14ac:dyDescent="0.2">
      <c r="C29" s="168">
        <v>3</v>
      </c>
      <c r="D29" s="67">
        <v>0</v>
      </c>
      <c r="E29">
        <v>0</v>
      </c>
      <c r="F29" s="35">
        <v>11</v>
      </c>
      <c r="G29" s="39">
        <v>0</v>
      </c>
      <c r="H29">
        <v>2</v>
      </c>
      <c r="I29">
        <v>0</v>
      </c>
      <c r="J29" s="35">
        <v>13</v>
      </c>
      <c r="K29" s="39">
        <v>7</v>
      </c>
      <c r="L29">
        <v>10</v>
      </c>
      <c r="M29">
        <v>2</v>
      </c>
      <c r="N29" s="35">
        <v>12</v>
      </c>
      <c r="O29" s="39">
        <v>1</v>
      </c>
      <c r="P29">
        <v>9</v>
      </c>
      <c r="Q29" s="68">
        <v>1</v>
      </c>
    </row>
    <row r="30" spans="1:19" x14ac:dyDescent="0.2">
      <c r="C30" s="168">
        <v>4</v>
      </c>
      <c r="D30" s="67">
        <v>0</v>
      </c>
      <c r="E30">
        <v>0</v>
      </c>
      <c r="F30" s="35">
        <v>13</v>
      </c>
      <c r="G30" s="39">
        <v>0</v>
      </c>
      <c r="H30">
        <v>0</v>
      </c>
      <c r="I30">
        <v>0</v>
      </c>
      <c r="J30" s="35">
        <v>6</v>
      </c>
      <c r="K30" s="39">
        <v>0</v>
      </c>
      <c r="L30">
        <v>13</v>
      </c>
      <c r="M30">
        <v>4</v>
      </c>
      <c r="N30" s="35">
        <v>10</v>
      </c>
      <c r="O30" s="39">
        <v>6</v>
      </c>
      <c r="P30">
        <v>14</v>
      </c>
      <c r="Q30" s="68">
        <v>2</v>
      </c>
    </row>
    <row r="31" spans="1:19" x14ac:dyDescent="0.2">
      <c r="C31" s="168">
        <v>5</v>
      </c>
      <c r="D31" s="67">
        <v>1</v>
      </c>
      <c r="E31">
        <v>0</v>
      </c>
      <c r="F31" s="35">
        <v>5</v>
      </c>
      <c r="G31" s="39">
        <v>2</v>
      </c>
      <c r="H31">
        <v>0</v>
      </c>
      <c r="I31">
        <v>0</v>
      </c>
      <c r="J31" s="35">
        <v>9</v>
      </c>
      <c r="K31" s="39">
        <v>0</v>
      </c>
      <c r="L31">
        <v>10</v>
      </c>
      <c r="M31">
        <v>2</v>
      </c>
      <c r="N31" s="35">
        <v>12</v>
      </c>
      <c r="O31" s="39">
        <v>0</v>
      </c>
      <c r="P31">
        <v>13</v>
      </c>
      <c r="Q31" s="68">
        <v>0</v>
      </c>
    </row>
    <row r="32" spans="1:19" x14ac:dyDescent="0.2">
      <c r="C32" s="168">
        <v>6</v>
      </c>
      <c r="D32" s="67">
        <v>0</v>
      </c>
      <c r="E32">
        <v>0</v>
      </c>
      <c r="F32" s="35">
        <v>6</v>
      </c>
      <c r="G32" s="39">
        <v>2</v>
      </c>
      <c r="H32">
        <v>2</v>
      </c>
      <c r="I32">
        <v>0</v>
      </c>
      <c r="J32" s="35">
        <v>5</v>
      </c>
      <c r="K32" s="39">
        <v>6</v>
      </c>
      <c r="L32">
        <v>10</v>
      </c>
      <c r="M32">
        <v>4</v>
      </c>
      <c r="N32" s="35">
        <v>12</v>
      </c>
      <c r="O32" s="39">
        <v>0</v>
      </c>
      <c r="P32">
        <v>7</v>
      </c>
      <c r="Q32" s="68">
        <v>0</v>
      </c>
    </row>
    <row r="33" spans="3:17" x14ac:dyDescent="0.2">
      <c r="C33" s="168">
        <v>7</v>
      </c>
      <c r="D33" s="67">
        <v>0</v>
      </c>
      <c r="E33">
        <v>0</v>
      </c>
      <c r="F33" s="35">
        <v>4</v>
      </c>
      <c r="G33" s="39">
        <v>2</v>
      </c>
      <c r="H33">
        <v>2</v>
      </c>
      <c r="I33">
        <v>0</v>
      </c>
      <c r="J33" s="35">
        <v>6</v>
      </c>
      <c r="K33" s="39">
        <v>0</v>
      </c>
      <c r="L33">
        <v>9</v>
      </c>
      <c r="M33">
        <v>2</v>
      </c>
      <c r="N33" s="35">
        <v>10</v>
      </c>
      <c r="O33" s="39">
        <v>1</v>
      </c>
      <c r="P33">
        <v>6</v>
      </c>
      <c r="Q33" s="68">
        <v>1</v>
      </c>
    </row>
    <row r="34" spans="3:17" x14ac:dyDescent="0.2">
      <c r="C34" s="168">
        <v>8</v>
      </c>
      <c r="D34" s="67">
        <v>0</v>
      </c>
      <c r="F34" s="35">
        <v>3</v>
      </c>
      <c r="G34" s="39"/>
      <c r="H34">
        <v>0</v>
      </c>
      <c r="J34" s="35">
        <v>2</v>
      </c>
      <c r="K34" s="39"/>
      <c r="L34">
        <v>10</v>
      </c>
      <c r="N34" s="35">
        <v>11</v>
      </c>
      <c r="O34" s="39"/>
      <c r="P34">
        <v>7</v>
      </c>
      <c r="Q34" s="68"/>
    </row>
    <row r="35" spans="3:17" x14ac:dyDescent="0.2">
      <c r="C35" s="168">
        <v>9</v>
      </c>
      <c r="D35" s="67">
        <v>0</v>
      </c>
      <c r="F35" s="35">
        <v>4</v>
      </c>
      <c r="G35" s="39"/>
      <c r="H35">
        <v>2</v>
      </c>
      <c r="J35" s="35">
        <v>7</v>
      </c>
      <c r="K35" s="39"/>
      <c r="L35">
        <v>9</v>
      </c>
      <c r="N35" s="35">
        <v>8</v>
      </c>
      <c r="O35" s="39"/>
      <c r="P35">
        <v>13</v>
      </c>
      <c r="Q35" s="68"/>
    </row>
    <row r="36" spans="3:17" ht="17" thickBot="1" x14ac:dyDescent="0.25">
      <c r="C36" s="169">
        <v>10</v>
      </c>
      <c r="D36" s="69">
        <v>0</v>
      </c>
      <c r="E36" s="70"/>
      <c r="F36" s="80">
        <v>3</v>
      </c>
      <c r="G36" s="79"/>
      <c r="H36" s="70">
        <v>0</v>
      </c>
      <c r="I36" s="70"/>
      <c r="J36" s="80">
        <v>2</v>
      </c>
      <c r="K36" s="79"/>
      <c r="L36" s="70">
        <v>9</v>
      </c>
      <c r="M36" s="70"/>
      <c r="N36" s="80">
        <v>7</v>
      </c>
      <c r="O36" s="79"/>
      <c r="P36" s="70">
        <v>6</v>
      </c>
      <c r="Q36" s="7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B9885-3262-1441-A043-4DE6A7FBA681}">
  <dimension ref="A1:R17"/>
  <sheetViews>
    <sheetView workbookViewId="0">
      <selection activeCell="F23" sqref="F23"/>
    </sheetView>
  </sheetViews>
  <sheetFormatPr baseColWidth="10" defaultRowHeight="16" x14ac:dyDescent="0.2"/>
  <cols>
    <col min="3" max="3" width="18.33203125" bestFit="1" customWidth="1"/>
    <col min="4" max="4" width="23" bestFit="1" customWidth="1"/>
    <col min="5" max="5" width="18.33203125" bestFit="1" customWidth="1"/>
    <col min="6" max="6" width="23" bestFit="1" customWidth="1"/>
    <col min="7" max="7" width="17.6640625" customWidth="1"/>
    <col min="8" max="8" width="15.83203125" customWidth="1"/>
    <col min="9" max="9" width="15" customWidth="1"/>
  </cols>
  <sheetData>
    <row r="1" spans="1:18" ht="19" x14ac:dyDescent="0.25">
      <c r="A1" s="65" t="s">
        <v>114</v>
      </c>
      <c r="B1" s="66"/>
      <c r="C1" s="66"/>
      <c r="D1" s="66"/>
      <c r="E1" s="66"/>
      <c r="F1" s="66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18" x14ac:dyDescent="0.2">
      <c r="A3" s="3" t="s">
        <v>51</v>
      </c>
      <c r="B3" t="s">
        <v>244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x14ac:dyDescent="0.2">
      <c r="B4" t="s">
        <v>245</v>
      </c>
      <c r="J4" s="3"/>
      <c r="K4" s="3"/>
      <c r="L4" s="3"/>
      <c r="M4" s="3"/>
      <c r="N4" s="3"/>
      <c r="O4" s="3"/>
      <c r="P4" s="3"/>
      <c r="Q4" s="3"/>
      <c r="R4" s="3"/>
    </row>
    <row r="5" spans="1:18" x14ac:dyDescent="0.2">
      <c r="J5" s="3"/>
      <c r="K5" s="3"/>
      <c r="L5" s="3"/>
      <c r="M5" s="3"/>
      <c r="N5" s="3"/>
      <c r="O5" s="3"/>
      <c r="P5" s="3"/>
      <c r="Q5" s="3"/>
      <c r="R5" s="3"/>
    </row>
    <row r="6" spans="1:18" ht="17" thickBot="1" x14ac:dyDescent="0.25">
      <c r="J6" s="3"/>
      <c r="K6" s="3"/>
      <c r="L6" s="3"/>
      <c r="M6" s="3"/>
      <c r="N6" s="3"/>
      <c r="O6" s="3"/>
      <c r="P6" s="3"/>
      <c r="Q6" s="3"/>
      <c r="R6" s="3"/>
    </row>
    <row r="7" spans="1:18" x14ac:dyDescent="0.2">
      <c r="A7" s="3" t="s">
        <v>3</v>
      </c>
      <c r="B7" s="3"/>
      <c r="C7" s="185" t="s">
        <v>2</v>
      </c>
      <c r="D7" s="191"/>
      <c r="E7" s="192" t="s">
        <v>1</v>
      </c>
      <c r="F7" s="186"/>
    </row>
    <row r="8" spans="1:18" ht="17" thickBot="1" x14ac:dyDescent="0.25">
      <c r="C8" s="187" t="s">
        <v>243</v>
      </c>
      <c r="D8" s="189" t="s">
        <v>246</v>
      </c>
      <c r="E8" s="190" t="s">
        <v>243</v>
      </c>
      <c r="F8" s="188" t="s">
        <v>246</v>
      </c>
    </row>
    <row r="9" spans="1:18" x14ac:dyDescent="0.2">
      <c r="B9" s="105" t="s">
        <v>33</v>
      </c>
      <c r="C9" s="193" t="s">
        <v>231</v>
      </c>
      <c r="D9" s="39" t="s">
        <v>235</v>
      </c>
      <c r="E9" s="35" t="s">
        <v>237</v>
      </c>
      <c r="F9" s="68" t="s">
        <v>237</v>
      </c>
    </row>
    <row r="10" spans="1:18" x14ac:dyDescent="0.2">
      <c r="B10" s="144" t="s">
        <v>34</v>
      </c>
      <c r="C10" s="67" t="s">
        <v>232</v>
      </c>
      <c r="D10" s="39" t="s">
        <v>232</v>
      </c>
      <c r="E10" s="35" t="s">
        <v>238</v>
      </c>
      <c r="F10" s="68" t="s">
        <v>238</v>
      </c>
    </row>
    <row r="11" spans="1:18" x14ac:dyDescent="0.2">
      <c r="B11" s="144" t="s">
        <v>35</v>
      </c>
      <c r="C11" s="67" t="s">
        <v>233</v>
      </c>
      <c r="D11" s="39" t="s">
        <v>233</v>
      </c>
      <c r="E11" s="35" t="s">
        <v>237</v>
      </c>
      <c r="F11" s="68" t="s">
        <v>237</v>
      </c>
    </row>
    <row r="12" spans="1:18" x14ac:dyDescent="0.2">
      <c r="B12" s="144" t="s">
        <v>36</v>
      </c>
      <c r="C12" s="67" t="s">
        <v>234</v>
      </c>
      <c r="D12" s="39" t="s">
        <v>234</v>
      </c>
      <c r="E12" s="35" t="s">
        <v>239</v>
      </c>
      <c r="F12" s="68" t="s">
        <v>241</v>
      </c>
    </row>
    <row r="13" spans="1:18" x14ac:dyDescent="0.2">
      <c r="B13" s="144" t="s">
        <v>37</v>
      </c>
      <c r="C13" s="67" t="s">
        <v>234</v>
      </c>
      <c r="D13" s="39" t="s">
        <v>234</v>
      </c>
      <c r="E13" s="35" t="s">
        <v>240</v>
      </c>
      <c r="F13" s="68" t="s">
        <v>242</v>
      </c>
    </row>
    <row r="14" spans="1:18" x14ac:dyDescent="0.2">
      <c r="B14" s="144" t="s">
        <v>38</v>
      </c>
      <c r="C14" s="67" t="s">
        <v>234</v>
      </c>
      <c r="D14" s="39" t="s">
        <v>236</v>
      </c>
      <c r="E14" s="35" t="s">
        <v>238</v>
      </c>
      <c r="F14" s="68" t="s">
        <v>237</v>
      </c>
    </row>
    <row r="15" spans="1:18" ht="17" thickBot="1" x14ac:dyDescent="0.25">
      <c r="B15" s="145" t="s">
        <v>39</v>
      </c>
      <c r="C15" s="69" t="s">
        <v>234</v>
      </c>
      <c r="D15" s="79" t="s">
        <v>234</v>
      </c>
      <c r="E15" s="80" t="s">
        <v>238</v>
      </c>
      <c r="F15" s="71" t="s">
        <v>237</v>
      </c>
    </row>
    <row r="17" spans="5:5" x14ac:dyDescent="0.2">
      <c r="E17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7B211-6EC4-BA46-AE2E-73DC66D84EDE}">
  <dimension ref="A1:AV110"/>
  <sheetViews>
    <sheetView workbookViewId="0"/>
  </sheetViews>
  <sheetFormatPr baseColWidth="10" defaultRowHeight="16" x14ac:dyDescent="0.2"/>
  <cols>
    <col min="1" max="1" width="11.83203125" bestFit="1" customWidth="1"/>
    <col min="2" max="2" width="24.5" bestFit="1" customWidth="1"/>
    <col min="3" max="3" width="5" bestFit="1" customWidth="1"/>
    <col min="4" max="4" width="16.33203125" bestFit="1" customWidth="1"/>
    <col min="5" max="5" width="7.1640625" customWidth="1"/>
    <col min="6" max="6" width="10.33203125" bestFit="1" customWidth="1"/>
    <col min="7" max="7" width="5" bestFit="1" customWidth="1"/>
    <col min="8" max="8" width="16.33203125" bestFit="1" customWidth="1"/>
    <col min="9" max="10" width="9.6640625" bestFit="1" customWidth="1"/>
    <col min="11" max="11" width="5" bestFit="1" customWidth="1"/>
    <col min="12" max="12" width="10.33203125" bestFit="1" customWidth="1"/>
    <col min="13" max="13" width="16.33203125" bestFit="1" customWidth="1"/>
    <col min="14" max="14" width="5.5" customWidth="1"/>
    <col min="15" max="15" width="10.33203125" bestFit="1" customWidth="1"/>
    <col min="16" max="16" width="5" bestFit="1" customWidth="1"/>
    <col min="17" max="17" width="10.33203125" bestFit="1" customWidth="1"/>
    <col min="18" max="18" width="16.33203125" bestFit="1" customWidth="1"/>
    <col min="19" max="20" width="9.6640625" bestFit="1" customWidth="1"/>
    <col min="21" max="21" width="5" bestFit="1" customWidth="1"/>
    <col min="22" max="22" width="10.33203125" bestFit="1" customWidth="1"/>
    <col min="23" max="23" width="16.33203125" bestFit="1" customWidth="1"/>
    <col min="24" max="24" width="7.33203125" customWidth="1"/>
    <col min="25" max="25" width="10.33203125" bestFit="1" customWidth="1"/>
    <col min="26" max="26" width="5" bestFit="1" customWidth="1"/>
    <col min="27" max="27" width="10.33203125" bestFit="1" customWidth="1"/>
    <col min="28" max="28" width="16.33203125" bestFit="1" customWidth="1"/>
    <col min="29" max="30" width="9.6640625" bestFit="1" customWidth="1"/>
    <col min="31" max="31" width="5" bestFit="1" customWidth="1"/>
    <col min="32" max="32" width="10.33203125" bestFit="1" customWidth="1"/>
    <col min="33" max="33" width="16.33203125" bestFit="1" customWidth="1"/>
    <col min="34" max="34" width="6.83203125" customWidth="1"/>
    <col min="35" max="35" width="11.33203125" bestFit="1" customWidth="1"/>
    <col min="36" max="36" width="5" bestFit="1" customWidth="1"/>
    <col min="37" max="37" width="10.33203125" bestFit="1" customWidth="1"/>
    <col min="38" max="38" width="16.33203125" bestFit="1" customWidth="1"/>
    <col min="39" max="40" width="9.6640625" bestFit="1" customWidth="1"/>
    <col min="41" max="41" width="5" bestFit="1" customWidth="1"/>
    <col min="42" max="42" width="10.33203125" bestFit="1" customWidth="1"/>
    <col min="43" max="43" width="16.33203125" bestFit="1" customWidth="1"/>
    <col min="44" max="44" width="7" customWidth="1"/>
    <col min="45" max="45" width="11.33203125" bestFit="1" customWidth="1"/>
    <col min="46" max="46" width="5" bestFit="1" customWidth="1"/>
    <col min="47" max="47" width="10.33203125" bestFit="1" customWidth="1"/>
    <col min="48" max="48" width="16.33203125" bestFit="1" customWidth="1"/>
  </cols>
  <sheetData>
    <row r="1" spans="1:48" ht="19" x14ac:dyDescent="0.25">
      <c r="A1" s="65" t="s">
        <v>14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</row>
    <row r="3" spans="1:48" x14ac:dyDescent="0.2">
      <c r="A3" s="3" t="s">
        <v>138</v>
      </c>
      <c r="B3" t="s">
        <v>139</v>
      </c>
    </row>
    <row r="4" spans="1:48" ht="17" thickBot="1" x14ac:dyDescent="0.25">
      <c r="I4" s="98"/>
      <c r="J4" s="98"/>
      <c r="K4" s="98"/>
      <c r="L4" s="98"/>
      <c r="M4" s="98"/>
      <c r="N4" s="98"/>
      <c r="O4" s="98"/>
      <c r="P4" s="98"/>
      <c r="Q4" s="98"/>
      <c r="R4" s="98"/>
      <c r="S4" s="98"/>
      <c r="T4" s="98"/>
      <c r="U4" s="98"/>
      <c r="V4" s="98"/>
      <c r="W4" s="98"/>
      <c r="X4" s="98"/>
      <c r="Y4" s="98"/>
      <c r="Z4" s="98"/>
      <c r="AA4" s="98"/>
      <c r="AC4" s="98"/>
      <c r="AD4" s="98"/>
      <c r="AE4" s="98"/>
      <c r="AF4" s="98"/>
      <c r="AG4" s="98"/>
      <c r="AH4" s="98"/>
      <c r="AI4" s="98"/>
      <c r="AJ4" s="98"/>
      <c r="AK4" s="98"/>
      <c r="AM4" s="98"/>
      <c r="AN4" s="98"/>
      <c r="AO4" s="98"/>
      <c r="AP4" s="98"/>
      <c r="AQ4" s="98"/>
      <c r="AR4" s="98"/>
      <c r="AS4" s="98"/>
      <c r="AT4" s="98"/>
      <c r="AU4" s="98"/>
    </row>
    <row r="5" spans="1:48" x14ac:dyDescent="0.2">
      <c r="B5" s="170" t="s">
        <v>147</v>
      </c>
      <c r="C5" s="171"/>
      <c r="D5" s="171"/>
      <c r="E5" s="100"/>
      <c r="F5" s="174" t="s">
        <v>147</v>
      </c>
      <c r="G5" s="174"/>
      <c r="H5" s="175"/>
      <c r="I5" s="98"/>
      <c r="J5" s="170" t="s">
        <v>5</v>
      </c>
      <c r="K5" s="171"/>
      <c r="L5" s="171"/>
      <c r="M5" s="171"/>
      <c r="N5" s="100"/>
      <c r="O5" s="174" t="s">
        <v>5</v>
      </c>
      <c r="P5" s="174"/>
      <c r="Q5" s="174"/>
      <c r="R5" s="175"/>
      <c r="S5" s="98"/>
      <c r="T5" s="170" t="s">
        <v>4</v>
      </c>
      <c r="U5" s="171"/>
      <c r="V5" s="171"/>
      <c r="W5" s="171"/>
      <c r="X5" s="100"/>
      <c r="Y5" s="174" t="s">
        <v>4</v>
      </c>
      <c r="Z5" s="174"/>
      <c r="AA5" s="174"/>
      <c r="AB5" s="175"/>
      <c r="AD5" s="170" t="s">
        <v>148</v>
      </c>
      <c r="AE5" s="171"/>
      <c r="AF5" s="171"/>
      <c r="AG5" s="171"/>
      <c r="AH5" s="100"/>
      <c r="AI5" s="174" t="s">
        <v>148</v>
      </c>
      <c r="AJ5" s="174"/>
      <c r="AK5" s="174"/>
      <c r="AL5" s="175"/>
      <c r="AN5" s="170" t="s">
        <v>3</v>
      </c>
      <c r="AO5" s="171"/>
      <c r="AP5" s="171"/>
      <c r="AQ5" s="171"/>
      <c r="AR5" s="100"/>
      <c r="AS5" s="174" t="s">
        <v>3</v>
      </c>
      <c r="AT5" s="174"/>
      <c r="AU5" s="174"/>
      <c r="AV5" s="175"/>
    </row>
    <row r="6" spans="1:48" x14ac:dyDescent="0.2">
      <c r="B6" s="172" t="s">
        <v>137</v>
      </c>
      <c r="C6" s="173" t="s">
        <v>64</v>
      </c>
      <c r="D6" s="173" t="s">
        <v>220</v>
      </c>
      <c r="E6" s="98"/>
      <c r="F6" s="176" t="s">
        <v>137</v>
      </c>
      <c r="G6" s="176" t="s">
        <v>64</v>
      </c>
      <c r="H6" s="177" t="s">
        <v>220</v>
      </c>
      <c r="I6" s="98"/>
      <c r="J6" s="178" t="s">
        <v>137</v>
      </c>
      <c r="K6" s="173" t="s">
        <v>64</v>
      </c>
      <c r="L6" s="173" t="s">
        <v>116</v>
      </c>
      <c r="M6" s="173" t="s">
        <v>220</v>
      </c>
      <c r="N6" s="98"/>
      <c r="O6" s="176" t="s">
        <v>137</v>
      </c>
      <c r="P6" s="176" t="s">
        <v>64</v>
      </c>
      <c r="Q6" s="176" t="s">
        <v>116</v>
      </c>
      <c r="R6" s="177" t="s">
        <v>220</v>
      </c>
      <c r="S6" s="98"/>
      <c r="T6" s="178" t="s">
        <v>137</v>
      </c>
      <c r="U6" s="173" t="s">
        <v>64</v>
      </c>
      <c r="V6" s="173" t="s">
        <v>116</v>
      </c>
      <c r="W6" s="173" t="s">
        <v>220</v>
      </c>
      <c r="X6" s="98"/>
      <c r="Y6" s="176" t="s">
        <v>137</v>
      </c>
      <c r="Z6" s="176" t="s">
        <v>64</v>
      </c>
      <c r="AA6" s="176" t="s">
        <v>116</v>
      </c>
      <c r="AB6" s="177" t="s">
        <v>220</v>
      </c>
      <c r="AD6" s="178" t="s">
        <v>137</v>
      </c>
      <c r="AE6" s="173" t="s">
        <v>64</v>
      </c>
      <c r="AF6" s="173" t="s">
        <v>116</v>
      </c>
      <c r="AG6" s="173" t="s">
        <v>220</v>
      </c>
      <c r="AH6" s="98"/>
      <c r="AI6" s="176" t="s">
        <v>137</v>
      </c>
      <c r="AJ6" s="176" t="s">
        <v>64</v>
      </c>
      <c r="AK6" s="176" t="s">
        <v>116</v>
      </c>
      <c r="AL6" s="177" t="s">
        <v>220</v>
      </c>
      <c r="AN6" s="178" t="s">
        <v>137</v>
      </c>
      <c r="AO6" s="173" t="s">
        <v>64</v>
      </c>
      <c r="AP6" s="173" t="s">
        <v>116</v>
      </c>
      <c r="AQ6" s="173" t="s">
        <v>220</v>
      </c>
      <c r="AR6" s="98"/>
      <c r="AS6" s="176" t="s">
        <v>137</v>
      </c>
      <c r="AT6" s="176" t="s">
        <v>64</v>
      </c>
      <c r="AU6" s="176" t="s">
        <v>116</v>
      </c>
      <c r="AV6" s="177" t="s">
        <v>220</v>
      </c>
    </row>
    <row r="7" spans="1:48" x14ac:dyDescent="0.2">
      <c r="B7" s="101" t="s">
        <v>117</v>
      </c>
      <c r="C7" t="s">
        <v>33</v>
      </c>
      <c r="D7">
        <v>0</v>
      </c>
      <c r="F7" s="98" t="s">
        <v>142</v>
      </c>
      <c r="G7" t="s">
        <v>33</v>
      </c>
      <c r="H7" s="68">
        <v>0</v>
      </c>
      <c r="J7" s="101" t="s">
        <v>117</v>
      </c>
      <c r="K7" t="s">
        <v>33</v>
      </c>
      <c r="L7">
        <v>0</v>
      </c>
      <c r="M7">
        <v>0</v>
      </c>
      <c r="O7" s="98" t="s">
        <v>142</v>
      </c>
      <c r="P7" t="s">
        <v>33</v>
      </c>
      <c r="Q7">
        <v>0</v>
      </c>
      <c r="R7" s="68">
        <v>0</v>
      </c>
      <c r="T7" s="101" t="s">
        <v>117</v>
      </c>
      <c r="U7" t="s">
        <v>33</v>
      </c>
      <c r="V7">
        <v>0</v>
      </c>
      <c r="W7">
        <v>0</v>
      </c>
      <c r="Y7" s="98" t="s">
        <v>142</v>
      </c>
      <c r="Z7" t="s">
        <v>33</v>
      </c>
      <c r="AA7">
        <v>0</v>
      </c>
      <c r="AB7" s="68">
        <v>0</v>
      </c>
      <c r="AD7" s="101" t="s">
        <v>117</v>
      </c>
      <c r="AE7" t="s">
        <v>33</v>
      </c>
      <c r="AF7">
        <v>0</v>
      </c>
      <c r="AG7">
        <v>0</v>
      </c>
      <c r="AI7" s="98" t="s">
        <v>142</v>
      </c>
      <c r="AJ7" t="s">
        <v>33</v>
      </c>
      <c r="AK7">
        <v>0</v>
      </c>
      <c r="AL7" s="68">
        <v>0</v>
      </c>
      <c r="AN7" s="101" t="s">
        <v>117</v>
      </c>
      <c r="AO7" t="s">
        <v>33</v>
      </c>
      <c r="AP7">
        <v>1</v>
      </c>
      <c r="AQ7">
        <v>0</v>
      </c>
      <c r="AS7" s="98" t="s">
        <v>142</v>
      </c>
      <c r="AT7" t="s">
        <v>33</v>
      </c>
      <c r="AU7">
        <v>0</v>
      </c>
      <c r="AV7" s="68">
        <v>0</v>
      </c>
    </row>
    <row r="8" spans="1:48" x14ac:dyDescent="0.2">
      <c r="B8" s="67"/>
      <c r="C8" t="s">
        <v>34</v>
      </c>
      <c r="D8">
        <v>0</v>
      </c>
      <c r="G8" t="s">
        <v>34</v>
      </c>
      <c r="H8" s="68">
        <v>0</v>
      </c>
      <c r="J8" s="101"/>
      <c r="K8" t="s">
        <v>34</v>
      </c>
      <c r="L8">
        <v>0</v>
      </c>
      <c r="M8">
        <v>1</v>
      </c>
      <c r="O8" s="98"/>
      <c r="P8" t="s">
        <v>34</v>
      </c>
      <c r="Q8">
        <v>0</v>
      </c>
      <c r="R8" s="68">
        <v>0</v>
      </c>
      <c r="T8" s="101"/>
      <c r="U8" t="s">
        <v>34</v>
      </c>
      <c r="V8">
        <v>0</v>
      </c>
      <c r="W8">
        <v>1</v>
      </c>
      <c r="Y8" s="98"/>
      <c r="Z8" t="s">
        <v>34</v>
      </c>
      <c r="AA8">
        <v>0</v>
      </c>
      <c r="AB8" s="68">
        <v>0</v>
      </c>
      <c r="AD8" s="101"/>
      <c r="AE8" t="s">
        <v>34</v>
      </c>
      <c r="AF8">
        <v>1</v>
      </c>
      <c r="AG8">
        <v>0</v>
      </c>
      <c r="AI8" s="98"/>
      <c r="AJ8" t="s">
        <v>34</v>
      </c>
      <c r="AK8">
        <v>1</v>
      </c>
      <c r="AL8" s="68">
        <v>0</v>
      </c>
      <c r="AN8" s="67"/>
      <c r="AO8" t="s">
        <v>34</v>
      </c>
      <c r="AP8">
        <v>1</v>
      </c>
      <c r="AQ8">
        <v>1</v>
      </c>
      <c r="AT8" t="s">
        <v>34</v>
      </c>
      <c r="AU8">
        <v>0</v>
      </c>
      <c r="AV8" s="68">
        <v>0</v>
      </c>
    </row>
    <row r="9" spans="1:48" x14ac:dyDescent="0.2">
      <c r="B9" s="67"/>
      <c r="C9" t="s">
        <v>35</v>
      </c>
      <c r="D9">
        <v>0</v>
      </c>
      <c r="G9" t="s">
        <v>35</v>
      </c>
      <c r="H9" s="68">
        <v>0</v>
      </c>
      <c r="J9" s="101"/>
      <c r="K9" t="s">
        <v>35</v>
      </c>
      <c r="L9">
        <v>1</v>
      </c>
      <c r="M9">
        <v>0</v>
      </c>
      <c r="O9" s="98"/>
      <c r="P9" t="s">
        <v>35</v>
      </c>
      <c r="Q9">
        <v>0</v>
      </c>
      <c r="R9" s="68">
        <v>1</v>
      </c>
      <c r="T9" s="101"/>
      <c r="U9" t="s">
        <v>35</v>
      </c>
      <c r="V9">
        <v>1</v>
      </c>
      <c r="W9">
        <v>0</v>
      </c>
      <c r="Y9" s="98"/>
      <c r="Z9" t="s">
        <v>35</v>
      </c>
      <c r="AA9">
        <v>1</v>
      </c>
      <c r="AB9" s="68">
        <v>1</v>
      </c>
      <c r="AD9" s="101"/>
      <c r="AE9" t="s">
        <v>35</v>
      </c>
      <c r="AF9">
        <v>1</v>
      </c>
      <c r="AG9">
        <v>0</v>
      </c>
      <c r="AI9" s="98"/>
      <c r="AJ9" t="s">
        <v>35</v>
      </c>
      <c r="AK9">
        <v>1</v>
      </c>
      <c r="AL9" s="68">
        <v>1</v>
      </c>
      <c r="AN9" s="67"/>
      <c r="AO9" t="s">
        <v>35</v>
      </c>
      <c r="AP9">
        <v>1</v>
      </c>
      <c r="AQ9">
        <v>0</v>
      </c>
      <c r="AT9" t="s">
        <v>35</v>
      </c>
      <c r="AU9">
        <v>1</v>
      </c>
      <c r="AV9" s="68">
        <v>1</v>
      </c>
    </row>
    <row r="10" spans="1:48" x14ac:dyDescent="0.2">
      <c r="B10" s="67"/>
      <c r="C10" t="s">
        <v>36</v>
      </c>
      <c r="D10">
        <v>0</v>
      </c>
      <c r="G10" t="s">
        <v>36</v>
      </c>
      <c r="H10" s="68">
        <v>0</v>
      </c>
      <c r="J10" s="101"/>
      <c r="K10" t="s">
        <v>36</v>
      </c>
      <c r="L10">
        <v>0</v>
      </c>
      <c r="M10">
        <v>0</v>
      </c>
      <c r="O10" s="98"/>
      <c r="P10" t="s">
        <v>36</v>
      </c>
      <c r="Q10">
        <v>0</v>
      </c>
      <c r="R10" s="68">
        <v>1</v>
      </c>
      <c r="T10" s="101"/>
      <c r="U10" t="s">
        <v>36</v>
      </c>
      <c r="V10">
        <v>0</v>
      </c>
      <c r="W10">
        <v>0</v>
      </c>
      <c r="Y10" s="98"/>
      <c r="Z10" t="s">
        <v>36</v>
      </c>
      <c r="AA10">
        <v>0</v>
      </c>
      <c r="AB10" s="68">
        <v>0</v>
      </c>
      <c r="AD10" s="101"/>
      <c r="AE10" t="s">
        <v>36</v>
      </c>
      <c r="AF10">
        <v>1</v>
      </c>
      <c r="AG10">
        <v>1</v>
      </c>
      <c r="AI10" s="98"/>
      <c r="AJ10" t="s">
        <v>36</v>
      </c>
      <c r="AK10">
        <v>0</v>
      </c>
      <c r="AL10" s="68">
        <v>0</v>
      </c>
      <c r="AN10" s="67"/>
      <c r="AO10" t="s">
        <v>36</v>
      </c>
      <c r="AP10">
        <v>1</v>
      </c>
      <c r="AQ10">
        <v>1</v>
      </c>
      <c r="AT10" t="s">
        <v>36</v>
      </c>
      <c r="AU10">
        <v>0</v>
      </c>
      <c r="AV10" s="68">
        <v>0</v>
      </c>
    </row>
    <row r="11" spans="1:48" x14ac:dyDescent="0.2">
      <c r="B11" s="67"/>
      <c r="C11" t="s">
        <v>37</v>
      </c>
      <c r="D11">
        <v>1</v>
      </c>
      <c r="G11" t="s">
        <v>37</v>
      </c>
      <c r="H11" s="68">
        <v>0</v>
      </c>
      <c r="J11" s="101"/>
      <c r="K11" t="s">
        <v>37</v>
      </c>
      <c r="L11">
        <v>1</v>
      </c>
      <c r="M11">
        <v>0</v>
      </c>
      <c r="O11" s="98"/>
      <c r="P11" t="s">
        <v>37</v>
      </c>
      <c r="Q11">
        <v>0</v>
      </c>
      <c r="R11" s="68">
        <v>1</v>
      </c>
      <c r="T11" s="101"/>
      <c r="U11" t="s">
        <v>37</v>
      </c>
      <c r="V11">
        <v>1</v>
      </c>
      <c r="W11">
        <v>1</v>
      </c>
      <c r="Y11" s="98"/>
      <c r="Z11" t="s">
        <v>37</v>
      </c>
      <c r="AA11">
        <v>0</v>
      </c>
      <c r="AB11" s="68">
        <v>0</v>
      </c>
      <c r="AD11" s="101"/>
      <c r="AE11" t="s">
        <v>37</v>
      </c>
      <c r="AF11">
        <v>1</v>
      </c>
      <c r="AG11">
        <v>1</v>
      </c>
      <c r="AI11" s="98"/>
      <c r="AJ11" t="s">
        <v>37</v>
      </c>
      <c r="AK11">
        <v>1</v>
      </c>
      <c r="AL11" s="68">
        <v>0</v>
      </c>
      <c r="AN11" s="67"/>
      <c r="AO11" t="s">
        <v>37</v>
      </c>
      <c r="AP11">
        <v>1</v>
      </c>
      <c r="AQ11">
        <v>1</v>
      </c>
      <c r="AT11" t="s">
        <v>37</v>
      </c>
      <c r="AU11">
        <v>0</v>
      </c>
      <c r="AV11" s="68">
        <v>0</v>
      </c>
    </row>
    <row r="12" spans="1:48" x14ac:dyDescent="0.2">
      <c r="B12" s="67"/>
      <c r="C12" t="s">
        <v>38</v>
      </c>
      <c r="D12">
        <v>0</v>
      </c>
      <c r="G12" t="s">
        <v>38</v>
      </c>
      <c r="H12" s="68">
        <v>1</v>
      </c>
      <c r="J12" s="101"/>
      <c r="K12" t="s">
        <v>38</v>
      </c>
      <c r="L12">
        <v>0</v>
      </c>
      <c r="M12">
        <v>0</v>
      </c>
      <c r="O12" s="98"/>
      <c r="P12" t="s">
        <v>38</v>
      </c>
      <c r="Q12">
        <v>0</v>
      </c>
      <c r="R12" s="68">
        <v>0</v>
      </c>
      <c r="T12" s="101"/>
      <c r="U12" t="s">
        <v>38</v>
      </c>
      <c r="V12">
        <v>1</v>
      </c>
      <c r="W12">
        <v>1</v>
      </c>
      <c r="Y12" s="98"/>
      <c r="Z12" t="s">
        <v>38</v>
      </c>
      <c r="AA12">
        <v>0</v>
      </c>
      <c r="AB12" s="68">
        <v>0</v>
      </c>
      <c r="AD12" s="101"/>
      <c r="AE12" t="s">
        <v>38</v>
      </c>
      <c r="AF12">
        <v>1</v>
      </c>
      <c r="AG12">
        <v>1</v>
      </c>
      <c r="AI12" s="98"/>
      <c r="AJ12" t="s">
        <v>38</v>
      </c>
      <c r="AK12">
        <v>0</v>
      </c>
      <c r="AL12" s="68">
        <v>0</v>
      </c>
      <c r="AN12" s="67"/>
      <c r="AO12" t="s">
        <v>38</v>
      </c>
      <c r="AP12">
        <v>1</v>
      </c>
      <c r="AQ12">
        <v>0</v>
      </c>
      <c r="AT12" t="s">
        <v>38</v>
      </c>
      <c r="AU12">
        <v>1</v>
      </c>
      <c r="AV12" s="68">
        <v>0</v>
      </c>
    </row>
    <row r="13" spans="1:48" x14ac:dyDescent="0.2">
      <c r="B13" s="67"/>
      <c r="C13" t="s">
        <v>39</v>
      </c>
      <c r="D13">
        <v>0</v>
      </c>
      <c r="G13" t="s">
        <v>39</v>
      </c>
      <c r="H13" s="68">
        <v>0</v>
      </c>
      <c r="J13" s="101"/>
      <c r="K13" t="s">
        <v>39</v>
      </c>
      <c r="L13">
        <v>0</v>
      </c>
      <c r="M13">
        <v>0</v>
      </c>
      <c r="O13" s="98"/>
      <c r="P13" t="s">
        <v>39</v>
      </c>
      <c r="Q13">
        <v>0</v>
      </c>
      <c r="R13" s="68">
        <v>0</v>
      </c>
      <c r="T13" s="101"/>
      <c r="U13" t="s">
        <v>39</v>
      </c>
      <c r="V13">
        <v>0</v>
      </c>
      <c r="W13">
        <v>0</v>
      </c>
      <c r="Y13" s="98"/>
      <c r="Z13" t="s">
        <v>39</v>
      </c>
      <c r="AA13">
        <v>0</v>
      </c>
      <c r="AB13" s="68">
        <v>0</v>
      </c>
      <c r="AD13" s="101"/>
      <c r="AE13" t="s">
        <v>39</v>
      </c>
      <c r="AF13">
        <v>1</v>
      </c>
      <c r="AG13">
        <v>1</v>
      </c>
      <c r="AI13" s="98"/>
      <c r="AJ13" t="s">
        <v>39</v>
      </c>
      <c r="AK13">
        <v>0</v>
      </c>
      <c r="AL13" s="68">
        <v>1</v>
      </c>
      <c r="AN13" s="67"/>
      <c r="AO13" t="s">
        <v>39</v>
      </c>
      <c r="AP13">
        <v>1</v>
      </c>
      <c r="AQ13">
        <v>1</v>
      </c>
      <c r="AT13" t="s">
        <v>39</v>
      </c>
      <c r="AU13">
        <v>0</v>
      </c>
      <c r="AV13" s="68">
        <v>0</v>
      </c>
    </row>
    <row r="14" spans="1:48" x14ac:dyDescent="0.2">
      <c r="B14" s="67"/>
      <c r="H14" s="68"/>
      <c r="J14" s="101"/>
      <c r="O14" s="98"/>
      <c r="R14" s="68"/>
      <c r="T14" s="67"/>
      <c r="AB14" s="68"/>
      <c r="AD14" s="67"/>
      <c r="AL14" s="68"/>
      <c r="AN14" s="67"/>
      <c r="AV14" s="68"/>
    </row>
    <row r="15" spans="1:48" x14ac:dyDescent="0.2">
      <c r="B15" s="101" t="s">
        <v>126</v>
      </c>
      <c r="C15" t="s">
        <v>33</v>
      </c>
      <c r="D15">
        <v>0</v>
      </c>
      <c r="F15" s="98" t="s">
        <v>118</v>
      </c>
      <c r="G15" t="s">
        <v>33</v>
      </c>
      <c r="H15" s="68">
        <v>0</v>
      </c>
      <c r="J15" s="101" t="s">
        <v>126</v>
      </c>
      <c r="K15" t="s">
        <v>33</v>
      </c>
      <c r="L15">
        <v>0</v>
      </c>
      <c r="M15">
        <v>0</v>
      </c>
      <c r="O15" s="98" t="s">
        <v>118</v>
      </c>
      <c r="P15" t="s">
        <v>33</v>
      </c>
      <c r="Q15">
        <v>0</v>
      </c>
      <c r="R15" s="68">
        <v>0</v>
      </c>
      <c r="T15" s="101" t="s">
        <v>126</v>
      </c>
      <c r="U15" t="s">
        <v>33</v>
      </c>
      <c r="V15">
        <v>0</v>
      </c>
      <c r="W15">
        <v>0</v>
      </c>
      <c r="Y15" s="98" t="s">
        <v>118</v>
      </c>
      <c r="Z15" t="s">
        <v>33</v>
      </c>
      <c r="AA15">
        <v>0</v>
      </c>
      <c r="AB15" s="68">
        <v>0</v>
      </c>
      <c r="AD15" s="101" t="s">
        <v>126</v>
      </c>
      <c r="AE15" t="s">
        <v>33</v>
      </c>
      <c r="AF15">
        <v>0</v>
      </c>
      <c r="AG15">
        <v>0</v>
      </c>
      <c r="AI15" s="98" t="s">
        <v>118</v>
      </c>
      <c r="AJ15" t="s">
        <v>33</v>
      </c>
      <c r="AK15">
        <v>0</v>
      </c>
      <c r="AL15" s="68">
        <v>0</v>
      </c>
      <c r="AN15" s="101" t="s">
        <v>126</v>
      </c>
      <c r="AO15" t="s">
        <v>33</v>
      </c>
      <c r="AP15">
        <v>1</v>
      </c>
      <c r="AQ15">
        <v>0</v>
      </c>
      <c r="AS15" s="98" t="s">
        <v>118</v>
      </c>
      <c r="AT15" t="s">
        <v>33</v>
      </c>
      <c r="AU15">
        <v>0</v>
      </c>
      <c r="AV15" s="68">
        <v>0</v>
      </c>
    </row>
    <row r="16" spans="1:48" x14ac:dyDescent="0.2">
      <c r="B16" s="67"/>
      <c r="C16" t="s">
        <v>34</v>
      </c>
      <c r="D16">
        <v>0</v>
      </c>
      <c r="G16" t="s">
        <v>34</v>
      </c>
      <c r="H16" s="68">
        <v>0</v>
      </c>
      <c r="J16" s="101"/>
      <c r="K16" t="s">
        <v>34</v>
      </c>
      <c r="L16">
        <v>0</v>
      </c>
      <c r="M16">
        <v>0</v>
      </c>
      <c r="O16" s="98"/>
      <c r="P16" t="s">
        <v>34</v>
      </c>
      <c r="Q16">
        <v>0</v>
      </c>
      <c r="R16" s="68">
        <v>0</v>
      </c>
      <c r="T16" s="67"/>
      <c r="U16" t="s">
        <v>34</v>
      </c>
      <c r="V16">
        <v>0</v>
      </c>
      <c r="W16">
        <v>0</v>
      </c>
      <c r="Z16" t="s">
        <v>34</v>
      </c>
      <c r="AA16">
        <v>0</v>
      </c>
      <c r="AB16" s="68">
        <v>0</v>
      </c>
      <c r="AD16" s="67"/>
      <c r="AE16" t="s">
        <v>34</v>
      </c>
      <c r="AF16">
        <v>1</v>
      </c>
      <c r="AG16">
        <v>0</v>
      </c>
      <c r="AJ16" t="s">
        <v>34</v>
      </c>
      <c r="AK16">
        <v>1</v>
      </c>
      <c r="AL16" s="68">
        <v>0</v>
      </c>
      <c r="AN16" s="67"/>
      <c r="AO16" t="s">
        <v>34</v>
      </c>
      <c r="AP16">
        <v>1</v>
      </c>
      <c r="AQ16">
        <v>0</v>
      </c>
      <c r="AT16" t="s">
        <v>34</v>
      </c>
      <c r="AU16">
        <v>1</v>
      </c>
      <c r="AV16" s="68">
        <v>0</v>
      </c>
    </row>
    <row r="17" spans="2:48" x14ac:dyDescent="0.2">
      <c r="B17" s="67"/>
      <c r="C17" t="s">
        <v>35</v>
      </c>
      <c r="D17">
        <v>0</v>
      </c>
      <c r="G17" t="s">
        <v>35</v>
      </c>
      <c r="H17" s="68">
        <v>1</v>
      </c>
      <c r="J17" s="101"/>
      <c r="K17" t="s">
        <v>35</v>
      </c>
      <c r="L17">
        <v>1</v>
      </c>
      <c r="M17">
        <v>1</v>
      </c>
      <c r="O17" s="98"/>
      <c r="P17" t="s">
        <v>35</v>
      </c>
      <c r="Q17">
        <v>0</v>
      </c>
      <c r="R17" s="68">
        <v>0</v>
      </c>
      <c r="T17" s="67"/>
      <c r="U17" t="s">
        <v>35</v>
      </c>
      <c r="V17">
        <v>1</v>
      </c>
      <c r="W17">
        <v>1</v>
      </c>
      <c r="Z17" t="s">
        <v>35</v>
      </c>
      <c r="AA17">
        <v>1</v>
      </c>
      <c r="AB17" s="68">
        <v>0</v>
      </c>
      <c r="AD17" s="67"/>
      <c r="AE17" t="s">
        <v>35</v>
      </c>
      <c r="AF17">
        <v>1</v>
      </c>
      <c r="AG17">
        <v>0</v>
      </c>
      <c r="AJ17" t="s">
        <v>35</v>
      </c>
      <c r="AK17">
        <v>1</v>
      </c>
      <c r="AL17" s="68">
        <v>0</v>
      </c>
      <c r="AN17" s="67"/>
      <c r="AO17" t="s">
        <v>35</v>
      </c>
      <c r="AP17">
        <v>1</v>
      </c>
      <c r="AQ17">
        <v>1</v>
      </c>
      <c r="AT17" t="s">
        <v>35</v>
      </c>
      <c r="AU17">
        <v>1</v>
      </c>
      <c r="AV17" s="68">
        <v>0</v>
      </c>
    </row>
    <row r="18" spans="2:48" x14ac:dyDescent="0.2">
      <c r="B18" s="67"/>
      <c r="C18" t="s">
        <v>36</v>
      </c>
      <c r="D18">
        <v>0</v>
      </c>
      <c r="G18" t="s">
        <v>36</v>
      </c>
      <c r="H18" s="68">
        <v>0</v>
      </c>
      <c r="J18" s="101"/>
      <c r="K18" t="s">
        <v>36</v>
      </c>
      <c r="L18">
        <v>0</v>
      </c>
      <c r="M18">
        <v>0</v>
      </c>
      <c r="O18" s="98"/>
      <c r="P18" t="s">
        <v>36</v>
      </c>
      <c r="Q18">
        <v>0</v>
      </c>
      <c r="R18" s="68">
        <v>0</v>
      </c>
      <c r="T18" s="67"/>
      <c r="U18" t="s">
        <v>36</v>
      </c>
      <c r="V18">
        <v>0</v>
      </c>
      <c r="W18">
        <v>0</v>
      </c>
      <c r="Z18" t="s">
        <v>36</v>
      </c>
      <c r="AA18">
        <v>0</v>
      </c>
      <c r="AB18" s="68">
        <v>0</v>
      </c>
      <c r="AD18" s="67"/>
      <c r="AE18" t="s">
        <v>36</v>
      </c>
      <c r="AF18">
        <v>1</v>
      </c>
      <c r="AG18">
        <v>1</v>
      </c>
      <c r="AJ18" t="s">
        <v>36</v>
      </c>
      <c r="AK18">
        <v>0</v>
      </c>
      <c r="AL18" s="68">
        <v>0</v>
      </c>
      <c r="AN18" s="67"/>
      <c r="AO18" t="s">
        <v>36</v>
      </c>
      <c r="AP18">
        <v>1</v>
      </c>
      <c r="AQ18">
        <v>0</v>
      </c>
      <c r="AT18" t="s">
        <v>36</v>
      </c>
      <c r="AU18">
        <v>0</v>
      </c>
      <c r="AV18" s="68">
        <v>0</v>
      </c>
    </row>
    <row r="19" spans="2:48" x14ac:dyDescent="0.2">
      <c r="B19" s="67"/>
      <c r="C19" t="s">
        <v>37</v>
      </c>
      <c r="D19">
        <v>0</v>
      </c>
      <c r="G19" t="s">
        <v>37</v>
      </c>
      <c r="H19" s="68">
        <v>0</v>
      </c>
      <c r="J19" s="101"/>
      <c r="K19" t="s">
        <v>37</v>
      </c>
      <c r="L19">
        <v>0</v>
      </c>
      <c r="M19">
        <v>1</v>
      </c>
      <c r="O19" s="98"/>
      <c r="P19" t="s">
        <v>37</v>
      </c>
      <c r="Q19">
        <v>0</v>
      </c>
      <c r="R19" s="68">
        <v>0</v>
      </c>
      <c r="T19" s="67"/>
      <c r="U19" t="s">
        <v>37</v>
      </c>
      <c r="V19">
        <v>1</v>
      </c>
      <c r="W19">
        <v>1</v>
      </c>
      <c r="Z19" t="s">
        <v>37</v>
      </c>
      <c r="AA19">
        <v>0</v>
      </c>
      <c r="AB19" s="68">
        <v>0</v>
      </c>
      <c r="AD19" s="67"/>
      <c r="AE19" t="s">
        <v>37</v>
      </c>
      <c r="AF19">
        <v>1</v>
      </c>
      <c r="AG19">
        <v>1</v>
      </c>
      <c r="AJ19" t="s">
        <v>37</v>
      </c>
      <c r="AK19">
        <v>0</v>
      </c>
      <c r="AL19" s="68">
        <v>1</v>
      </c>
      <c r="AN19" s="67"/>
      <c r="AO19" t="s">
        <v>37</v>
      </c>
      <c r="AP19">
        <v>1</v>
      </c>
      <c r="AQ19">
        <v>0</v>
      </c>
      <c r="AT19" t="s">
        <v>37</v>
      </c>
      <c r="AU19">
        <v>1</v>
      </c>
      <c r="AV19" s="68">
        <v>0</v>
      </c>
    </row>
    <row r="20" spans="2:48" x14ac:dyDescent="0.2">
      <c r="B20" s="67"/>
      <c r="C20" t="s">
        <v>38</v>
      </c>
      <c r="D20">
        <v>1</v>
      </c>
      <c r="G20" t="s">
        <v>38</v>
      </c>
      <c r="H20" s="68">
        <v>0</v>
      </c>
      <c r="J20" s="101"/>
      <c r="K20" t="s">
        <v>38</v>
      </c>
      <c r="L20">
        <v>0</v>
      </c>
      <c r="M20">
        <v>1</v>
      </c>
      <c r="O20" s="98"/>
      <c r="P20" t="s">
        <v>38</v>
      </c>
      <c r="Q20">
        <v>0</v>
      </c>
      <c r="R20" s="68">
        <v>1</v>
      </c>
      <c r="T20" s="67"/>
      <c r="U20" t="s">
        <v>38</v>
      </c>
      <c r="V20">
        <v>1</v>
      </c>
      <c r="W20">
        <v>1</v>
      </c>
      <c r="Z20" t="s">
        <v>38</v>
      </c>
      <c r="AA20">
        <v>0</v>
      </c>
      <c r="AB20" s="68">
        <v>0</v>
      </c>
      <c r="AD20" s="67"/>
      <c r="AE20" t="s">
        <v>38</v>
      </c>
      <c r="AF20">
        <v>1</v>
      </c>
      <c r="AG20">
        <v>1</v>
      </c>
      <c r="AJ20" t="s">
        <v>38</v>
      </c>
      <c r="AK20">
        <v>0</v>
      </c>
      <c r="AL20" s="68">
        <v>1</v>
      </c>
      <c r="AN20" s="67"/>
      <c r="AO20" t="s">
        <v>38</v>
      </c>
      <c r="AP20">
        <v>1</v>
      </c>
      <c r="AQ20">
        <v>0</v>
      </c>
      <c r="AT20" t="s">
        <v>38</v>
      </c>
      <c r="AU20">
        <v>0</v>
      </c>
      <c r="AV20" s="68">
        <v>0</v>
      </c>
    </row>
    <row r="21" spans="2:48" x14ac:dyDescent="0.2">
      <c r="B21" s="67"/>
      <c r="C21" t="s">
        <v>39</v>
      </c>
      <c r="D21">
        <v>0</v>
      </c>
      <c r="G21" t="s">
        <v>39</v>
      </c>
      <c r="H21" s="68">
        <v>0</v>
      </c>
      <c r="J21" s="101"/>
      <c r="K21" t="s">
        <v>39</v>
      </c>
      <c r="L21">
        <v>0</v>
      </c>
      <c r="M21">
        <v>0</v>
      </c>
      <c r="O21" s="98"/>
      <c r="P21" t="s">
        <v>39</v>
      </c>
      <c r="Q21">
        <v>0</v>
      </c>
      <c r="R21" s="68">
        <v>0</v>
      </c>
      <c r="T21" s="67"/>
      <c r="U21" t="s">
        <v>39</v>
      </c>
      <c r="V21">
        <v>0</v>
      </c>
      <c r="W21">
        <v>0</v>
      </c>
      <c r="Z21" t="s">
        <v>39</v>
      </c>
      <c r="AA21">
        <v>0</v>
      </c>
      <c r="AB21" s="68">
        <v>0</v>
      </c>
      <c r="AD21" s="67"/>
      <c r="AE21" t="s">
        <v>39</v>
      </c>
      <c r="AF21">
        <v>1</v>
      </c>
      <c r="AG21">
        <v>0</v>
      </c>
      <c r="AJ21" t="s">
        <v>39</v>
      </c>
      <c r="AK21">
        <v>0</v>
      </c>
      <c r="AL21" s="68">
        <v>0</v>
      </c>
      <c r="AN21" s="67"/>
      <c r="AO21" t="s">
        <v>39</v>
      </c>
      <c r="AP21">
        <v>0</v>
      </c>
      <c r="AQ21">
        <v>0</v>
      </c>
      <c r="AT21" t="s">
        <v>39</v>
      </c>
      <c r="AU21">
        <v>0</v>
      </c>
      <c r="AV21" s="68">
        <v>0</v>
      </c>
    </row>
    <row r="22" spans="2:48" x14ac:dyDescent="0.2">
      <c r="B22" s="67"/>
      <c r="H22" s="68"/>
      <c r="J22" s="101"/>
      <c r="O22" s="98"/>
      <c r="R22" s="68"/>
      <c r="T22" s="67"/>
      <c r="AB22" s="68"/>
      <c r="AD22" s="67"/>
      <c r="AL22" s="68"/>
      <c r="AN22" s="67"/>
      <c r="AV22" s="68"/>
    </row>
    <row r="23" spans="2:48" x14ac:dyDescent="0.2">
      <c r="B23" s="101" t="s">
        <v>140</v>
      </c>
      <c r="C23" t="s">
        <v>33</v>
      </c>
      <c r="D23">
        <v>0</v>
      </c>
      <c r="F23" s="98" t="s">
        <v>127</v>
      </c>
      <c r="G23" t="s">
        <v>33</v>
      </c>
      <c r="H23" s="68">
        <v>0</v>
      </c>
      <c r="J23" s="101" t="s">
        <v>140</v>
      </c>
      <c r="K23" t="s">
        <v>33</v>
      </c>
      <c r="L23">
        <v>0</v>
      </c>
      <c r="M23">
        <v>0</v>
      </c>
      <c r="O23" s="98" t="s">
        <v>127</v>
      </c>
      <c r="P23" t="s">
        <v>33</v>
      </c>
      <c r="Q23">
        <v>0</v>
      </c>
      <c r="R23" s="68">
        <v>0</v>
      </c>
      <c r="T23" s="101" t="s">
        <v>140</v>
      </c>
      <c r="U23" t="s">
        <v>33</v>
      </c>
      <c r="V23">
        <v>0</v>
      </c>
      <c r="W23">
        <v>0</v>
      </c>
      <c r="Y23" s="98" t="s">
        <v>127</v>
      </c>
      <c r="Z23" t="s">
        <v>33</v>
      </c>
      <c r="AA23">
        <v>0</v>
      </c>
      <c r="AB23" s="68">
        <v>0</v>
      </c>
      <c r="AD23" s="101" t="s">
        <v>140</v>
      </c>
      <c r="AE23" t="s">
        <v>33</v>
      </c>
      <c r="AF23">
        <v>1</v>
      </c>
      <c r="AG23">
        <v>0</v>
      </c>
      <c r="AI23" s="98" t="s">
        <v>127</v>
      </c>
      <c r="AJ23" t="s">
        <v>33</v>
      </c>
      <c r="AK23">
        <v>0</v>
      </c>
      <c r="AL23" s="68">
        <v>0</v>
      </c>
      <c r="AN23" s="101" t="s">
        <v>140</v>
      </c>
      <c r="AO23" t="s">
        <v>33</v>
      </c>
      <c r="AP23">
        <v>1</v>
      </c>
      <c r="AQ23">
        <v>0</v>
      </c>
      <c r="AS23" s="98" t="s">
        <v>127</v>
      </c>
      <c r="AT23" t="s">
        <v>33</v>
      </c>
      <c r="AU23">
        <v>0</v>
      </c>
      <c r="AV23" s="68">
        <v>0</v>
      </c>
    </row>
    <row r="24" spans="2:48" x14ac:dyDescent="0.2">
      <c r="B24" s="67"/>
      <c r="C24" t="s">
        <v>34</v>
      </c>
      <c r="D24">
        <v>0</v>
      </c>
      <c r="G24" t="s">
        <v>34</v>
      </c>
      <c r="H24" s="68">
        <v>0</v>
      </c>
      <c r="J24" s="101"/>
      <c r="K24" t="s">
        <v>34</v>
      </c>
      <c r="L24">
        <v>0</v>
      </c>
      <c r="M24">
        <v>1</v>
      </c>
      <c r="O24" s="98"/>
      <c r="P24" t="s">
        <v>34</v>
      </c>
      <c r="Q24">
        <v>0</v>
      </c>
      <c r="R24" s="68">
        <v>0</v>
      </c>
      <c r="T24" s="67"/>
      <c r="U24" t="s">
        <v>34</v>
      </c>
      <c r="V24">
        <v>1</v>
      </c>
      <c r="W24">
        <v>0</v>
      </c>
      <c r="Z24" t="s">
        <v>34</v>
      </c>
      <c r="AA24">
        <v>1</v>
      </c>
      <c r="AB24" s="68">
        <v>0</v>
      </c>
      <c r="AD24" s="67"/>
      <c r="AE24" t="s">
        <v>34</v>
      </c>
      <c r="AF24">
        <v>1</v>
      </c>
      <c r="AG24">
        <v>0</v>
      </c>
      <c r="AJ24" t="s">
        <v>34</v>
      </c>
      <c r="AK24">
        <v>0</v>
      </c>
      <c r="AL24" s="68">
        <v>0</v>
      </c>
      <c r="AN24" s="67"/>
      <c r="AO24" t="s">
        <v>34</v>
      </c>
      <c r="AP24">
        <v>1</v>
      </c>
      <c r="AQ24">
        <v>1</v>
      </c>
      <c r="AT24" t="s">
        <v>34</v>
      </c>
      <c r="AU24">
        <v>0</v>
      </c>
      <c r="AV24" s="68">
        <v>0</v>
      </c>
    </row>
    <row r="25" spans="2:48" x14ac:dyDescent="0.2">
      <c r="B25" s="67"/>
      <c r="C25" t="s">
        <v>35</v>
      </c>
      <c r="D25">
        <v>0</v>
      </c>
      <c r="G25" t="s">
        <v>35</v>
      </c>
      <c r="H25" s="68">
        <v>0</v>
      </c>
      <c r="J25" s="101"/>
      <c r="K25" t="s">
        <v>35</v>
      </c>
      <c r="L25">
        <v>0</v>
      </c>
      <c r="M25">
        <v>1</v>
      </c>
      <c r="O25" s="98"/>
      <c r="P25" t="s">
        <v>35</v>
      </c>
      <c r="Q25">
        <v>0</v>
      </c>
      <c r="R25" s="68">
        <v>0</v>
      </c>
      <c r="T25" s="67"/>
      <c r="U25" t="s">
        <v>35</v>
      </c>
      <c r="V25">
        <v>1</v>
      </c>
      <c r="W25">
        <v>1</v>
      </c>
      <c r="Z25" t="s">
        <v>35</v>
      </c>
      <c r="AA25">
        <v>0</v>
      </c>
      <c r="AB25" s="68">
        <v>0</v>
      </c>
      <c r="AD25" s="67"/>
      <c r="AE25" t="s">
        <v>35</v>
      </c>
      <c r="AF25">
        <v>1</v>
      </c>
      <c r="AG25">
        <v>1</v>
      </c>
      <c r="AJ25" t="s">
        <v>35</v>
      </c>
      <c r="AK25">
        <v>0</v>
      </c>
      <c r="AL25" s="68">
        <v>0</v>
      </c>
      <c r="AN25" s="67"/>
      <c r="AO25" t="s">
        <v>35</v>
      </c>
      <c r="AP25">
        <v>1</v>
      </c>
      <c r="AQ25">
        <v>0</v>
      </c>
      <c r="AT25" t="s">
        <v>35</v>
      </c>
      <c r="AU25">
        <v>1</v>
      </c>
      <c r="AV25" s="68">
        <v>0</v>
      </c>
    </row>
    <row r="26" spans="2:48" x14ac:dyDescent="0.2">
      <c r="B26" s="67"/>
      <c r="C26" t="s">
        <v>36</v>
      </c>
      <c r="D26">
        <v>1</v>
      </c>
      <c r="G26" t="s">
        <v>36</v>
      </c>
      <c r="H26" s="68">
        <v>0</v>
      </c>
      <c r="J26" s="101"/>
      <c r="K26" t="s">
        <v>36</v>
      </c>
      <c r="L26">
        <v>1</v>
      </c>
      <c r="M26">
        <v>1</v>
      </c>
      <c r="O26" s="98"/>
      <c r="P26" t="s">
        <v>36</v>
      </c>
      <c r="Q26">
        <v>0</v>
      </c>
      <c r="R26" s="68">
        <v>0</v>
      </c>
      <c r="T26" s="67"/>
      <c r="U26" t="s">
        <v>36</v>
      </c>
      <c r="V26">
        <v>1</v>
      </c>
      <c r="W26">
        <v>1</v>
      </c>
      <c r="Z26" t="s">
        <v>36</v>
      </c>
      <c r="AA26">
        <v>0</v>
      </c>
      <c r="AB26" s="68">
        <v>0</v>
      </c>
      <c r="AD26" s="67"/>
      <c r="AE26" t="s">
        <v>36</v>
      </c>
      <c r="AF26">
        <v>0</v>
      </c>
      <c r="AG26">
        <v>1</v>
      </c>
      <c r="AJ26" t="s">
        <v>36</v>
      </c>
      <c r="AK26">
        <v>0</v>
      </c>
      <c r="AL26" s="68">
        <v>0</v>
      </c>
      <c r="AN26" s="67"/>
      <c r="AO26" t="s">
        <v>36</v>
      </c>
      <c r="AP26">
        <v>1</v>
      </c>
      <c r="AQ26">
        <v>1</v>
      </c>
      <c r="AT26" t="s">
        <v>36</v>
      </c>
      <c r="AU26">
        <v>1</v>
      </c>
      <c r="AV26" s="68">
        <v>0</v>
      </c>
    </row>
    <row r="27" spans="2:48" x14ac:dyDescent="0.2">
      <c r="B27" s="67"/>
      <c r="C27" t="s">
        <v>37</v>
      </c>
      <c r="D27">
        <v>1</v>
      </c>
      <c r="G27" t="s">
        <v>37</v>
      </c>
      <c r="H27" s="68">
        <v>0</v>
      </c>
      <c r="J27" s="101"/>
      <c r="K27" t="s">
        <v>37</v>
      </c>
      <c r="L27">
        <v>1</v>
      </c>
      <c r="M27">
        <v>1</v>
      </c>
      <c r="O27" s="98"/>
      <c r="P27" t="s">
        <v>37</v>
      </c>
      <c r="Q27">
        <v>0</v>
      </c>
      <c r="R27" s="68">
        <v>0</v>
      </c>
      <c r="T27" s="67"/>
      <c r="U27" t="s">
        <v>37</v>
      </c>
      <c r="V27">
        <v>1</v>
      </c>
      <c r="W27">
        <v>0</v>
      </c>
      <c r="Z27" t="s">
        <v>37</v>
      </c>
      <c r="AA27">
        <v>1</v>
      </c>
      <c r="AB27" s="68">
        <v>1</v>
      </c>
      <c r="AD27" s="67"/>
      <c r="AE27" t="s">
        <v>37</v>
      </c>
      <c r="AF27">
        <v>1</v>
      </c>
      <c r="AG27">
        <v>1</v>
      </c>
      <c r="AJ27" t="s">
        <v>37</v>
      </c>
      <c r="AK27">
        <v>0</v>
      </c>
      <c r="AL27" s="68">
        <v>0</v>
      </c>
      <c r="AN27" s="67"/>
      <c r="AO27" t="s">
        <v>37</v>
      </c>
      <c r="AP27">
        <v>1</v>
      </c>
      <c r="AQ27">
        <v>0</v>
      </c>
      <c r="AT27" t="s">
        <v>37</v>
      </c>
      <c r="AU27">
        <v>0</v>
      </c>
      <c r="AV27" s="68">
        <v>0</v>
      </c>
    </row>
    <row r="28" spans="2:48" x14ac:dyDescent="0.2">
      <c r="B28" s="67"/>
      <c r="C28" t="s">
        <v>38</v>
      </c>
      <c r="D28">
        <v>0</v>
      </c>
      <c r="G28" t="s">
        <v>38</v>
      </c>
      <c r="H28" s="68">
        <v>0</v>
      </c>
      <c r="J28" s="101"/>
      <c r="K28" t="s">
        <v>38</v>
      </c>
      <c r="L28">
        <v>0</v>
      </c>
      <c r="M28">
        <v>0</v>
      </c>
      <c r="O28" s="98"/>
      <c r="P28" t="s">
        <v>38</v>
      </c>
      <c r="Q28">
        <v>0</v>
      </c>
      <c r="R28" s="68">
        <v>1</v>
      </c>
      <c r="T28" s="67"/>
      <c r="U28" t="s">
        <v>38</v>
      </c>
      <c r="V28">
        <v>0</v>
      </c>
      <c r="W28">
        <v>0</v>
      </c>
      <c r="Z28" t="s">
        <v>38</v>
      </c>
      <c r="AA28">
        <v>0</v>
      </c>
      <c r="AB28" s="68">
        <v>0</v>
      </c>
      <c r="AD28" s="67"/>
      <c r="AE28" t="s">
        <v>38</v>
      </c>
      <c r="AF28">
        <v>1</v>
      </c>
      <c r="AG28">
        <v>1</v>
      </c>
      <c r="AJ28" t="s">
        <v>38</v>
      </c>
      <c r="AK28">
        <v>0</v>
      </c>
      <c r="AL28" s="68">
        <v>1</v>
      </c>
      <c r="AN28" s="67"/>
      <c r="AO28" t="s">
        <v>38</v>
      </c>
      <c r="AP28">
        <v>1</v>
      </c>
      <c r="AQ28">
        <v>0</v>
      </c>
      <c r="AT28" t="s">
        <v>38</v>
      </c>
      <c r="AU28">
        <v>0</v>
      </c>
      <c r="AV28" s="68">
        <v>0</v>
      </c>
    </row>
    <row r="29" spans="2:48" x14ac:dyDescent="0.2">
      <c r="B29" s="67"/>
      <c r="C29" t="s">
        <v>39</v>
      </c>
      <c r="D29">
        <v>0</v>
      </c>
      <c r="G29" t="s">
        <v>39</v>
      </c>
      <c r="H29" s="68">
        <v>0</v>
      </c>
      <c r="J29" s="101"/>
      <c r="K29" t="s">
        <v>39</v>
      </c>
      <c r="L29">
        <v>0</v>
      </c>
      <c r="M29">
        <v>1</v>
      </c>
      <c r="O29" s="98"/>
      <c r="P29" t="s">
        <v>39</v>
      </c>
      <c r="Q29">
        <v>0</v>
      </c>
      <c r="R29" s="68">
        <v>0</v>
      </c>
      <c r="T29" s="67"/>
      <c r="U29" t="s">
        <v>39</v>
      </c>
      <c r="V29">
        <v>0</v>
      </c>
      <c r="W29">
        <v>0</v>
      </c>
      <c r="Z29" t="s">
        <v>39</v>
      </c>
      <c r="AA29">
        <v>0</v>
      </c>
      <c r="AB29" s="68">
        <v>0</v>
      </c>
      <c r="AD29" s="67"/>
      <c r="AE29" t="s">
        <v>39</v>
      </c>
      <c r="AF29">
        <v>1</v>
      </c>
      <c r="AG29">
        <v>1</v>
      </c>
      <c r="AJ29" t="s">
        <v>39</v>
      </c>
      <c r="AK29">
        <v>0</v>
      </c>
      <c r="AL29" s="68">
        <v>0</v>
      </c>
      <c r="AN29" s="67"/>
      <c r="AO29" t="s">
        <v>39</v>
      </c>
      <c r="AP29">
        <v>1</v>
      </c>
      <c r="AQ29">
        <v>0</v>
      </c>
      <c r="AT29" t="s">
        <v>39</v>
      </c>
      <c r="AU29">
        <v>1</v>
      </c>
      <c r="AV29" s="68">
        <v>0</v>
      </c>
    </row>
    <row r="30" spans="2:48" x14ac:dyDescent="0.2">
      <c r="B30" s="67"/>
      <c r="H30" s="68"/>
      <c r="J30" s="101"/>
      <c r="O30" s="98"/>
      <c r="R30" s="68"/>
      <c r="T30" s="67"/>
      <c r="AB30" s="68"/>
      <c r="AD30" s="67"/>
      <c r="AL30" s="68"/>
      <c r="AN30" s="67"/>
      <c r="AV30" s="68"/>
    </row>
    <row r="31" spans="2:48" x14ac:dyDescent="0.2">
      <c r="B31" s="101" t="s">
        <v>128</v>
      </c>
      <c r="C31" t="s">
        <v>33</v>
      </c>
      <c r="D31">
        <v>0</v>
      </c>
      <c r="F31" s="98" t="s">
        <v>129</v>
      </c>
      <c r="G31" t="s">
        <v>33</v>
      </c>
      <c r="H31" s="68">
        <v>0</v>
      </c>
      <c r="J31" s="101" t="s">
        <v>128</v>
      </c>
      <c r="K31" t="s">
        <v>33</v>
      </c>
      <c r="L31">
        <v>0</v>
      </c>
      <c r="M31">
        <v>0</v>
      </c>
      <c r="O31" s="98" t="s">
        <v>129</v>
      </c>
      <c r="P31" t="s">
        <v>33</v>
      </c>
      <c r="Q31">
        <v>0</v>
      </c>
      <c r="R31" s="68">
        <v>0</v>
      </c>
      <c r="T31" s="101" t="s">
        <v>128</v>
      </c>
      <c r="U31" t="s">
        <v>33</v>
      </c>
      <c r="V31">
        <v>0</v>
      </c>
      <c r="W31">
        <v>0</v>
      </c>
      <c r="Y31" s="98" t="s">
        <v>129</v>
      </c>
      <c r="Z31" t="s">
        <v>33</v>
      </c>
      <c r="AA31">
        <v>0</v>
      </c>
      <c r="AB31" s="68">
        <v>0</v>
      </c>
      <c r="AD31" s="101" t="s">
        <v>128</v>
      </c>
      <c r="AE31" t="s">
        <v>33</v>
      </c>
      <c r="AF31">
        <v>0</v>
      </c>
      <c r="AG31">
        <v>0</v>
      </c>
      <c r="AI31" s="98" t="s">
        <v>129</v>
      </c>
      <c r="AJ31" t="s">
        <v>33</v>
      </c>
      <c r="AK31">
        <v>0</v>
      </c>
      <c r="AL31" s="68">
        <v>0</v>
      </c>
      <c r="AN31" s="101" t="s">
        <v>128</v>
      </c>
      <c r="AO31" t="s">
        <v>33</v>
      </c>
      <c r="AP31">
        <v>1</v>
      </c>
      <c r="AQ31">
        <v>0</v>
      </c>
      <c r="AS31" s="98" t="s">
        <v>129</v>
      </c>
      <c r="AT31" t="s">
        <v>33</v>
      </c>
      <c r="AU31">
        <v>0</v>
      </c>
      <c r="AV31" s="68">
        <v>0</v>
      </c>
    </row>
    <row r="32" spans="2:48" x14ac:dyDescent="0.2">
      <c r="B32" s="67"/>
      <c r="C32" t="s">
        <v>34</v>
      </c>
      <c r="D32">
        <v>1</v>
      </c>
      <c r="G32" t="s">
        <v>34</v>
      </c>
      <c r="H32" s="68">
        <v>0</v>
      </c>
      <c r="J32" s="67"/>
      <c r="K32" t="s">
        <v>34</v>
      </c>
      <c r="L32">
        <v>0</v>
      </c>
      <c r="M32">
        <v>1</v>
      </c>
      <c r="O32" s="98"/>
      <c r="P32" t="s">
        <v>34</v>
      </c>
      <c r="Q32">
        <v>0</v>
      </c>
      <c r="R32" s="68">
        <v>0</v>
      </c>
      <c r="T32" s="67"/>
      <c r="U32" t="s">
        <v>34</v>
      </c>
      <c r="V32">
        <v>1</v>
      </c>
      <c r="W32">
        <v>0</v>
      </c>
      <c r="Z32" t="s">
        <v>34</v>
      </c>
      <c r="AA32">
        <v>0</v>
      </c>
      <c r="AB32" s="68">
        <v>0</v>
      </c>
      <c r="AD32" s="67"/>
      <c r="AE32" t="s">
        <v>34</v>
      </c>
      <c r="AF32">
        <v>1</v>
      </c>
      <c r="AG32">
        <v>0</v>
      </c>
      <c r="AJ32" t="s">
        <v>34</v>
      </c>
      <c r="AK32">
        <v>1</v>
      </c>
      <c r="AL32" s="68">
        <v>0</v>
      </c>
      <c r="AN32" s="67"/>
      <c r="AO32" t="s">
        <v>34</v>
      </c>
      <c r="AP32">
        <v>0</v>
      </c>
      <c r="AQ32">
        <v>0</v>
      </c>
      <c r="AT32" t="s">
        <v>34</v>
      </c>
      <c r="AU32">
        <v>1</v>
      </c>
      <c r="AV32" s="68">
        <v>0</v>
      </c>
    </row>
    <row r="33" spans="2:48" x14ac:dyDescent="0.2">
      <c r="B33" s="67"/>
      <c r="C33" t="s">
        <v>35</v>
      </c>
      <c r="D33">
        <v>1</v>
      </c>
      <c r="G33" t="s">
        <v>35</v>
      </c>
      <c r="H33" s="68">
        <v>0</v>
      </c>
      <c r="J33" s="67"/>
      <c r="K33" t="s">
        <v>35</v>
      </c>
      <c r="L33">
        <v>1</v>
      </c>
      <c r="M33">
        <v>1</v>
      </c>
      <c r="O33" s="98"/>
      <c r="P33" t="s">
        <v>35</v>
      </c>
      <c r="Q33">
        <v>0</v>
      </c>
      <c r="R33" s="68">
        <v>0</v>
      </c>
      <c r="T33" s="67"/>
      <c r="U33" t="s">
        <v>35</v>
      </c>
      <c r="V33">
        <v>1</v>
      </c>
      <c r="W33">
        <v>0</v>
      </c>
      <c r="Z33" t="s">
        <v>35</v>
      </c>
      <c r="AA33">
        <v>0</v>
      </c>
      <c r="AB33" s="68">
        <v>1</v>
      </c>
      <c r="AD33" s="67"/>
      <c r="AE33" t="s">
        <v>35</v>
      </c>
      <c r="AF33">
        <v>1</v>
      </c>
      <c r="AG33">
        <v>1</v>
      </c>
      <c r="AJ33" t="s">
        <v>35</v>
      </c>
      <c r="AK33">
        <v>1</v>
      </c>
      <c r="AL33" s="68">
        <v>0</v>
      </c>
      <c r="AN33" s="67"/>
      <c r="AO33" t="s">
        <v>35</v>
      </c>
      <c r="AP33">
        <v>1</v>
      </c>
      <c r="AQ33">
        <v>0</v>
      </c>
      <c r="AT33" t="s">
        <v>35</v>
      </c>
      <c r="AU33">
        <v>1</v>
      </c>
      <c r="AV33" s="68">
        <v>1</v>
      </c>
    </row>
    <row r="34" spans="2:48" x14ac:dyDescent="0.2">
      <c r="B34" s="67"/>
      <c r="C34" t="s">
        <v>36</v>
      </c>
      <c r="D34">
        <v>0</v>
      </c>
      <c r="G34" t="s">
        <v>36</v>
      </c>
      <c r="H34" s="68">
        <v>0</v>
      </c>
      <c r="J34" s="67"/>
      <c r="K34" t="s">
        <v>36</v>
      </c>
      <c r="L34">
        <v>0</v>
      </c>
      <c r="M34">
        <v>0</v>
      </c>
      <c r="O34" s="98"/>
      <c r="P34" t="s">
        <v>36</v>
      </c>
      <c r="Q34">
        <v>0</v>
      </c>
      <c r="R34" s="68">
        <v>0</v>
      </c>
      <c r="T34" s="67"/>
      <c r="U34" t="s">
        <v>36</v>
      </c>
      <c r="V34">
        <v>1</v>
      </c>
      <c r="W34">
        <v>1</v>
      </c>
      <c r="Z34" t="s">
        <v>36</v>
      </c>
      <c r="AA34">
        <v>0</v>
      </c>
      <c r="AB34" s="68">
        <v>0</v>
      </c>
      <c r="AD34" s="67"/>
      <c r="AE34" t="s">
        <v>36</v>
      </c>
      <c r="AF34">
        <v>1</v>
      </c>
      <c r="AG34">
        <v>0</v>
      </c>
      <c r="AJ34" t="s">
        <v>36</v>
      </c>
      <c r="AK34">
        <v>0</v>
      </c>
      <c r="AL34" s="68">
        <v>0</v>
      </c>
      <c r="AN34" s="67"/>
      <c r="AO34" t="s">
        <v>36</v>
      </c>
      <c r="AP34">
        <v>1</v>
      </c>
      <c r="AQ34">
        <v>0</v>
      </c>
      <c r="AT34" t="s">
        <v>36</v>
      </c>
      <c r="AU34">
        <v>0</v>
      </c>
      <c r="AV34" s="68">
        <v>1</v>
      </c>
    </row>
    <row r="35" spans="2:48" x14ac:dyDescent="0.2">
      <c r="B35" s="67"/>
      <c r="C35" t="s">
        <v>37</v>
      </c>
      <c r="D35">
        <v>1</v>
      </c>
      <c r="G35" t="s">
        <v>37</v>
      </c>
      <c r="H35" s="68">
        <v>0</v>
      </c>
      <c r="J35" s="67"/>
      <c r="K35" t="s">
        <v>37</v>
      </c>
      <c r="L35">
        <v>0</v>
      </c>
      <c r="M35">
        <v>1</v>
      </c>
      <c r="O35" s="98"/>
      <c r="P35" t="s">
        <v>37</v>
      </c>
      <c r="Q35">
        <v>0</v>
      </c>
      <c r="R35" s="68">
        <v>0</v>
      </c>
      <c r="T35" s="67"/>
      <c r="U35" t="s">
        <v>37</v>
      </c>
      <c r="V35">
        <v>1</v>
      </c>
      <c r="W35">
        <v>1</v>
      </c>
      <c r="Z35" t="s">
        <v>37</v>
      </c>
      <c r="AA35">
        <v>0</v>
      </c>
      <c r="AB35" s="68">
        <v>0</v>
      </c>
      <c r="AD35" s="67"/>
      <c r="AE35" t="s">
        <v>37</v>
      </c>
      <c r="AF35">
        <v>1</v>
      </c>
      <c r="AG35">
        <v>1</v>
      </c>
      <c r="AJ35" t="s">
        <v>37</v>
      </c>
      <c r="AK35">
        <v>0</v>
      </c>
      <c r="AL35" s="68">
        <v>0</v>
      </c>
      <c r="AN35" s="67"/>
      <c r="AO35" t="s">
        <v>37</v>
      </c>
      <c r="AP35">
        <v>1</v>
      </c>
      <c r="AQ35">
        <v>0</v>
      </c>
      <c r="AT35" t="s">
        <v>37</v>
      </c>
      <c r="AU35">
        <v>1</v>
      </c>
      <c r="AV35" s="68">
        <v>1</v>
      </c>
    </row>
    <row r="36" spans="2:48" x14ac:dyDescent="0.2">
      <c r="B36" s="67"/>
      <c r="C36" t="s">
        <v>38</v>
      </c>
      <c r="D36">
        <v>0</v>
      </c>
      <c r="G36" t="s">
        <v>38</v>
      </c>
      <c r="H36" s="68">
        <v>1</v>
      </c>
      <c r="J36" s="67"/>
      <c r="K36" t="s">
        <v>38</v>
      </c>
      <c r="L36">
        <v>0</v>
      </c>
      <c r="M36">
        <v>0</v>
      </c>
      <c r="O36" s="98"/>
      <c r="P36" t="s">
        <v>38</v>
      </c>
      <c r="Q36">
        <v>0</v>
      </c>
      <c r="R36" s="68">
        <v>0</v>
      </c>
      <c r="T36" s="67"/>
      <c r="U36" t="s">
        <v>38</v>
      </c>
      <c r="V36">
        <v>0</v>
      </c>
      <c r="W36">
        <v>0</v>
      </c>
      <c r="Z36" t="s">
        <v>38</v>
      </c>
      <c r="AA36">
        <v>0</v>
      </c>
      <c r="AB36" s="68">
        <v>1</v>
      </c>
      <c r="AD36" s="67"/>
      <c r="AE36" t="s">
        <v>38</v>
      </c>
      <c r="AF36">
        <v>1</v>
      </c>
      <c r="AG36">
        <v>0</v>
      </c>
      <c r="AJ36" t="s">
        <v>38</v>
      </c>
      <c r="AK36">
        <v>0</v>
      </c>
      <c r="AL36" s="68">
        <v>1</v>
      </c>
      <c r="AN36" s="67"/>
      <c r="AO36" t="s">
        <v>38</v>
      </c>
      <c r="AP36">
        <v>1</v>
      </c>
      <c r="AQ36">
        <v>1</v>
      </c>
      <c r="AT36" t="s">
        <v>38</v>
      </c>
      <c r="AU36">
        <v>0</v>
      </c>
      <c r="AV36" s="68">
        <v>0</v>
      </c>
    </row>
    <row r="37" spans="2:48" x14ac:dyDescent="0.2">
      <c r="B37" s="67"/>
      <c r="C37" t="s">
        <v>39</v>
      </c>
      <c r="D37">
        <v>0</v>
      </c>
      <c r="G37" t="s">
        <v>39</v>
      </c>
      <c r="H37" s="68">
        <v>0</v>
      </c>
      <c r="J37" s="67"/>
      <c r="K37" t="s">
        <v>39</v>
      </c>
      <c r="L37">
        <v>0</v>
      </c>
      <c r="M37">
        <v>0</v>
      </c>
      <c r="O37" s="98"/>
      <c r="P37" t="s">
        <v>39</v>
      </c>
      <c r="Q37">
        <v>0</v>
      </c>
      <c r="R37" s="68">
        <v>0</v>
      </c>
      <c r="T37" s="67"/>
      <c r="U37" t="s">
        <v>39</v>
      </c>
      <c r="V37">
        <v>0</v>
      </c>
      <c r="W37">
        <v>0</v>
      </c>
      <c r="Z37" t="s">
        <v>39</v>
      </c>
      <c r="AA37">
        <v>0</v>
      </c>
      <c r="AB37" s="68">
        <v>0</v>
      </c>
      <c r="AD37" s="67"/>
      <c r="AE37" t="s">
        <v>39</v>
      </c>
      <c r="AF37">
        <v>1</v>
      </c>
      <c r="AG37">
        <v>1</v>
      </c>
      <c r="AJ37" t="s">
        <v>39</v>
      </c>
      <c r="AK37">
        <v>0</v>
      </c>
      <c r="AL37" s="68">
        <v>1</v>
      </c>
      <c r="AN37" s="67"/>
      <c r="AO37" t="s">
        <v>39</v>
      </c>
      <c r="AP37">
        <v>1</v>
      </c>
      <c r="AQ37">
        <v>0</v>
      </c>
      <c r="AT37" t="s">
        <v>39</v>
      </c>
      <c r="AU37">
        <v>0</v>
      </c>
      <c r="AV37" s="68">
        <v>0</v>
      </c>
    </row>
    <row r="38" spans="2:48" x14ac:dyDescent="0.2">
      <c r="B38" s="67"/>
      <c r="H38" s="68"/>
      <c r="J38" s="101"/>
      <c r="O38" s="98"/>
      <c r="R38" s="68"/>
      <c r="T38" s="67"/>
      <c r="AB38" s="68"/>
      <c r="AD38" s="67"/>
      <c r="AL38" s="68"/>
      <c r="AN38" s="67"/>
      <c r="AV38" s="68"/>
    </row>
    <row r="39" spans="2:48" x14ac:dyDescent="0.2">
      <c r="B39" s="101" t="s">
        <v>130</v>
      </c>
      <c r="C39" t="s">
        <v>33</v>
      </c>
      <c r="D39">
        <v>0</v>
      </c>
      <c r="F39" s="98" t="s">
        <v>131</v>
      </c>
      <c r="G39" t="s">
        <v>33</v>
      </c>
      <c r="H39" s="68">
        <v>0</v>
      </c>
      <c r="J39" s="101" t="s">
        <v>130</v>
      </c>
      <c r="K39" t="s">
        <v>33</v>
      </c>
      <c r="L39">
        <v>0</v>
      </c>
      <c r="M39">
        <v>0</v>
      </c>
      <c r="O39" s="98" t="s">
        <v>131</v>
      </c>
      <c r="P39" t="s">
        <v>33</v>
      </c>
      <c r="Q39">
        <v>0</v>
      </c>
      <c r="R39" s="68">
        <v>0</v>
      </c>
      <c r="T39" s="101" t="s">
        <v>130</v>
      </c>
      <c r="U39" t="s">
        <v>33</v>
      </c>
      <c r="V39">
        <v>0</v>
      </c>
      <c r="W39">
        <v>0</v>
      </c>
      <c r="Y39" s="98" t="s">
        <v>131</v>
      </c>
      <c r="Z39" t="s">
        <v>33</v>
      </c>
      <c r="AA39">
        <v>0</v>
      </c>
      <c r="AB39" s="68">
        <v>0</v>
      </c>
      <c r="AD39" s="101" t="s">
        <v>130</v>
      </c>
      <c r="AE39" t="s">
        <v>33</v>
      </c>
      <c r="AF39">
        <v>1</v>
      </c>
      <c r="AG39">
        <v>0</v>
      </c>
      <c r="AI39" s="98" t="s">
        <v>131</v>
      </c>
      <c r="AJ39" t="s">
        <v>33</v>
      </c>
      <c r="AK39">
        <v>0</v>
      </c>
      <c r="AL39" s="68">
        <v>0</v>
      </c>
      <c r="AN39" s="101" t="s">
        <v>130</v>
      </c>
      <c r="AO39" t="s">
        <v>33</v>
      </c>
      <c r="AP39">
        <v>1</v>
      </c>
      <c r="AQ39">
        <v>1</v>
      </c>
      <c r="AS39" s="98" t="s">
        <v>131</v>
      </c>
      <c r="AT39" t="s">
        <v>33</v>
      </c>
      <c r="AU39">
        <v>0</v>
      </c>
      <c r="AV39" s="68">
        <v>0</v>
      </c>
    </row>
    <row r="40" spans="2:48" x14ac:dyDescent="0.2">
      <c r="B40" s="67"/>
      <c r="C40" t="s">
        <v>34</v>
      </c>
      <c r="D40">
        <v>0</v>
      </c>
      <c r="G40" t="s">
        <v>34</v>
      </c>
      <c r="H40" s="68">
        <v>0</v>
      </c>
      <c r="J40" s="101"/>
      <c r="K40" t="s">
        <v>34</v>
      </c>
      <c r="L40">
        <v>0</v>
      </c>
      <c r="M40">
        <v>0</v>
      </c>
      <c r="O40" s="98"/>
      <c r="P40" t="s">
        <v>34</v>
      </c>
      <c r="Q40">
        <v>0</v>
      </c>
      <c r="R40" s="68">
        <v>0</v>
      </c>
      <c r="T40" s="67"/>
      <c r="U40" t="s">
        <v>34</v>
      </c>
      <c r="V40">
        <v>1</v>
      </c>
      <c r="W40">
        <v>1</v>
      </c>
      <c r="Z40" t="s">
        <v>34</v>
      </c>
      <c r="AA40">
        <v>1</v>
      </c>
      <c r="AB40" s="68">
        <v>0</v>
      </c>
      <c r="AD40" s="67"/>
      <c r="AE40" t="s">
        <v>34</v>
      </c>
      <c r="AF40">
        <v>1</v>
      </c>
      <c r="AG40">
        <v>0</v>
      </c>
      <c r="AJ40" t="s">
        <v>34</v>
      </c>
      <c r="AK40">
        <v>1</v>
      </c>
      <c r="AL40" s="68">
        <v>0</v>
      </c>
      <c r="AN40" s="67"/>
      <c r="AO40" t="s">
        <v>34</v>
      </c>
      <c r="AP40">
        <v>1</v>
      </c>
      <c r="AQ40">
        <v>0</v>
      </c>
      <c r="AT40" t="s">
        <v>34</v>
      </c>
      <c r="AU40">
        <v>0</v>
      </c>
      <c r="AV40" s="68">
        <v>0</v>
      </c>
    </row>
    <row r="41" spans="2:48" x14ac:dyDescent="0.2">
      <c r="B41" s="67"/>
      <c r="C41" t="s">
        <v>35</v>
      </c>
      <c r="D41">
        <v>0</v>
      </c>
      <c r="G41" t="s">
        <v>35</v>
      </c>
      <c r="H41" s="68">
        <v>1</v>
      </c>
      <c r="J41" s="101"/>
      <c r="K41" t="s">
        <v>35</v>
      </c>
      <c r="L41">
        <v>1</v>
      </c>
      <c r="M41">
        <v>0</v>
      </c>
      <c r="O41" s="98"/>
      <c r="P41" t="s">
        <v>35</v>
      </c>
      <c r="Q41">
        <v>0</v>
      </c>
      <c r="R41" s="68">
        <v>0</v>
      </c>
      <c r="T41" s="67"/>
      <c r="U41" t="s">
        <v>35</v>
      </c>
      <c r="V41">
        <v>1</v>
      </c>
      <c r="W41">
        <v>1</v>
      </c>
      <c r="Z41" t="s">
        <v>35</v>
      </c>
      <c r="AA41">
        <v>1</v>
      </c>
      <c r="AB41" s="68">
        <v>0</v>
      </c>
      <c r="AD41" s="67"/>
      <c r="AE41" t="s">
        <v>35</v>
      </c>
      <c r="AF41">
        <v>1</v>
      </c>
      <c r="AG41">
        <v>1</v>
      </c>
      <c r="AJ41" t="s">
        <v>35</v>
      </c>
      <c r="AK41">
        <v>1</v>
      </c>
      <c r="AL41" s="68">
        <v>0</v>
      </c>
      <c r="AN41" s="67"/>
      <c r="AO41" t="s">
        <v>35</v>
      </c>
      <c r="AP41">
        <v>1</v>
      </c>
      <c r="AQ41">
        <v>1</v>
      </c>
      <c r="AT41" t="s">
        <v>35</v>
      </c>
      <c r="AU41">
        <v>1</v>
      </c>
      <c r="AV41" s="68">
        <v>1</v>
      </c>
    </row>
    <row r="42" spans="2:48" x14ac:dyDescent="0.2">
      <c r="B42" s="67"/>
      <c r="C42" t="s">
        <v>36</v>
      </c>
      <c r="D42">
        <v>0</v>
      </c>
      <c r="G42" t="s">
        <v>36</v>
      </c>
      <c r="H42" s="68">
        <v>0</v>
      </c>
      <c r="J42" s="101"/>
      <c r="K42" t="s">
        <v>36</v>
      </c>
      <c r="L42">
        <v>0</v>
      </c>
      <c r="M42">
        <v>0</v>
      </c>
      <c r="O42" s="98"/>
      <c r="P42" t="s">
        <v>36</v>
      </c>
      <c r="Q42">
        <v>0</v>
      </c>
      <c r="R42" s="68">
        <v>0</v>
      </c>
      <c r="T42" s="67"/>
      <c r="U42" t="s">
        <v>36</v>
      </c>
      <c r="V42">
        <v>0</v>
      </c>
      <c r="W42">
        <v>1</v>
      </c>
      <c r="Z42" t="s">
        <v>36</v>
      </c>
      <c r="AA42">
        <v>0</v>
      </c>
      <c r="AB42" s="68">
        <v>0</v>
      </c>
      <c r="AD42" s="67"/>
      <c r="AE42" t="s">
        <v>36</v>
      </c>
      <c r="AF42">
        <v>0</v>
      </c>
      <c r="AG42">
        <v>1</v>
      </c>
      <c r="AJ42" t="s">
        <v>36</v>
      </c>
      <c r="AK42">
        <v>0</v>
      </c>
      <c r="AL42" s="68">
        <v>0</v>
      </c>
      <c r="AN42" s="67"/>
      <c r="AO42" t="s">
        <v>36</v>
      </c>
      <c r="AP42">
        <v>1</v>
      </c>
      <c r="AQ42">
        <v>1</v>
      </c>
      <c r="AT42" t="s">
        <v>36</v>
      </c>
      <c r="AU42">
        <v>1</v>
      </c>
      <c r="AV42" s="68">
        <v>1</v>
      </c>
    </row>
    <row r="43" spans="2:48" x14ac:dyDescent="0.2">
      <c r="B43" s="67"/>
      <c r="C43" t="s">
        <v>37</v>
      </c>
      <c r="D43">
        <v>1</v>
      </c>
      <c r="G43" t="s">
        <v>37</v>
      </c>
      <c r="H43" s="68">
        <v>0</v>
      </c>
      <c r="J43" s="101"/>
      <c r="K43" t="s">
        <v>37</v>
      </c>
      <c r="L43">
        <v>0</v>
      </c>
      <c r="M43">
        <v>1</v>
      </c>
      <c r="O43" s="98"/>
      <c r="P43" t="s">
        <v>37</v>
      </c>
      <c r="Q43">
        <v>0</v>
      </c>
      <c r="R43" s="68">
        <v>1</v>
      </c>
      <c r="T43" s="67"/>
      <c r="U43" t="s">
        <v>37</v>
      </c>
      <c r="V43">
        <v>1</v>
      </c>
      <c r="W43">
        <v>1</v>
      </c>
      <c r="Z43" t="s">
        <v>37</v>
      </c>
      <c r="AA43">
        <v>0</v>
      </c>
      <c r="AB43" s="68">
        <v>0</v>
      </c>
      <c r="AD43" s="67"/>
      <c r="AE43" t="s">
        <v>37</v>
      </c>
      <c r="AF43">
        <v>1</v>
      </c>
      <c r="AG43">
        <v>1</v>
      </c>
      <c r="AJ43" t="s">
        <v>37</v>
      </c>
      <c r="AK43">
        <v>0</v>
      </c>
      <c r="AL43" s="68">
        <v>0</v>
      </c>
      <c r="AN43" s="67"/>
      <c r="AO43" t="s">
        <v>37</v>
      </c>
      <c r="AP43">
        <v>1</v>
      </c>
      <c r="AQ43">
        <v>0</v>
      </c>
      <c r="AT43" t="s">
        <v>37</v>
      </c>
      <c r="AU43">
        <v>1</v>
      </c>
      <c r="AV43" s="68">
        <v>1</v>
      </c>
    </row>
    <row r="44" spans="2:48" x14ac:dyDescent="0.2">
      <c r="B44" s="67"/>
      <c r="C44" t="s">
        <v>38</v>
      </c>
      <c r="D44">
        <v>0</v>
      </c>
      <c r="G44" t="s">
        <v>38</v>
      </c>
      <c r="H44" s="68">
        <v>0</v>
      </c>
      <c r="J44" s="101"/>
      <c r="K44" t="s">
        <v>38</v>
      </c>
      <c r="L44">
        <v>0</v>
      </c>
      <c r="M44">
        <v>0</v>
      </c>
      <c r="O44" s="98"/>
      <c r="P44" t="s">
        <v>38</v>
      </c>
      <c r="Q44">
        <v>0</v>
      </c>
      <c r="R44" s="68">
        <v>1</v>
      </c>
      <c r="T44" s="67"/>
      <c r="U44" t="s">
        <v>38</v>
      </c>
      <c r="V44">
        <v>0</v>
      </c>
      <c r="W44">
        <v>0</v>
      </c>
      <c r="Z44" t="s">
        <v>38</v>
      </c>
      <c r="AA44">
        <v>0</v>
      </c>
      <c r="AB44" s="68">
        <v>0</v>
      </c>
      <c r="AD44" s="67"/>
      <c r="AE44" t="s">
        <v>38</v>
      </c>
      <c r="AF44">
        <v>1</v>
      </c>
      <c r="AG44">
        <v>0</v>
      </c>
      <c r="AJ44" t="s">
        <v>38</v>
      </c>
      <c r="AK44">
        <v>0</v>
      </c>
      <c r="AL44" s="68">
        <v>0</v>
      </c>
      <c r="AN44" s="67"/>
      <c r="AO44" t="s">
        <v>38</v>
      </c>
      <c r="AP44">
        <v>1</v>
      </c>
      <c r="AQ44">
        <v>0</v>
      </c>
      <c r="AT44" t="s">
        <v>38</v>
      </c>
      <c r="AU44">
        <v>0</v>
      </c>
      <c r="AV44" s="68">
        <v>0</v>
      </c>
    </row>
    <row r="45" spans="2:48" x14ac:dyDescent="0.2">
      <c r="B45" s="67"/>
      <c r="C45" t="s">
        <v>39</v>
      </c>
      <c r="D45">
        <v>0</v>
      </c>
      <c r="G45" t="s">
        <v>39</v>
      </c>
      <c r="H45" s="68">
        <v>0</v>
      </c>
      <c r="J45" s="101"/>
      <c r="K45" t="s">
        <v>39</v>
      </c>
      <c r="L45">
        <v>0</v>
      </c>
      <c r="M45">
        <v>0</v>
      </c>
      <c r="O45" s="98"/>
      <c r="P45" t="s">
        <v>39</v>
      </c>
      <c r="Q45">
        <v>0</v>
      </c>
      <c r="R45" s="68">
        <v>0</v>
      </c>
      <c r="T45" s="67"/>
      <c r="U45" t="s">
        <v>39</v>
      </c>
      <c r="V45">
        <v>0</v>
      </c>
      <c r="W45">
        <v>0</v>
      </c>
      <c r="Z45" t="s">
        <v>39</v>
      </c>
      <c r="AA45">
        <v>0</v>
      </c>
      <c r="AB45" s="68">
        <v>0</v>
      </c>
      <c r="AD45" s="67"/>
      <c r="AE45" t="s">
        <v>39</v>
      </c>
      <c r="AF45">
        <v>1</v>
      </c>
      <c r="AG45">
        <v>0</v>
      </c>
      <c r="AJ45" t="s">
        <v>39</v>
      </c>
      <c r="AK45">
        <v>0</v>
      </c>
      <c r="AL45" s="68">
        <v>0</v>
      </c>
      <c r="AN45" s="67"/>
      <c r="AO45" t="s">
        <v>39</v>
      </c>
      <c r="AP45">
        <v>1</v>
      </c>
      <c r="AQ45">
        <v>0</v>
      </c>
      <c r="AT45" t="s">
        <v>39</v>
      </c>
      <c r="AU45">
        <v>0</v>
      </c>
      <c r="AV45" s="68">
        <v>0</v>
      </c>
    </row>
    <row r="46" spans="2:48" x14ac:dyDescent="0.2">
      <c r="B46" s="67"/>
      <c r="H46" s="68"/>
      <c r="J46" s="101"/>
      <c r="O46" s="98"/>
      <c r="R46" s="68"/>
      <c r="T46" s="67"/>
      <c r="AB46" s="68"/>
      <c r="AD46" s="67"/>
      <c r="AL46" s="68"/>
      <c r="AN46" s="67"/>
      <c r="AV46" s="68"/>
    </row>
    <row r="47" spans="2:48" x14ac:dyDescent="0.2">
      <c r="B47" s="101" t="s">
        <v>132</v>
      </c>
      <c r="C47" t="s">
        <v>33</v>
      </c>
      <c r="D47">
        <v>0</v>
      </c>
      <c r="F47" s="98" t="s">
        <v>143</v>
      </c>
      <c r="G47" t="s">
        <v>33</v>
      </c>
      <c r="H47" s="68">
        <v>0</v>
      </c>
      <c r="J47" s="101" t="s">
        <v>132</v>
      </c>
      <c r="K47" t="s">
        <v>33</v>
      </c>
      <c r="L47">
        <v>0</v>
      </c>
      <c r="M47">
        <v>0</v>
      </c>
      <c r="O47" s="98" t="s">
        <v>143</v>
      </c>
      <c r="P47" t="s">
        <v>33</v>
      </c>
      <c r="Q47">
        <v>0</v>
      </c>
      <c r="R47" s="68">
        <v>0</v>
      </c>
      <c r="T47" s="101" t="s">
        <v>132</v>
      </c>
      <c r="U47" t="s">
        <v>33</v>
      </c>
      <c r="V47">
        <v>0</v>
      </c>
      <c r="W47">
        <v>0</v>
      </c>
      <c r="Y47" s="98" t="s">
        <v>143</v>
      </c>
      <c r="Z47" t="s">
        <v>33</v>
      </c>
      <c r="AA47">
        <v>0</v>
      </c>
      <c r="AB47" s="68">
        <v>0</v>
      </c>
      <c r="AD47" s="101" t="s">
        <v>132</v>
      </c>
      <c r="AE47" t="s">
        <v>33</v>
      </c>
      <c r="AF47">
        <v>0</v>
      </c>
      <c r="AG47">
        <v>0</v>
      </c>
      <c r="AI47" s="98" t="s">
        <v>143</v>
      </c>
      <c r="AJ47" t="s">
        <v>33</v>
      </c>
      <c r="AK47">
        <v>0</v>
      </c>
      <c r="AL47" s="68">
        <v>0</v>
      </c>
      <c r="AN47" s="101" t="s">
        <v>132</v>
      </c>
      <c r="AO47" t="s">
        <v>33</v>
      </c>
      <c r="AP47">
        <v>1</v>
      </c>
      <c r="AQ47">
        <v>0</v>
      </c>
      <c r="AS47" s="98" t="s">
        <v>143</v>
      </c>
      <c r="AT47" t="s">
        <v>33</v>
      </c>
      <c r="AU47">
        <v>0</v>
      </c>
      <c r="AV47" s="68">
        <v>0</v>
      </c>
    </row>
    <row r="48" spans="2:48" x14ac:dyDescent="0.2">
      <c r="B48" s="67"/>
      <c r="C48" t="s">
        <v>34</v>
      </c>
      <c r="D48">
        <v>0</v>
      </c>
      <c r="G48" t="s">
        <v>34</v>
      </c>
      <c r="H48" s="68">
        <v>0</v>
      </c>
      <c r="J48" s="101"/>
      <c r="K48" t="s">
        <v>34</v>
      </c>
      <c r="L48">
        <v>0</v>
      </c>
      <c r="M48">
        <v>0</v>
      </c>
      <c r="O48" s="98"/>
      <c r="P48" t="s">
        <v>34</v>
      </c>
      <c r="Q48">
        <v>0</v>
      </c>
      <c r="R48" s="68">
        <v>1</v>
      </c>
      <c r="T48" s="67"/>
      <c r="U48" t="s">
        <v>34</v>
      </c>
      <c r="V48">
        <v>0</v>
      </c>
      <c r="W48">
        <v>0</v>
      </c>
      <c r="Z48" t="s">
        <v>34</v>
      </c>
      <c r="AA48">
        <v>1</v>
      </c>
      <c r="AB48" s="68">
        <v>0</v>
      </c>
      <c r="AD48" s="67"/>
      <c r="AE48" t="s">
        <v>34</v>
      </c>
      <c r="AF48">
        <v>1</v>
      </c>
      <c r="AG48">
        <v>1</v>
      </c>
      <c r="AJ48" t="s">
        <v>34</v>
      </c>
      <c r="AK48">
        <v>0</v>
      </c>
      <c r="AL48" s="68">
        <v>0</v>
      </c>
      <c r="AN48" s="67"/>
      <c r="AO48" t="s">
        <v>34</v>
      </c>
      <c r="AP48">
        <v>1</v>
      </c>
      <c r="AQ48">
        <v>0</v>
      </c>
      <c r="AT48" t="s">
        <v>34</v>
      </c>
      <c r="AU48">
        <v>0</v>
      </c>
      <c r="AV48" s="68">
        <v>0</v>
      </c>
    </row>
    <row r="49" spans="2:48" x14ac:dyDescent="0.2">
      <c r="B49" s="67"/>
      <c r="C49" t="s">
        <v>35</v>
      </c>
      <c r="D49">
        <v>0</v>
      </c>
      <c r="G49" t="s">
        <v>35</v>
      </c>
      <c r="H49" s="68">
        <v>1</v>
      </c>
      <c r="J49" s="101"/>
      <c r="K49" t="s">
        <v>35</v>
      </c>
      <c r="L49">
        <v>1</v>
      </c>
      <c r="M49">
        <v>1</v>
      </c>
      <c r="O49" s="98"/>
      <c r="P49" t="s">
        <v>35</v>
      </c>
      <c r="Q49">
        <v>0</v>
      </c>
      <c r="R49" s="68">
        <v>1</v>
      </c>
      <c r="T49" s="67"/>
      <c r="U49" t="s">
        <v>35</v>
      </c>
      <c r="V49">
        <v>1</v>
      </c>
      <c r="W49">
        <v>1</v>
      </c>
      <c r="Z49" t="s">
        <v>35</v>
      </c>
      <c r="AA49">
        <v>1</v>
      </c>
      <c r="AB49" s="68">
        <v>1</v>
      </c>
      <c r="AD49" s="67"/>
      <c r="AE49" t="s">
        <v>35</v>
      </c>
      <c r="AF49">
        <v>1</v>
      </c>
      <c r="AG49">
        <v>1</v>
      </c>
      <c r="AJ49" t="s">
        <v>35</v>
      </c>
      <c r="AK49">
        <v>0</v>
      </c>
      <c r="AL49" s="68">
        <v>0</v>
      </c>
      <c r="AN49" s="67"/>
      <c r="AO49" t="s">
        <v>35</v>
      </c>
      <c r="AP49">
        <v>1</v>
      </c>
      <c r="AQ49">
        <v>0</v>
      </c>
      <c r="AT49" t="s">
        <v>35</v>
      </c>
      <c r="AU49">
        <v>0</v>
      </c>
      <c r="AV49" s="68">
        <v>0</v>
      </c>
    </row>
    <row r="50" spans="2:48" x14ac:dyDescent="0.2">
      <c r="B50" s="67"/>
      <c r="C50" t="s">
        <v>36</v>
      </c>
      <c r="D50">
        <v>1</v>
      </c>
      <c r="G50" t="s">
        <v>36</v>
      </c>
      <c r="H50" s="68">
        <v>0</v>
      </c>
      <c r="J50" s="101"/>
      <c r="K50" t="s">
        <v>36</v>
      </c>
      <c r="L50">
        <v>0</v>
      </c>
      <c r="M50">
        <v>1</v>
      </c>
      <c r="O50" s="98"/>
      <c r="P50" t="s">
        <v>36</v>
      </c>
      <c r="Q50">
        <v>0</v>
      </c>
      <c r="R50" s="68">
        <v>0</v>
      </c>
      <c r="T50" s="67"/>
      <c r="U50" t="s">
        <v>36</v>
      </c>
      <c r="V50">
        <v>1</v>
      </c>
      <c r="W50">
        <v>0</v>
      </c>
      <c r="Z50" t="s">
        <v>36</v>
      </c>
      <c r="AA50">
        <v>0</v>
      </c>
      <c r="AB50" s="68">
        <v>0</v>
      </c>
      <c r="AD50" s="67"/>
      <c r="AE50" t="s">
        <v>36</v>
      </c>
      <c r="AF50">
        <v>0</v>
      </c>
      <c r="AG50">
        <v>0</v>
      </c>
      <c r="AJ50" t="s">
        <v>36</v>
      </c>
      <c r="AK50">
        <v>0</v>
      </c>
      <c r="AL50" s="68">
        <v>0</v>
      </c>
      <c r="AN50" s="67"/>
      <c r="AO50" t="s">
        <v>36</v>
      </c>
      <c r="AP50">
        <v>1</v>
      </c>
      <c r="AQ50">
        <v>1</v>
      </c>
      <c r="AT50" t="s">
        <v>36</v>
      </c>
      <c r="AU50">
        <v>1</v>
      </c>
      <c r="AV50" s="68">
        <v>1</v>
      </c>
    </row>
    <row r="51" spans="2:48" x14ac:dyDescent="0.2">
      <c r="B51" s="67"/>
      <c r="C51" t="s">
        <v>37</v>
      </c>
      <c r="D51">
        <v>1</v>
      </c>
      <c r="G51" t="s">
        <v>37</v>
      </c>
      <c r="H51" s="68">
        <v>0</v>
      </c>
      <c r="J51" s="101"/>
      <c r="K51" t="s">
        <v>37</v>
      </c>
      <c r="L51">
        <v>1</v>
      </c>
      <c r="M51">
        <v>0</v>
      </c>
      <c r="O51" s="98"/>
      <c r="P51" t="s">
        <v>37</v>
      </c>
      <c r="Q51">
        <v>0</v>
      </c>
      <c r="R51" s="68">
        <v>1</v>
      </c>
      <c r="T51" s="67"/>
      <c r="U51" t="s">
        <v>37</v>
      </c>
      <c r="V51">
        <v>1</v>
      </c>
      <c r="W51">
        <v>1</v>
      </c>
      <c r="Z51" t="s">
        <v>37</v>
      </c>
      <c r="AA51">
        <v>1</v>
      </c>
      <c r="AB51" s="68">
        <v>0</v>
      </c>
      <c r="AD51" s="67"/>
      <c r="AE51" t="s">
        <v>37</v>
      </c>
      <c r="AF51">
        <v>1</v>
      </c>
      <c r="AG51">
        <v>1</v>
      </c>
      <c r="AJ51" t="s">
        <v>37</v>
      </c>
      <c r="AK51">
        <v>0</v>
      </c>
      <c r="AL51" s="68">
        <v>0</v>
      </c>
      <c r="AN51" s="67"/>
      <c r="AO51" t="s">
        <v>37</v>
      </c>
      <c r="AP51">
        <v>1</v>
      </c>
      <c r="AQ51">
        <v>1</v>
      </c>
      <c r="AT51" t="s">
        <v>37</v>
      </c>
      <c r="AU51">
        <v>0</v>
      </c>
      <c r="AV51" s="68">
        <v>0</v>
      </c>
    </row>
    <row r="52" spans="2:48" x14ac:dyDescent="0.2">
      <c r="B52" s="67"/>
      <c r="C52" t="s">
        <v>38</v>
      </c>
      <c r="D52">
        <v>0</v>
      </c>
      <c r="G52" t="s">
        <v>38</v>
      </c>
      <c r="H52" s="68">
        <v>0</v>
      </c>
      <c r="J52" s="101"/>
      <c r="K52" t="s">
        <v>38</v>
      </c>
      <c r="L52">
        <v>0</v>
      </c>
      <c r="M52">
        <v>1</v>
      </c>
      <c r="O52" s="98"/>
      <c r="P52" t="s">
        <v>38</v>
      </c>
      <c r="Q52">
        <v>0</v>
      </c>
      <c r="R52" s="68">
        <v>1</v>
      </c>
      <c r="T52" s="67"/>
      <c r="U52" t="s">
        <v>38</v>
      </c>
      <c r="V52">
        <v>0</v>
      </c>
      <c r="W52">
        <v>0</v>
      </c>
      <c r="Z52" t="s">
        <v>38</v>
      </c>
      <c r="AA52">
        <v>0</v>
      </c>
      <c r="AB52" s="68">
        <v>0</v>
      </c>
      <c r="AD52" s="67"/>
      <c r="AE52" t="s">
        <v>38</v>
      </c>
      <c r="AF52">
        <v>1</v>
      </c>
      <c r="AG52">
        <v>0</v>
      </c>
      <c r="AJ52" t="s">
        <v>38</v>
      </c>
      <c r="AK52">
        <v>0</v>
      </c>
      <c r="AL52" s="68">
        <v>0</v>
      </c>
      <c r="AN52" s="67"/>
      <c r="AO52" t="s">
        <v>38</v>
      </c>
      <c r="AP52">
        <v>1</v>
      </c>
      <c r="AQ52">
        <v>0</v>
      </c>
      <c r="AT52" t="s">
        <v>38</v>
      </c>
      <c r="AU52">
        <v>0</v>
      </c>
      <c r="AV52" s="68">
        <v>0</v>
      </c>
    </row>
    <row r="53" spans="2:48" x14ac:dyDescent="0.2">
      <c r="B53" s="67"/>
      <c r="C53" t="s">
        <v>39</v>
      </c>
      <c r="D53">
        <v>0</v>
      </c>
      <c r="G53" t="s">
        <v>39</v>
      </c>
      <c r="H53" s="68">
        <v>0</v>
      </c>
      <c r="J53" s="101"/>
      <c r="K53" t="s">
        <v>39</v>
      </c>
      <c r="L53">
        <v>0</v>
      </c>
      <c r="M53">
        <v>0</v>
      </c>
      <c r="O53" s="98"/>
      <c r="P53" t="s">
        <v>39</v>
      </c>
      <c r="Q53">
        <v>0</v>
      </c>
      <c r="R53" s="68">
        <v>0</v>
      </c>
      <c r="T53" s="67"/>
      <c r="U53" t="s">
        <v>39</v>
      </c>
      <c r="V53">
        <v>0</v>
      </c>
      <c r="W53">
        <v>0</v>
      </c>
      <c r="Z53" t="s">
        <v>39</v>
      </c>
      <c r="AA53">
        <v>0</v>
      </c>
      <c r="AB53" s="68">
        <v>0</v>
      </c>
      <c r="AD53" s="67"/>
      <c r="AE53" t="s">
        <v>39</v>
      </c>
      <c r="AF53">
        <v>1</v>
      </c>
      <c r="AG53">
        <v>1</v>
      </c>
      <c r="AJ53" t="s">
        <v>39</v>
      </c>
      <c r="AK53">
        <v>0</v>
      </c>
      <c r="AL53" s="68">
        <v>0</v>
      </c>
      <c r="AN53" s="67"/>
      <c r="AO53" t="s">
        <v>39</v>
      </c>
      <c r="AP53">
        <v>1</v>
      </c>
      <c r="AQ53">
        <v>0</v>
      </c>
      <c r="AT53" t="s">
        <v>39</v>
      </c>
      <c r="AU53">
        <v>0</v>
      </c>
      <c r="AV53" s="68">
        <v>0</v>
      </c>
    </row>
    <row r="54" spans="2:48" x14ac:dyDescent="0.2">
      <c r="B54" s="67"/>
      <c r="H54" s="68"/>
      <c r="J54" s="101"/>
      <c r="O54" s="98"/>
      <c r="R54" s="68"/>
      <c r="T54" s="67"/>
      <c r="AB54" s="68"/>
      <c r="AD54" s="67"/>
      <c r="AL54" s="68"/>
      <c r="AN54" s="67"/>
      <c r="AV54" s="68"/>
    </row>
    <row r="55" spans="2:48" x14ac:dyDescent="0.2">
      <c r="B55" s="101" t="s">
        <v>141</v>
      </c>
      <c r="C55" t="s">
        <v>33</v>
      </c>
      <c r="D55">
        <v>0</v>
      </c>
      <c r="F55" s="98" t="s">
        <v>144</v>
      </c>
      <c r="G55" t="s">
        <v>33</v>
      </c>
      <c r="H55" s="68">
        <v>0</v>
      </c>
      <c r="J55" s="101" t="s">
        <v>141</v>
      </c>
      <c r="K55" t="s">
        <v>33</v>
      </c>
      <c r="L55">
        <v>0</v>
      </c>
      <c r="M55">
        <v>0</v>
      </c>
      <c r="O55" s="98" t="s">
        <v>144</v>
      </c>
      <c r="P55" t="s">
        <v>33</v>
      </c>
      <c r="Q55">
        <v>0</v>
      </c>
      <c r="R55" s="68">
        <v>0</v>
      </c>
      <c r="T55" s="101" t="s">
        <v>141</v>
      </c>
      <c r="U55" t="s">
        <v>33</v>
      </c>
      <c r="V55">
        <v>0</v>
      </c>
      <c r="W55">
        <v>0</v>
      </c>
      <c r="Y55" s="98" t="s">
        <v>144</v>
      </c>
      <c r="Z55" t="s">
        <v>33</v>
      </c>
      <c r="AA55">
        <v>0</v>
      </c>
      <c r="AB55" s="68">
        <v>0</v>
      </c>
      <c r="AD55" s="101" t="s">
        <v>141</v>
      </c>
      <c r="AE55" t="s">
        <v>33</v>
      </c>
      <c r="AF55">
        <v>0</v>
      </c>
      <c r="AG55">
        <v>0</v>
      </c>
      <c r="AI55" s="98" t="s">
        <v>144</v>
      </c>
      <c r="AJ55" t="s">
        <v>33</v>
      </c>
      <c r="AK55">
        <v>0</v>
      </c>
      <c r="AL55" s="68">
        <v>0</v>
      </c>
      <c r="AN55" s="101" t="s">
        <v>141</v>
      </c>
      <c r="AO55" t="s">
        <v>33</v>
      </c>
      <c r="AP55">
        <v>1</v>
      </c>
      <c r="AQ55">
        <v>0</v>
      </c>
      <c r="AS55" s="98" t="s">
        <v>144</v>
      </c>
      <c r="AT55" t="s">
        <v>33</v>
      </c>
      <c r="AU55">
        <v>0</v>
      </c>
      <c r="AV55" s="68">
        <v>0</v>
      </c>
    </row>
    <row r="56" spans="2:48" x14ac:dyDescent="0.2">
      <c r="B56" s="67"/>
      <c r="C56" t="s">
        <v>34</v>
      </c>
      <c r="D56">
        <v>0</v>
      </c>
      <c r="G56" t="s">
        <v>34</v>
      </c>
      <c r="H56" s="68">
        <v>0</v>
      </c>
      <c r="J56" s="67"/>
      <c r="K56" t="s">
        <v>34</v>
      </c>
      <c r="L56">
        <v>0</v>
      </c>
      <c r="M56">
        <v>1</v>
      </c>
      <c r="O56" s="98"/>
      <c r="P56" t="s">
        <v>34</v>
      </c>
      <c r="Q56">
        <v>0</v>
      </c>
      <c r="R56" s="68">
        <v>0</v>
      </c>
      <c r="T56" s="101"/>
      <c r="U56" t="s">
        <v>34</v>
      </c>
      <c r="V56">
        <v>0</v>
      </c>
      <c r="W56">
        <v>1</v>
      </c>
      <c r="Z56" t="s">
        <v>34</v>
      </c>
      <c r="AA56">
        <v>0</v>
      </c>
      <c r="AB56" s="68">
        <v>0</v>
      </c>
      <c r="AD56" s="67"/>
      <c r="AE56" t="s">
        <v>34</v>
      </c>
      <c r="AF56">
        <v>1</v>
      </c>
      <c r="AG56">
        <v>1</v>
      </c>
      <c r="AJ56" t="s">
        <v>34</v>
      </c>
      <c r="AK56">
        <v>0</v>
      </c>
      <c r="AL56" s="68">
        <v>0</v>
      </c>
      <c r="AN56" s="67"/>
      <c r="AO56" t="s">
        <v>34</v>
      </c>
      <c r="AP56">
        <v>1</v>
      </c>
      <c r="AQ56">
        <v>0</v>
      </c>
      <c r="AT56" t="s">
        <v>34</v>
      </c>
      <c r="AU56">
        <v>0</v>
      </c>
      <c r="AV56" s="68">
        <v>0</v>
      </c>
    </row>
    <row r="57" spans="2:48" x14ac:dyDescent="0.2">
      <c r="B57" s="67"/>
      <c r="C57" t="s">
        <v>35</v>
      </c>
      <c r="D57">
        <v>0</v>
      </c>
      <c r="G57" t="s">
        <v>35</v>
      </c>
      <c r="H57" s="68">
        <v>0</v>
      </c>
      <c r="J57" s="67"/>
      <c r="K57" t="s">
        <v>35</v>
      </c>
      <c r="L57">
        <v>1</v>
      </c>
      <c r="M57">
        <v>0</v>
      </c>
      <c r="O57" s="98"/>
      <c r="P57" t="s">
        <v>35</v>
      </c>
      <c r="Q57">
        <v>0</v>
      </c>
      <c r="R57" s="68">
        <v>0</v>
      </c>
      <c r="T57" s="101"/>
      <c r="U57" t="s">
        <v>35</v>
      </c>
      <c r="V57">
        <v>1</v>
      </c>
      <c r="W57">
        <v>1</v>
      </c>
      <c r="Z57" t="s">
        <v>35</v>
      </c>
      <c r="AA57">
        <v>0</v>
      </c>
      <c r="AB57" s="68">
        <v>1</v>
      </c>
      <c r="AD57" s="67"/>
      <c r="AE57" t="s">
        <v>35</v>
      </c>
      <c r="AF57">
        <v>1</v>
      </c>
      <c r="AG57">
        <v>1</v>
      </c>
      <c r="AJ57" t="s">
        <v>35</v>
      </c>
      <c r="AK57">
        <v>1</v>
      </c>
      <c r="AL57" s="68">
        <v>0</v>
      </c>
      <c r="AN57" s="67"/>
      <c r="AO57" t="s">
        <v>35</v>
      </c>
      <c r="AP57">
        <v>1</v>
      </c>
      <c r="AQ57">
        <v>0</v>
      </c>
      <c r="AT57" t="s">
        <v>35</v>
      </c>
      <c r="AU57">
        <v>1</v>
      </c>
      <c r="AV57" s="68">
        <v>0</v>
      </c>
    </row>
    <row r="58" spans="2:48" x14ac:dyDescent="0.2">
      <c r="B58" s="67"/>
      <c r="C58" t="s">
        <v>36</v>
      </c>
      <c r="D58">
        <v>1</v>
      </c>
      <c r="G58" t="s">
        <v>36</v>
      </c>
      <c r="H58" s="68">
        <v>0</v>
      </c>
      <c r="J58" s="67"/>
      <c r="K58" t="s">
        <v>36</v>
      </c>
      <c r="L58">
        <v>0</v>
      </c>
      <c r="M58">
        <v>0</v>
      </c>
      <c r="O58" s="98"/>
      <c r="P58" t="s">
        <v>36</v>
      </c>
      <c r="Q58">
        <v>0</v>
      </c>
      <c r="R58" s="68">
        <v>0</v>
      </c>
      <c r="T58" s="101"/>
      <c r="U58" t="s">
        <v>36</v>
      </c>
      <c r="V58">
        <v>1</v>
      </c>
      <c r="W58">
        <v>0</v>
      </c>
      <c r="Z58" t="s">
        <v>36</v>
      </c>
      <c r="AA58">
        <v>0</v>
      </c>
      <c r="AB58" s="68">
        <v>1</v>
      </c>
      <c r="AD58" s="67"/>
      <c r="AE58" t="s">
        <v>36</v>
      </c>
      <c r="AF58">
        <v>1</v>
      </c>
      <c r="AG58">
        <v>0</v>
      </c>
      <c r="AJ58" t="s">
        <v>36</v>
      </c>
      <c r="AK58">
        <v>0</v>
      </c>
      <c r="AL58" s="68">
        <v>0</v>
      </c>
      <c r="AN58" s="67"/>
      <c r="AO58" t="s">
        <v>36</v>
      </c>
      <c r="AP58">
        <v>1</v>
      </c>
      <c r="AQ58">
        <v>0</v>
      </c>
      <c r="AT58" t="s">
        <v>36</v>
      </c>
      <c r="AU58">
        <v>0</v>
      </c>
      <c r="AV58" s="68">
        <v>0</v>
      </c>
    </row>
    <row r="59" spans="2:48" x14ac:dyDescent="0.2">
      <c r="B59" s="67"/>
      <c r="C59" t="s">
        <v>37</v>
      </c>
      <c r="D59">
        <v>1</v>
      </c>
      <c r="G59" t="s">
        <v>37</v>
      </c>
      <c r="H59" s="68">
        <v>1</v>
      </c>
      <c r="J59" s="67"/>
      <c r="K59" t="s">
        <v>37</v>
      </c>
      <c r="L59">
        <v>0</v>
      </c>
      <c r="M59">
        <v>0</v>
      </c>
      <c r="O59" s="98"/>
      <c r="P59" t="s">
        <v>37</v>
      </c>
      <c r="Q59">
        <v>0</v>
      </c>
      <c r="R59" s="68">
        <v>0</v>
      </c>
      <c r="T59" s="101"/>
      <c r="U59" t="s">
        <v>37</v>
      </c>
      <c r="V59">
        <v>1</v>
      </c>
      <c r="W59">
        <v>0</v>
      </c>
      <c r="Z59" t="s">
        <v>37</v>
      </c>
      <c r="AA59">
        <v>0</v>
      </c>
      <c r="AB59" s="68">
        <v>1</v>
      </c>
      <c r="AD59" s="67"/>
      <c r="AE59" t="s">
        <v>37</v>
      </c>
      <c r="AF59">
        <v>1</v>
      </c>
      <c r="AG59">
        <v>0</v>
      </c>
      <c r="AJ59" t="s">
        <v>37</v>
      </c>
      <c r="AK59">
        <v>0</v>
      </c>
      <c r="AL59" s="68">
        <v>0</v>
      </c>
      <c r="AN59" s="67"/>
      <c r="AO59" t="s">
        <v>37</v>
      </c>
      <c r="AP59">
        <v>1</v>
      </c>
      <c r="AQ59">
        <v>1</v>
      </c>
      <c r="AT59" t="s">
        <v>37</v>
      </c>
      <c r="AU59">
        <v>0</v>
      </c>
      <c r="AV59" s="68">
        <v>0</v>
      </c>
    </row>
    <row r="60" spans="2:48" x14ac:dyDescent="0.2">
      <c r="B60" s="67"/>
      <c r="C60" t="s">
        <v>38</v>
      </c>
      <c r="D60">
        <v>1</v>
      </c>
      <c r="G60" t="s">
        <v>38</v>
      </c>
      <c r="H60" s="68">
        <v>0</v>
      </c>
      <c r="J60" s="67"/>
      <c r="K60" t="s">
        <v>38</v>
      </c>
      <c r="L60">
        <v>0</v>
      </c>
      <c r="M60">
        <v>0</v>
      </c>
      <c r="O60" s="98"/>
      <c r="P60" t="s">
        <v>38</v>
      </c>
      <c r="Q60">
        <v>0</v>
      </c>
      <c r="R60" s="68">
        <v>1</v>
      </c>
      <c r="T60" s="101"/>
      <c r="U60" t="s">
        <v>38</v>
      </c>
      <c r="V60">
        <v>0</v>
      </c>
      <c r="W60">
        <v>0</v>
      </c>
      <c r="Z60" t="s">
        <v>38</v>
      </c>
      <c r="AA60">
        <v>0</v>
      </c>
      <c r="AB60" s="68">
        <v>0</v>
      </c>
      <c r="AD60" s="67"/>
      <c r="AE60" t="s">
        <v>38</v>
      </c>
      <c r="AF60">
        <v>0</v>
      </c>
      <c r="AG60">
        <v>0</v>
      </c>
      <c r="AJ60" t="s">
        <v>38</v>
      </c>
      <c r="AK60">
        <v>1</v>
      </c>
      <c r="AL60" s="68">
        <v>0</v>
      </c>
      <c r="AN60" s="67"/>
      <c r="AO60" t="s">
        <v>38</v>
      </c>
      <c r="AP60">
        <v>1</v>
      </c>
      <c r="AQ60">
        <v>0</v>
      </c>
      <c r="AT60" t="s">
        <v>38</v>
      </c>
      <c r="AU60">
        <v>0</v>
      </c>
      <c r="AV60" s="68">
        <v>0</v>
      </c>
    </row>
    <row r="61" spans="2:48" x14ac:dyDescent="0.2">
      <c r="B61" s="67"/>
      <c r="C61" t="s">
        <v>39</v>
      </c>
      <c r="D61">
        <v>1</v>
      </c>
      <c r="G61" t="s">
        <v>39</v>
      </c>
      <c r="H61" s="68">
        <v>0</v>
      </c>
      <c r="J61" s="67"/>
      <c r="K61" t="s">
        <v>39</v>
      </c>
      <c r="L61">
        <v>0</v>
      </c>
      <c r="M61">
        <v>0</v>
      </c>
      <c r="O61" s="98"/>
      <c r="P61" t="s">
        <v>39</v>
      </c>
      <c r="Q61">
        <v>0</v>
      </c>
      <c r="R61" s="68">
        <v>0</v>
      </c>
      <c r="T61" s="101"/>
      <c r="U61" t="s">
        <v>39</v>
      </c>
      <c r="V61">
        <v>0</v>
      </c>
      <c r="W61">
        <v>0</v>
      </c>
      <c r="Z61" t="s">
        <v>39</v>
      </c>
      <c r="AA61">
        <v>0</v>
      </c>
      <c r="AB61" s="68">
        <v>0</v>
      </c>
      <c r="AD61" s="67"/>
      <c r="AE61" t="s">
        <v>39</v>
      </c>
      <c r="AF61">
        <v>1</v>
      </c>
      <c r="AG61">
        <v>0</v>
      </c>
      <c r="AJ61" t="s">
        <v>39</v>
      </c>
      <c r="AK61">
        <v>0</v>
      </c>
      <c r="AL61" s="68">
        <v>0</v>
      </c>
      <c r="AN61" s="67"/>
      <c r="AO61" t="s">
        <v>39</v>
      </c>
      <c r="AP61">
        <v>1</v>
      </c>
      <c r="AQ61">
        <v>0</v>
      </c>
      <c r="AT61" t="s">
        <v>39</v>
      </c>
      <c r="AU61">
        <v>0</v>
      </c>
      <c r="AV61" s="68">
        <v>0</v>
      </c>
    </row>
    <row r="62" spans="2:48" x14ac:dyDescent="0.2">
      <c r="B62" s="67"/>
      <c r="H62" s="68"/>
      <c r="J62" s="101"/>
      <c r="O62" s="98"/>
      <c r="R62" s="68"/>
      <c r="T62" s="67"/>
      <c r="AB62" s="68"/>
      <c r="AD62" s="67"/>
      <c r="AL62" s="68"/>
      <c r="AN62" s="67"/>
      <c r="AV62" s="68"/>
    </row>
    <row r="63" spans="2:48" x14ac:dyDescent="0.2">
      <c r="B63" s="101" t="s">
        <v>134</v>
      </c>
      <c r="C63" t="s">
        <v>33</v>
      </c>
      <c r="D63">
        <v>0</v>
      </c>
      <c r="F63" s="98" t="s">
        <v>133</v>
      </c>
      <c r="G63" t="s">
        <v>33</v>
      </c>
      <c r="H63" s="68">
        <v>0</v>
      </c>
      <c r="J63" s="101" t="s">
        <v>134</v>
      </c>
      <c r="K63" t="s">
        <v>33</v>
      </c>
      <c r="L63">
        <v>0</v>
      </c>
      <c r="M63">
        <v>0</v>
      </c>
      <c r="O63" s="98" t="s">
        <v>133</v>
      </c>
      <c r="P63" t="s">
        <v>33</v>
      </c>
      <c r="Q63">
        <v>0</v>
      </c>
      <c r="R63" s="68">
        <v>0</v>
      </c>
      <c r="T63" s="101" t="s">
        <v>134</v>
      </c>
      <c r="U63" t="s">
        <v>33</v>
      </c>
      <c r="V63">
        <v>0</v>
      </c>
      <c r="W63">
        <v>0</v>
      </c>
      <c r="Y63" s="98" t="s">
        <v>133</v>
      </c>
      <c r="Z63" t="s">
        <v>33</v>
      </c>
      <c r="AA63">
        <v>0</v>
      </c>
      <c r="AB63" s="68">
        <v>0</v>
      </c>
      <c r="AD63" s="101" t="s">
        <v>134</v>
      </c>
      <c r="AE63" t="s">
        <v>33</v>
      </c>
      <c r="AF63">
        <v>0</v>
      </c>
      <c r="AG63">
        <v>0</v>
      </c>
      <c r="AI63" s="98" t="s">
        <v>133</v>
      </c>
      <c r="AJ63" t="s">
        <v>33</v>
      </c>
      <c r="AK63">
        <v>0</v>
      </c>
      <c r="AL63" s="68">
        <v>0</v>
      </c>
      <c r="AN63" s="101" t="s">
        <v>134</v>
      </c>
      <c r="AO63" t="s">
        <v>33</v>
      </c>
      <c r="AP63">
        <v>1</v>
      </c>
      <c r="AQ63">
        <v>1</v>
      </c>
      <c r="AS63" s="104" t="s">
        <v>133</v>
      </c>
      <c r="AT63" t="s">
        <v>33</v>
      </c>
      <c r="AU63">
        <v>0</v>
      </c>
      <c r="AV63" s="68">
        <v>0</v>
      </c>
    </row>
    <row r="64" spans="2:48" x14ac:dyDescent="0.2">
      <c r="B64" s="67"/>
      <c r="C64" t="s">
        <v>34</v>
      </c>
      <c r="D64">
        <v>1</v>
      </c>
      <c r="G64" t="s">
        <v>34</v>
      </c>
      <c r="H64" s="68">
        <v>0</v>
      </c>
      <c r="J64" s="101"/>
      <c r="K64" t="s">
        <v>34</v>
      </c>
      <c r="L64">
        <v>0</v>
      </c>
      <c r="M64">
        <v>0</v>
      </c>
      <c r="O64" s="98"/>
      <c r="P64" t="s">
        <v>34</v>
      </c>
      <c r="Q64">
        <v>0</v>
      </c>
      <c r="R64" s="68">
        <v>1</v>
      </c>
      <c r="T64" s="67"/>
      <c r="U64" t="s">
        <v>34</v>
      </c>
      <c r="V64">
        <v>1</v>
      </c>
      <c r="W64">
        <v>1</v>
      </c>
      <c r="Z64" t="s">
        <v>34</v>
      </c>
      <c r="AA64">
        <v>1</v>
      </c>
      <c r="AB64" s="68">
        <v>0</v>
      </c>
      <c r="AD64" s="67"/>
      <c r="AE64" t="s">
        <v>34</v>
      </c>
      <c r="AF64">
        <v>1</v>
      </c>
      <c r="AG64">
        <v>0</v>
      </c>
      <c r="AJ64" t="s">
        <v>34</v>
      </c>
      <c r="AK64">
        <v>0</v>
      </c>
      <c r="AL64" s="68">
        <v>0</v>
      </c>
      <c r="AN64" s="67"/>
      <c r="AO64" t="s">
        <v>34</v>
      </c>
      <c r="AP64">
        <v>1</v>
      </c>
      <c r="AQ64">
        <v>0</v>
      </c>
      <c r="AT64" t="s">
        <v>34</v>
      </c>
      <c r="AU64">
        <v>0</v>
      </c>
      <c r="AV64" s="68">
        <v>0</v>
      </c>
    </row>
    <row r="65" spans="2:48" x14ac:dyDescent="0.2">
      <c r="B65" s="67"/>
      <c r="C65" t="s">
        <v>35</v>
      </c>
      <c r="D65">
        <v>1</v>
      </c>
      <c r="G65" t="s">
        <v>35</v>
      </c>
      <c r="H65" s="68">
        <v>0</v>
      </c>
      <c r="J65" s="101"/>
      <c r="K65" t="s">
        <v>35</v>
      </c>
      <c r="L65">
        <v>1</v>
      </c>
      <c r="M65">
        <v>1</v>
      </c>
      <c r="O65" s="98"/>
      <c r="P65" t="s">
        <v>35</v>
      </c>
      <c r="Q65">
        <v>0</v>
      </c>
      <c r="R65" s="68">
        <v>1</v>
      </c>
      <c r="T65" s="67"/>
      <c r="U65" t="s">
        <v>35</v>
      </c>
      <c r="V65">
        <v>1</v>
      </c>
      <c r="W65">
        <v>1</v>
      </c>
      <c r="Z65" t="s">
        <v>35</v>
      </c>
      <c r="AA65">
        <v>1</v>
      </c>
      <c r="AB65" s="68">
        <v>0</v>
      </c>
      <c r="AD65" s="67"/>
      <c r="AE65" t="s">
        <v>35</v>
      </c>
      <c r="AF65">
        <v>1</v>
      </c>
      <c r="AG65">
        <v>0</v>
      </c>
      <c r="AJ65" t="s">
        <v>35</v>
      </c>
      <c r="AK65">
        <v>1</v>
      </c>
      <c r="AL65" s="68">
        <v>0</v>
      </c>
      <c r="AN65" s="67"/>
      <c r="AO65" t="s">
        <v>35</v>
      </c>
      <c r="AP65">
        <v>1</v>
      </c>
      <c r="AQ65">
        <v>0</v>
      </c>
      <c r="AT65" t="s">
        <v>35</v>
      </c>
      <c r="AU65">
        <v>1</v>
      </c>
      <c r="AV65" s="68">
        <v>0</v>
      </c>
    </row>
    <row r="66" spans="2:48" x14ac:dyDescent="0.2">
      <c r="B66" s="67"/>
      <c r="C66" t="s">
        <v>36</v>
      </c>
      <c r="D66">
        <v>0</v>
      </c>
      <c r="G66" t="s">
        <v>36</v>
      </c>
      <c r="H66" s="68">
        <v>0</v>
      </c>
      <c r="J66" s="101"/>
      <c r="K66" t="s">
        <v>36</v>
      </c>
      <c r="L66">
        <v>0</v>
      </c>
      <c r="M66">
        <v>0</v>
      </c>
      <c r="O66" s="98"/>
      <c r="P66" t="s">
        <v>36</v>
      </c>
      <c r="Q66">
        <v>0</v>
      </c>
      <c r="R66" s="68">
        <v>1</v>
      </c>
      <c r="T66" s="67"/>
      <c r="U66" t="s">
        <v>36</v>
      </c>
      <c r="V66">
        <v>1</v>
      </c>
      <c r="W66">
        <v>1</v>
      </c>
      <c r="Z66" t="s">
        <v>36</v>
      </c>
      <c r="AA66">
        <v>0</v>
      </c>
      <c r="AB66" s="68">
        <v>0</v>
      </c>
      <c r="AD66" s="67"/>
      <c r="AE66" t="s">
        <v>36</v>
      </c>
      <c r="AF66">
        <v>1</v>
      </c>
      <c r="AG66">
        <v>1</v>
      </c>
      <c r="AJ66" t="s">
        <v>36</v>
      </c>
      <c r="AK66">
        <v>0</v>
      </c>
      <c r="AL66" s="68">
        <v>0</v>
      </c>
      <c r="AN66" s="67"/>
      <c r="AO66" t="s">
        <v>36</v>
      </c>
      <c r="AP66">
        <v>1</v>
      </c>
      <c r="AQ66">
        <v>0</v>
      </c>
      <c r="AT66" t="s">
        <v>36</v>
      </c>
      <c r="AU66">
        <v>0</v>
      </c>
      <c r="AV66" s="68">
        <v>0</v>
      </c>
    </row>
    <row r="67" spans="2:48" x14ac:dyDescent="0.2">
      <c r="B67" s="67"/>
      <c r="C67" t="s">
        <v>37</v>
      </c>
      <c r="D67">
        <v>0</v>
      </c>
      <c r="G67" t="s">
        <v>37</v>
      </c>
      <c r="H67" s="68">
        <v>0</v>
      </c>
      <c r="J67" s="101"/>
      <c r="K67" t="s">
        <v>37</v>
      </c>
      <c r="L67">
        <v>1</v>
      </c>
      <c r="M67">
        <v>0</v>
      </c>
      <c r="O67" s="98"/>
      <c r="P67" t="s">
        <v>37</v>
      </c>
      <c r="Q67">
        <v>0</v>
      </c>
      <c r="R67" s="68">
        <v>1</v>
      </c>
      <c r="T67" s="67"/>
      <c r="U67" t="s">
        <v>37</v>
      </c>
      <c r="V67">
        <v>0</v>
      </c>
      <c r="W67">
        <v>1</v>
      </c>
      <c r="Z67" t="s">
        <v>37</v>
      </c>
      <c r="AA67">
        <v>0</v>
      </c>
      <c r="AB67" s="68">
        <v>0</v>
      </c>
      <c r="AD67" s="67"/>
      <c r="AE67" t="s">
        <v>37</v>
      </c>
      <c r="AF67">
        <v>1</v>
      </c>
      <c r="AG67">
        <v>0</v>
      </c>
      <c r="AJ67" t="s">
        <v>37</v>
      </c>
      <c r="AK67">
        <v>0</v>
      </c>
      <c r="AL67" s="68">
        <v>0</v>
      </c>
      <c r="AN67" s="67"/>
      <c r="AO67" t="s">
        <v>37</v>
      </c>
      <c r="AP67">
        <v>1</v>
      </c>
      <c r="AQ67">
        <v>0</v>
      </c>
      <c r="AT67" t="s">
        <v>37</v>
      </c>
      <c r="AU67">
        <v>0</v>
      </c>
      <c r="AV67" s="68">
        <v>0</v>
      </c>
    </row>
    <row r="68" spans="2:48" x14ac:dyDescent="0.2">
      <c r="B68" s="67"/>
      <c r="C68" t="s">
        <v>38</v>
      </c>
      <c r="D68">
        <v>0</v>
      </c>
      <c r="G68" t="s">
        <v>38</v>
      </c>
      <c r="H68" s="68">
        <v>0</v>
      </c>
      <c r="J68" s="101"/>
      <c r="K68" t="s">
        <v>38</v>
      </c>
      <c r="L68">
        <v>0</v>
      </c>
      <c r="M68">
        <v>0</v>
      </c>
      <c r="O68" s="98"/>
      <c r="P68" t="s">
        <v>38</v>
      </c>
      <c r="Q68">
        <v>0</v>
      </c>
      <c r="R68" s="68">
        <v>0</v>
      </c>
      <c r="T68" s="67"/>
      <c r="U68" t="s">
        <v>38</v>
      </c>
      <c r="V68">
        <v>0</v>
      </c>
      <c r="W68">
        <v>0</v>
      </c>
      <c r="Z68" t="s">
        <v>38</v>
      </c>
      <c r="AA68">
        <v>0</v>
      </c>
      <c r="AB68" s="68">
        <v>1</v>
      </c>
      <c r="AD68" s="67"/>
      <c r="AE68" t="s">
        <v>38</v>
      </c>
      <c r="AF68">
        <v>1</v>
      </c>
      <c r="AG68">
        <v>1</v>
      </c>
      <c r="AJ68" t="s">
        <v>38</v>
      </c>
      <c r="AK68">
        <v>0</v>
      </c>
      <c r="AL68" s="68">
        <v>0</v>
      </c>
      <c r="AN68" s="67"/>
      <c r="AO68" t="s">
        <v>38</v>
      </c>
      <c r="AP68">
        <v>1</v>
      </c>
      <c r="AQ68">
        <v>0</v>
      </c>
      <c r="AT68" t="s">
        <v>38</v>
      </c>
      <c r="AU68">
        <v>0</v>
      </c>
      <c r="AV68" s="68">
        <v>0</v>
      </c>
    </row>
    <row r="69" spans="2:48" x14ac:dyDescent="0.2">
      <c r="B69" s="67"/>
      <c r="C69" t="s">
        <v>39</v>
      </c>
      <c r="D69">
        <v>0</v>
      </c>
      <c r="G69" t="s">
        <v>39</v>
      </c>
      <c r="H69" s="68">
        <v>0</v>
      </c>
      <c r="J69" s="101"/>
      <c r="K69" t="s">
        <v>39</v>
      </c>
      <c r="L69">
        <v>0</v>
      </c>
      <c r="M69">
        <v>0</v>
      </c>
      <c r="O69" s="98"/>
      <c r="P69" t="s">
        <v>39</v>
      </c>
      <c r="Q69">
        <v>0</v>
      </c>
      <c r="R69" s="68">
        <v>0</v>
      </c>
      <c r="T69" s="67"/>
      <c r="U69" t="s">
        <v>39</v>
      </c>
      <c r="V69">
        <v>0</v>
      </c>
      <c r="W69">
        <v>0</v>
      </c>
      <c r="Z69" t="s">
        <v>39</v>
      </c>
      <c r="AA69">
        <v>0</v>
      </c>
      <c r="AB69" s="68">
        <v>0</v>
      </c>
      <c r="AD69" s="67"/>
      <c r="AE69" t="s">
        <v>39</v>
      </c>
      <c r="AF69">
        <v>0</v>
      </c>
      <c r="AG69">
        <v>0</v>
      </c>
      <c r="AJ69" t="s">
        <v>39</v>
      </c>
      <c r="AK69">
        <v>0</v>
      </c>
      <c r="AL69" s="68">
        <v>0</v>
      </c>
      <c r="AN69" s="67"/>
      <c r="AO69" t="s">
        <v>39</v>
      </c>
      <c r="AP69">
        <v>1</v>
      </c>
      <c r="AQ69">
        <v>0</v>
      </c>
      <c r="AT69" t="s">
        <v>39</v>
      </c>
      <c r="AU69">
        <v>0</v>
      </c>
      <c r="AV69" s="68">
        <v>0</v>
      </c>
    </row>
    <row r="70" spans="2:48" x14ac:dyDescent="0.2">
      <c r="B70" s="67"/>
      <c r="H70" s="68"/>
      <c r="J70" s="101"/>
      <c r="O70" s="98"/>
      <c r="R70" s="68"/>
      <c r="T70" s="67"/>
      <c r="AB70" s="68"/>
      <c r="AD70" s="67"/>
      <c r="AL70" s="68"/>
      <c r="AN70" s="67"/>
      <c r="AV70" s="68"/>
    </row>
    <row r="71" spans="2:48" x14ac:dyDescent="0.2">
      <c r="B71" s="101"/>
      <c r="F71" s="98" t="s">
        <v>145</v>
      </c>
      <c r="G71" t="s">
        <v>33</v>
      </c>
      <c r="H71" s="68">
        <v>0</v>
      </c>
      <c r="J71" s="101" t="s">
        <v>135</v>
      </c>
      <c r="K71" t="s">
        <v>33</v>
      </c>
      <c r="L71">
        <v>0</v>
      </c>
      <c r="M71">
        <v>0</v>
      </c>
      <c r="O71" s="98"/>
      <c r="R71" s="68"/>
      <c r="T71" s="101" t="s">
        <v>135</v>
      </c>
      <c r="U71" t="s">
        <v>33</v>
      </c>
      <c r="V71">
        <v>0</v>
      </c>
      <c r="W71">
        <v>0</v>
      </c>
      <c r="Y71" s="98" t="s">
        <v>145</v>
      </c>
      <c r="Z71" t="s">
        <v>33</v>
      </c>
      <c r="AA71">
        <v>0</v>
      </c>
      <c r="AB71" s="68">
        <v>0</v>
      </c>
      <c r="AD71" s="101" t="s">
        <v>135</v>
      </c>
      <c r="AE71" t="s">
        <v>33</v>
      </c>
      <c r="AF71">
        <v>0</v>
      </c>
      <c r="AG71">
        <v>0</v>
      </c>
      <c r="AI71" s="98" t="s">
        <v>145</v>
      </c>
      <c r="AJ71" t="s">
        <v>33</v>
      </c>
      <c r="AK71">
        <v>0</v>
      </c>
      <c r="AL71" s="68">
        <v>0</v>
      </c>
      <c r="AN71" s="101" t="s">
        <v>135</v>
      </c>
      <c r="AO71" t="s">
        <v>33</v>
      </c>
      <c r="AP71">
        <v>1</v>
      </c>
      <c r="AQ71">
        <v>0</v>
      </c>
      <c r="AS71" s="98" t="s">
        <v>145</v>
      </c>
      <c r="AT71" t="s">
        <v>33</v>
      </c>
      <c r="AU71">
        <v>0</v>
      </c>
      <c r="AV71" s="68">
        <v>0</v>
      </c>
    </row>
    <row r="72" spans="2:48" x14ac:dyDescent="0.2">
      <c r="B72" s="67"/>
      <c r="G72" t="s">
        <v>34</v>
      </c>
      <c r="H72" s="68">
        <v>0</v>
      </c>
      <c r="J72" s="101"/>
      <c r="K72" t="s">
        <v>34</v>
      </c>
      <c r="L72">
        <v>0</v>
      </c>
      <c r="M72">
        <v>0</v>
      </c>
      <c r="O72" s="98"/>
      <c r="R72" s="68"/>
      <c r="T72" s="101"/>
      <c r="U72" t="s">
        <v>34</v>
      </c>
      <c r="V72">
        <v>0</v>
      </c>
      <c r="W72">
        <v>0</v>
      </c>
      <c r="Z72" t="s">
        <v>34</v>
      </c>
      <c r="AA72">
        <v>1</v>
      </c>
      <c r="AB72" s="68">
        <v>0</v>
      </c>
      <c r="AD72" s="101"/>
      <c r="AE72" t="s">
        <v>34</v>
      </c>
      <c r="AF72">
        <v>1</v>
      </c>
      <c r="AG72">
        <v>0</v>
      </c>
      <c r="AJ72" t="s">
        <v>34</v>
      </c>
      <c r="AK72">
        <v>0</v>
      </c>
      <c r="AL72" s="68">
        <v>0</v>
      </c>
      <c r="AN72" s="67"/>
      <c r="AO72" t="s">
        <v>34</v>
      </c>
      <c r="AP72">
        <v>1</v>
      </c>
      <c r="AQ72">
        <v>0</v>
      </c>
      <c r="AT72" t="s">
        <v>34</v>
      </c>
      <c r="AU72">
        <v>1</v>
      </c>
      <c r="AV72" s="68">
        <v>0</v>
      </c>
    </row>
    <row r="73" spans="2:48" x14ac:dyDescent="0.2">
      <c r="B73" s="67"/>
      <c r="G73" t="s">
        <v>35</v>
      </c>
      <c r="H73" s="68">
        <v>0</v>
      </c>
      <c r="J73" s="101"/>
      <c r="K73" t="s">
        <v>35</v>
      </c>
      <c r="L73">
        <v>0</v>
      </c>
      <c r="M73">
        <v>1</v>
      </c>
      <c r="O73" s="98"/>
      <c r="R73" s="68"/>
      <c r="T73" s="101"/>
      <c r="U73" t="s">
        <v>35</v>
      </c>
      <c r="V73">
        <v>1</v>
      </c>
      <c r="W73">
        <v>0</v>
      </c>
      <c r="Z73" t="s">
        <v>35</v>
      </c>
      <c r="AA73">
        <v>1</v>
      </c>
      <c r="AB73" s="68">
        <v>1</v>
      </c>
      <c r="AD73" s="101"/>
      <c r="AE73" t="s">
        <v>35</v>
      </c>
      <c r="AF73">
        <v>1</v>
      </c>
      <c r="AG73">
        <v>0</v>
      </c>
      <c r="AJ73" t="s">
        <v>35</v>
      </c>
      <c r="AK73">
        <v>1</v>
      </c>
      <c r="AL73" s="68">
        <v>1</v>
      </c>
      <c r="AN73" s="67"/>
      <c r="AO73" t="s">
        <v>35</v>
      </c>
      <c r="AP73">
        <v>1</v>
      </c>
      <c r="AQ73">
        <v>1</v>
      </c>
      <c r="AT73" t="s">
        <v>35</v>
      </c>
      <c r="AU73">
        <v>1</v>
      </c>
      <c r="AV73" s="68">
        <v>1</v>
      </c>
    </row>
    <row r="74" spans="2:48" x14ac:dyDescent="0.2">
      <c r="B74" s="67"/>
      <c r="G74" t="s">
        <v>36</v>
      </c>
      <c r="H74" s="68">
        <v>0</v>
      </c>
      <c r="J74" s="101"/>
      <c r="K74" t="s">
        <v>36</v>
      </c>
      <c r="L74">
        <v>1</v>
      </c>
      <c r="M74">
        <v>1</v>
      </c>
      <c r="O74" s="98"/>
      <c r="R74" s="68"/>
      <c r="T74" s="101"/>
      <c r="U74" t="s">
        <v>36</v>
      </c>
      <c r="V74">
        <v>1</v>
      </c>
      <c r="W74">
        <v>1</v>
      </c>
      <c r="Z74" t="s">
        <v>36</v>
      </c>
      <c r="AA74">
        <v>0</v>
      </c>
      <c r="AB74" s="68">
        <v>0</v>
      </c>
      <c r="AD74" s="101"/>
      <c r="AE74" t="s">
        <v>36</v>
      </c>
      <c r="AF74">
        <v>1</v>
      </c>
      <c r="AG74">
        <v>1</v>
      </c>
      <c r="AJ74" t="s">
        <v>36</v>
      </c>
      <c r="AK74">
        <v>0</v>
      </c>
      <c r="AL74" s="68">
        <v>0</v>
      </c>
      <c r="AN74" s="67"/>
      <c r="AO74" t="s">
        <v>36</v>
      </c>
      <c r="AP74">
        <v>1</v>
      </c>
      <c r="AQ74">
        <v>1</v>
      </c>
      <c r="AT74" t="s">
        <v>36</v>
      </c>
      <c r="AU74">
        <v>0</v>
      </c>
      <c r="AV74" s="68">
        <v>1</v>
      </c>
    </row>
    <row r="75" spans="2:48" x14ac:dyDescent="0.2">
      <c r="B75" s="67"/>
      <c r="G75" t="s">
        <v>37</v>
      </c>
      <c r="H75" s="68">
        <v>1</v>
      </c>
      <c r="J75" s="101"/>
      <c r="K75" t="s">
        <v>37</v>
      </c>
      <c r="L75">
        <v>0</v>
      </c>
      <c r="M75">
        <v>1</v>
      </c>
      <c r="O75" s="98"/>
      <c r="R75" s="68"/>
      <c r="T75" s="101"/>
      <c r="U75" t="s">
        <v>37</v>
      </c>
      <c r="V75">
        <v>1</v>
      </c>
      <c r="W75">
        <v>1</v>
      </c>
      <c r="Z75" t="s">
        <v>37</v>
      </c>
      <c r="AA75">
        <v>0</v>
      </c>
      <c r="AB75" s="68">
        <v>0</v>
      </c>
      <c r="AD75" s="101"/>
      <c r="AE75" t="s">
        <v>37</v>
      </c>
      <c r="AF75">
        <v>1</v>
      </c>
      <c r="AG75">
        <v>1</v>
      </c>
      <c r="AJ75" t="s">
        <v>37</v>
      </c>
      <c r="AK75">
        <v>0</v>
      </c>
      <c r="AL75" s="68">
        <v>1</v>
      </c>
      <c r="AN75" s="67"/>
      <c r="AO75" t="s">
        <v>37</v>
      </c>
      <c r="AP75">
        <v>1</v>
      </c>
      <c r="AQ75">
        <v>0</v>
      </c>
      <c r="AT75" t="s">
        <v>37</v>
      </c>
      <c r="AU75">
        <v>0</v>
      </c>
      <c r="AV75" s="68">
        <v>0</v>
      </c>
    </row>
    <row r="76" spans="2:48" x14ac:dyDescent="0.2">
      <c r="B76" s="67"/>
      <c r="G76" t="s">
        <v>38</v>
      </c>
      <c r="H76" s="68">
        <v>0</v>
      </c>
      <c r="J76" s="101"/>
      <c r="K76" t="s">
        <v>38</v>
      </c>
      <c r="L76">
        <v>0</v>
      </c>
      <c r="M76">
        <v>1</v>
      </c>
      <c r="O76" s="98"/>
      <c r="R76" s="68"/>
      <c r="T76" s="101"/>
      <c r="U76" t="s">
        <v>38</v>
      </c>
      <c r="V76">
        <v>0</v>
      </c>
      <c r="W76">
        <v>0</v>
      </c>
      <c r="Z76" t="s">
        <v>38</v>
      </c>
      <c r="AA76">
        <v>0</v>
      </c>
      <c r="AB76" s="68">
        <v>0</v>
      </c>
      <c r="AD76" s="101"/>
      <c r="AE76" t="s">
        <v>38</v>
      </c>
      <c r="AF76">
        <v>1</v>
      </c>
      <c r="AG76">
        <v>1</v>
      </c>
      <c r="AJ76" t="s">
        <v>38</v>
      </c>
      <c r="AK76">
        <v>0</v>
      </c>
      <c r="AL76" s="68">
        <v>0</v>
      </c>
      <c r="AN76" s="67"/>
      <c r="AO76" t="s">
        <v>38</v>
      </c>
      <c r="AP76">
        <v>1</v>
      </c>
      <c r="AQ76">
        <v>0</v>
      </c>
      <c r="AT76" t="s">
        <v>38</v>
      </c>
      <c r="AU76">
        <v>0</v>
      </c>
      <c r="AV76" s="68">
        <v>0</v>
      </c>
    </row>
    <row r="77" spans="2:48" ht="17" thickBot="1" x14ac:dyDescent="0.25">
      <c r="B77" s="69"/>
      <c r="C77" s="70"/>
      <c r="D77" s="70"/>
      <c r="E77" s="70"/>
      <c r="F77" s="70"/>
      <c r="G77" s="70" t="s">
        <v>39</v>
      </c>
      <c r="H77" s="71">
        <v>0</v>
      </c>
      <c r="J77" s="101"/>
      <c r="K77" t="s">
        <v>39</v>
      </c>
      <c r="L77">
        <v>0</v>
      </c>
      <c r="M77">
        <v>0</v>
      </c>
      <c r="O77" s="98"/>
      <c r="R77" s="68"/>
      <c r="T77" s="101"/>
      <c r="U77" t="s">
        <v>39</v>
      </c>
      <c r="V77">
        <v>0</v>
      </c>
      <c r="W77">
        <v>0</v>
      </c>
      <c r="Z77" t="s">
        <v>39</v>
      </c>
      <c r="AA77">
        <v>0</v>
      </c>
      <c r="AB77" s="68">
        <v>0</v>
      </c>
      <c r="AD77" s="101"/>
      <c r="AE77" t="s">
        <v>39</v>
      </c>
      <c r="AF77">
        <v>1</v>
      </c>
      <c r="AG77">
        <v>0</v>
      </c>
      <c r="AJ77" t="s">
        <v>39</v>
      </c>
      <c r="AK77">
        <v>0</v>
      </c>
      <c r="AL77" s="68">
        <v>0</v>
      </c>
      <c r="AN77" s="67"/>
      <c r="AO77" t="s">
        <v>39</v>
      </c>
      <c r="AP77">
        <v>1</v>
      </c>
      <c r="AQ77">
        <v>0</v>
      </c>
      <c r="AT77" t="s">
        <v>39</v>
      </c>
      <c r="AU77">
        <v>0</v>
      </c>
      <c r="AV77" s="68">
        <v>0</v>
      </c>
    </row>
    <row r="78" spans="2:48" x14ac:dyDescent="0.2">
      <c r="J78" s="101"/>
      <c r="O78" s="98"/>
      <c r="R78" s="68"/>
      <c r="T78" s="67"/>
      <c r="AB78" s="68"/>
      <c r="AD78" s="67"/>
      <c r="AL78" s="68"/>
      <c r="AN78" s="67"/>
      <c r="AV78" s="68"/>
    </row>
    <row r="79" spans="2:48" x14ac:dyDescent="0.2">
      <c r="F79" s="98"/>
      <c r="J79" s="101" t="s">
        <v>136</v>
      </c>
      <c r="K79" t="s">
        <v>33</v>
      </c>
      <c r="L79">
        <v>0</v>
      </c>
      <c r="M79">
        <v>0</v>
      </c>
      <c r="O79" s="98"/>
      <c r="R79" s="68"/>
      <c r="T79" s="101" t="s">
        <v>136</v>
      </c>
      <c r="U79" t="s">
        <v>33</v>
      </c>
      <c r="V79">
        <v>0</v>
      </c>
      <c r="W79">
        <v>0</v>
      </c>
      <c r="Y79" s="98"/>
      <c r="AB79" s="68"/>
      <c r="AD79" s="101" t="s">
        <v>136</v>
      </c>
      <c r="AE79" t="s">
        <v>33</v>
      </c>
      <c r="AF79">
        <v>0</v>
      </c>
      <c r="AG79">
        <v>0</v>
      </c>
      <c r="AI79" s="98" t="s">
        <v>146</v>
      </c>
      <c r="AJ79" t="s">
        <v>33</v>
      </c>
      <c r="AK79">
        <v>0</v>
      </c>
      <c r="AL79" s="68">
        <v>0</v>
      </c>
      <c r="AN79" s="101" t="s">
        <v>136</v>
      </c>
      <c r="AO79" t="s">
        <v>33</v>
      </c>
      <c r="AP79">
        <v>1</v>
      </c>
      <c r="AQ79">
        <v>0</v>
      </c>
      <c r="AS79" s="98" t="s">
        <v>146</v>
      </c>
      <c r="AT79" t="s">
        <v>33</v>
      </c>
      <c r="AU79">
        <v>1</v>
      </c>
      <c r="AV79" s="68">
        <v>0</v>
      </c>
    </row>
    <row r="80" spans="2:48" x14ac:dyDescent="0.2">
      <c r="J80" s="101"/>
      <c r="K80" t="s">
        <v>34</v>
      </c>
      <c r="L80">
        <v>0</v>
      </c>
      <c r="M80">
        <v>0</v>
      </c>
      <c r="O80" s="98"/>
      <c r="R80" s="68"/>
      <c r="T80" s="67"/>
      <c r="U80" t="s">
        <v>34</v>
      </c>
      <c r="V80">
        <v>0</v>
      </c>
      <c r="W80">
        <v>1</v>
      </c>
      <c r="AB80" s="68"/>
      <c r="AD80" s="67"/>
      <c r="AE80" t="s">
        <v>34</v>
      </c>
      <c r="AF80">
        <v>1</v>
      </c>
      <c r="AG80">
        <v>1</v>
      </c>
      <c r="AJ80" t="s">
        <v>34</v>
      </c>
      <c r="AK80">
        <v>0</v>
      </c>
      <c r="AL80" s="68">
        <v>0</v>
      </c>
      <c r="AN80" s="67"/>
      <c r="AO80" t="s">
        <v>34</v>
      </c>
      <c r="AP80">
        <v>1</v>
      </c>
      <c r="AQ80">
        <v>1</v>
      </c>
      <c r="AT80" t="s">
        <v>34</v>
      </c>
      <c r="AU80">
        <v>0</v>
      </c>
      <c r="AV80" s="68">
        <v>0</v>
      </c>
    </row>
    <row r="81" spans="2:48" x14ac:dyDescent="0.2">
      <c r="E81" s="98"/>
      <c r="J81" s="101"/>
      <c r="K81" t="s">
        <v>35</v>
      </c>
      <c r="L81">
        <v>0</v>
      </c>
      <c r="M81">
        <v>1</v>
      </c>
      <c r="O81" s="98"/>
      <c r="R81" s="68"/>
      <c r="T81" s="67"/>
      <c r="U81" t="s">
        <v>35</v>
      </c>
      <c r="V81">
        <v>1</v>
      </c>
      <c r="W81">
        <v>1</v>
      </c>
      <c r="AB81" s="68"/>
      <c r="AD81" s="67"/>
      <c r="AE81" t="s">
        <v>35</v>
      </c>
      <c r="AF81">
        <v>1</v>
      </c>
      <c r="AG81">
        <v>0</v>
      </c>
      <c r="AJ81" t="s">
        <v>35</v>
      </c>
      <c r="AK81">
        <v>1</v>
      </c>
      <c r="AL81" s="68">
        <v>1</v>
      </c>
      <c r="AN81" s="67"/>
      <c r="AO81" t="s">
        <v>35</v>
      </c>
      <c r="AP81">
        <v>1</v>
      </c>
      <c r="AQ81">
        <v>0</v>
      </c>
      <c r="AT81" t="s">
        <v>35</v>
      </c>
      <c r="AU81">
        <v>1</v>
      </c>
      <c r="AV81" s="68">
        <v>0</v>
      </c>
    </row>
    <row r="82" spans="2:48" x14ac:dyDescent="0.2">
      <c r="J82" s="101"/>
      <c r="K82" t="s">
        <v>36</v>
      </c>
      <c r="L82">
        <v>1</v>
      </c>
      <c r="M82">
        <v>1</v>
      </c>
      <c r="O82" s="98"/>
      <c r="R82" s="68"/>
      <c r="T82" s="67"/>
      <c r="U82" t="s">
        <v>36</v>
      </c>
      <c r="V82">
        <v>1</v>
      </c>
      <c r="W82">
        <v>1</v>
      </c>
      <c r="AB82" s="68"/>
      <c r="AD82" s="67"/>
      <c r="AE82" t="s">
        <v>36</v>
      </c>
      <c r="AF82">
        <v>1</v>
      </c>
      <c r="AG82">
        <v>1</v>
      </c>
      <c r="AJ82" t="s">
        <v>36</v>
      </c>
      <c r="AK82">
        <v>1</v>
      </c>
      <c r="AL82" s="68">
        <v>1</v>
      </c>
      <c r="AN82" s="67"/>
      <c r="AO82" t="s">
        <v>36</v>
      </c>
      <c r="AP82">
        <v>1</v>
      </c>
      <c r="AQ82">
        <v>1</v>
      </c>
      <c r="AT82" t="s">
        <v>36</v>
      </c>
      <c r="AU82">
        <v>0</v>
      </c>
      <c r="AV82" s="68">
        <v>0</v>
      </c>
    </row>
    <row r="83" spans="2:48" x14ac:dyDescent="0.2">
      <c r="J83" s="101"/>
      <c r="K83" t="s">
        <v>37</v>
      </c>
      <c r="L83">
        <v>0</v>
      </c>
      <c r="M83">
        <v>0</v>
      </c>
      <c r="O83" s="98"/>
      <c r="R83" s="68"/>
      <c r="T83" s="67"/>
      <c r="U83" t="s">
        <v>37</v>
      </c>
      <c r="V83">
        <v>1</v>
      </c>
      <c r="W83">
        <v>1</v>
      </c>
      <c r="AB83" s="68"/>
      <c r="AD83" s="67"/>
      <c r="AE83" t="s">
        <v>37</v>
      </c>
      <c r="AF83">
        <v>1</v>
      </c>
      <c r="AG83">
        <v>1</v>
      </c>
      <c r="AJ83" t="s">
        <v>37</v>
      </c>
      <c r="AK83">
        <v>0</v>
      </c>
      <c r="AL83" s="68">
        <v>0</v>
      </c>
      <c r="AN83" s="67"/>
      <c r="AO83" t="s">
        <v>37</v>
      </c>
      <c r="AP83">
        <v>1</v>
      </c>
      <c r="AQ83">
        <v>1</v>
      </c>
      <c r="AT83" t="s">
        <v>37</v>
      </c>
      <c r="AU83">
        <v>1</v>
      </c>
      <c r="AV83" s="68">
        <v>0</v>
      </c>
    </row>
    <row r="84" spans="2:48" x14ac:dyDescent="0.2">
      <c r="J84" s="101"/>
      <c r="K84" t="s">
        <v>38</v>
      </c>
      <c r="L84">
        <v>0</v>
      </c>
      <c r="M84">
        <v>1</v>
      </c>
      <c r="O84" s="98"/>
      <c r="R84" s="68"/>
      <c r="T84" s="67"/>
      <c r="U84" t="s">
        <v>38</v>
      </c>
      <c r="V84">
        <v>1</v>
      </c>
      <c r="W84">
        <v>1</v>
      </c>
      <c r="AB84" s="68"/>
      <c r="AD84" s="67"/>
      <c r="AE84" t="s">
        <v>38</v>
      </c>
      <c r="AF84">
        <v>1</v>
      </c>
      <c r="AG84">
        <v>0</v>
      </c>
      <c r="AJ84" t="s">
        <v>38</v>
      </c>
      <c r="AK84">
        <v>0</v>
      </c>
      <c r="AL84" s="68">
        <v>0</v>
      </c>
      <c r="AN84" s="67"/>
      <c r="AO84" t="s">
        <v>38</v>
      </c>
      <c r="AP84">
        <v>1</v>
      </c>
      <c r="AQ84">
        <v>0</v>
      </c>
      <c r="AT84" t="s">
        <v>38</v>
      </c>
      <c r="AU84">
        <v>0</v>
      </c>
      <c r="AV84" s="68">
        <v>0</v>
      </c>
    </row>
    <row r="85" spans="2:48" ht="17" thickBot="1" x14ac:dyDescent="0.25">
      <c r="J85" s="102"/>
      <c r="K85" s="70" t="s">
        <v>39</v>
      </c>
      <c r="L85" s="70">
        <v>0</v>
      </c>
      <c r="M85" s="70">
        <v>0</v>
      </c>
      <c r="N85" s="70"/>
      <c r="O85" s="103"/>
      <c r="P85" s="70"/>
      <c r="Q85" s="70"/>
      <c r="R85" s="71"/>
      <c r="T85" s="69"/>
      <c r="U85" s="70" t="s">
        <v>39</v>
      </c>
      <c r="V85" s="70">
        <v>0</v>
      </c>
      <c r="W85" s="70">
        <v>1</v>
      </c>
      <c r="X85" s="70"/>
      <c r="Y85" s="70"/>
      <c r="Z85" s="70"/>
      <c r="AA85" s="70"/>
      <c r="AB85" s="71"/>
      <c r="AD85" s="69"/>
      <c r="AE85" s="70" t="s">
        <v>39</v>
      </c>
      <c r="AF85" s="70">
        <v>0</v>
      </c>
      <c r="AG85" s="70">
        <v>0</v>
      </c>
      <c r="AH85" s="70"/>
      <c r="AI85" s="70"/>
      <c r="AJ85" s="70" t="s">
        <v>39</v>
      </c>
      <c r="AK85" s="70">
        <v>0</v>
      </c>
      <c r="AL85" s="71">
        <v>0</v>
      </c>
      <c r="AN85" s="69"/>
      <c r="AO85" s="70" t="s">
        <v>39</v>
      </c>
      <c r="AP85" s="70">
        <v>1</v>
      </c>
      <c r="AQ85" s="70">
        <v>0</v>
      </c>
      <c r="AR85" s="70"/>
      <c r="AS85" s="70"/>
      <c r="AT85" s="70" t="s">
        <v>39</v>
      </c>
      <c r="AU85" s="70">
        <v>0</v>
      </c>
      <c r="AV85" s="71">
        <v>0</v>
      </c>
    </row>
    <row r="90" spans="2:48" x14ac:dyDescent="0.2">
      <c r="B90" s="3"/>
    </row>
    <row r="91" spans="2:48" x14ac:dyDescent="0.2">
      <c r="B91" s="98"/>
    </row>
    <row r="92" spans="2:48" x14ac:dyDescent="0.2">
      <c r="C92" s="98"/>
      <c r="D92" s="98"/>
      <c r="E92" s="98"/>
    </row>
    <row r="93" spans="2:48" x14ac:dyDescent="0.2">
      <c r="D93" s="1"/>
    </row>
    <row r="94" spans="2:48" x14ac:dyDescent="0.2">
      <c r="D94" s="1"/>
    </row>
    <row r="95" spans="2:48" x14ac:dyDescent="0.2">
      <c r="D95" s="1"/>
    </row>
    <row r="96" spans="2:48" x14ac:dyDescent="0.2">
      <c r="D96" s="1"/>
    </row>
    <row r="97" spans="2:40" x14ac:dyDescent="0.2">
      <c r="D97" s="1"/>
      <c r="AN97" s="98"/>
    </row>
    <row r="98" spans="2:40" x14ac:dyDescent="0.2">
      <c r="D98" s="1"/>
    </row>
    <row r="99" spans="2:40" x14ac:dyDescent="0.2">
      <c r="D99" s="1"/>
    </row>
    <row r="102" spans="2:40" x14ac:dyDescent="0.2">
      <c r="B102" s="98"/>
    </row>
    <row r="103" spans="2:40" x14ac:dyDescent="0.2">
      <c r="C103" s="98"/>
      <c r="D103" s="99"/>
    </row>
    <row r="104" spans="2:40" x14ac:dyDescent="0.2">
      <c r="D104" s="1"/>
    </row>
    <row r="105" spans="2:40" x14ac:dyDescent="0.2">
      <c r="D105" s="1"/>
    </row>
    <row r="106" spans="2:40" x14ac:dyDescent="0.2">
      <c r="D106" s="1"/>
    </row>
    <row r="107" spans="2:40" x14ac:dyDescent="0.2">
      <c r="D107" s="1"/>
    </row>
    <row r="108" spans="2:40" x14ac:dyDescent="0.2">
      <c r="D108" s="1"/>
    </row>
    <row r="109" spans="2:40" x14ac:dyDescent="0.2">
      <c r="C109" s="1"/>
    </row>
    <row r="110" spans="2:40" x14ac:dyDescent="0.2">
      <c r="C110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7C0BE-F74C-004A-BE71-AC1F64DAE218}">
  <dimension ref="A1:Y103"/>
  <sheetViews>
    <sheetView workbookViewId="0"/>
  </sheetViews>
  <sheetFormatPr baseColWidth="10" defaultRowHeight="16" x14ac:dyDescent="0.2"/>
  <cols>
    <col min="3" max="3" width="13.83203125" bestFit="1" customWidth="1"/>
    <col min="4" max="5" width="24.6640625" bestFit="1" customWidth="1"/>
    <col min="6" max="7" width="26.1640625" bestFit="1" customWidth="1"/>
    <col min="8" max="8" width="24.6640625" bestFit="1" customWidth="1"/>
    <col min="9" max="9" width="15.33203125" bestFit="1" customWidth="1"/>
    <col min="10" max="10" width="26.1640625" bestFit="1" customWidth="1"/>
    <col min="11" max="12" width="24.6640625" bestFit="1" customWidth="1"/>
    <col min="13" max="14" width="26.1640625" bestFit="1" customWidth="1"/>
    <col min="15" max="15" width="13.83203125" bestFit="1" customWidth="1"/>
    <col min="16" max="17" width="24.6640625" bestFit="1" customWidth="1"/>
    <col min="18" max="18" width="26.1640625" bestFit="1" customWidth="1"/>
    <col min="19" max="19" width="25" bestFit="1" customWidth="1"/>
    <col min="20" max="20" width="8.83203125" customWidth="1"/>
    <col min="22" max="22" width="13.83203125" bestFit="1" customWidth="1"/>
    <col min="23" max="23" width="24.6640625" bestFit="1" customWidth="1"/>
    <col min="24" max="24" width="15.33203125" bestFit="1" customWidth="1"/>
    <col min="25" max="25" width="26.1640625" bestFit="1" customWidth="1"/>
  </cols>
  <sheetData>
    <row r="1" spans="1:25" ht="19" x14ac:dyDescent="0.25">
      <c r="A1" s="65" t="s">
        <v>150</v>
      </c>
      <c r="B1" s="6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spans="1:25" ht="17" customHeight="1" x14ac:dyDescent="0.25">
      <c r="A2" s="4"/>
      <c r="B2" s="4"/>
    </row>
    <row r="3" spans="1:25" ht="17" thickBot="1" x14ac:dyDescent="0.25">
      <c r="A3" s="3" t="s">
        <v>151</v>
      </c>
      <c r="B3" s="3" t="s">
        <v>152</v>
      </c>
      <c r="D3" s="3" t="s">
        <v>5</v>
      </c>
      <c r="E3" s="3"/>
      <c r="F3" s="3"/>
      <c r="G3" s="3"/>
      <c r="H3" s="3"/>
      <c r="I3" s="3"/>
      <c r="J3" s="3" t="s">
        <v>4</v>
      </c>
      <c r="P3" s="3" t="s">
        <v>148</v>
      </c>
      <c r="V3" s="3" t="s">
        <v>3</v>
      </c>
    </row>
    <row r="4" spans="1:25" x14ac:dyDescent="0.2">
      <c r="C4" s="33" t="s">
        <v>41</v>
      </c>
      <c r="D4" s="34" t="s">
        <v>153</v>
      </c>
      <c r="E4" s="9" t="s">
        <v>221</v>
      </c>
      <c r="F4" s="9" t="s">
        <v>154</v>
      </c>
      <c r="G4" s="10" t="s">
        <v>222</v>
      </c>
      <c r="H4" s="3"/>
      <c r="I4" s="33" t="s">
        <v>41</v>
      </c>
      <c r="J4" s="34" t="s">
        <v>153</v>
      </c>
      <c r="K4" s="9" t="s">
        <v>221</v>
      </c>
      <c r="L4" s="9" t="s">
        <v>154</v>
      </c>
      <c r="M4" s="10" t="s">
        <v>222</v>
      </c>
      <c r="N4" s="3"/>
      <c r="O4" s="33" t="s">
        <v>41</v>
      </c>
      <c r="P4" s="34" t="s">
        <v>153</v>
      </c>
      <c r="Q4" s="9" t="s">
        <v>221</v>
      </c>
      <c r="R4" s="9" t="s">
        <v>154</v>
      </c>
      <c r="S4" s="10" t="s">
        <v>222</v>
      </c>
      <c r="T4" s="3"/>
      <c r="U4" s="33" t="s">
        <v>41</v>
      </c>
      <c r="V4" s="34" t="s">
        <v>153</v>
      </c>
      <c r="W4" s="9" t="s">
        <v>221</v>
      </c>
      <c r="X4" s="9" t="s">
        <v>154</v>
      </c>
      <c r="Y4" s="10" t="s">
        <v>222</v>
      </c>
    </row>
    <row r="5" spans="1:25" x14ac:dyDescent="0.2">
      <c r="C5" s="179">
        <v>1</v>
      </c>
      <c r="D5" s="36">
        <v>0</v>
      </c>
      <c r="E5" s="12">
        <v>0</v>
      </c>
      <c r="F5" s="12">
        <v>0</v>
      </c>
      <c r="G5" s="13">
        <v>0</v>
      </c>
      <c r="H5" s="12"/>
      <c r="I5" s="181">
        <v>1</v>
      </c>
      <c r="J5" s="67">
        <v>0</v>
      </c>
      <c r="K5">
        <v>0</v>
      </c>
      <c r="L5">
        <v>0</v>
      </c>
      <c r="M5" s="68">
        <v>0</v>
      </c>
      <c r="O5" s="179">
        <v>1</v>
      </c>
      <c r="P5" s="67">
        <v>144.16900000000001</v>
      </c>
      <c r="Q5">
        <v>0</v>
      </c>
      <c r="R5">
        <v>0</v>
      </c>
      <c r="S5" s="68">
        <v>0</v>
      </c>
      <c r="U5" s="179">
        <v>1</v>
      </c>
      <c r="V5" s="67">
        <v>21.501000000000001</v>
      </c>
      <c r="W5">
        <v>137.547</v>
      </c>
      <c r="X5">
        <v>27.507000000000001</v>
      </c>
      <c r="Y5" s="68">
        <v>0</v>
      </c>
    </row>
    <row r="6" spans="1:25" x14ac:dyDescent="0.2">
      <c r="C6" s="179">
        <v>2</v>
      </c>
      <c r="D6" s="36">
        <v>0</v>
      </c>
      <c r="E6" s="12">
        <v>0</v>
      </c>
      <c r="F6" s="12">
        <v>0</v>
      </c>
      <c r="G6" s="13">
        <v>0</v>
      </c>
      <c r="H6" s="12"/>
      <c r="I6" s="181">
        <v>2</v>
      </c>
      <c r="J6" s="67">
        <v>0</v>
      </c>
      <c r="K6">
        <v>0</v>
      </c>
      <c r="L6">
        <v>0</v>
      </c>
      <c r="M6" s="68">
        <v>0</v>
      </c>
      <c r="O6" s="179">
        <v>2</v>
      </c>
      <c r="P6" s="67">
        <v>141.869</v>
      </c>
      <c r="Q6">
        <v>0</v>
      </c>
      <c r="R6">
        <v>0</v>
      </c>
      <c r="S6" s="68">
        <v>0</v>
      </c>
      <c r="U6" s="179">
        <v>2</v>
      </c>
      <c r="V6" s="67">
        <v>140.38900000000001</v>
      </c>
      <c r="W6">
        <v>119.509</v>
      </c>
      <c r="X6">
        <v>0</v>
      </c>
      <c r="Y6" s="68">
        <v>0</v>
      </c>
    </row>
    <row r="7" spans="1:25" x14ac:dyDescent="0.2">
      <c r="C7" s="179">
        <v>3</v>
      </c>
      <c r="D7" s="36">
        <v>0</v>
      </c>
      <c r="E7" s="12">
        <v>0</v>
      </c>
      <c r="F7" s="12">
        <v>0</v>
      </c>
      <c r="G7" s="13">
        <v>0</v>
      </c>
      <c r="H7" s="12"/>
      <c r="I7" s="181">
        <v>3</v>
      </c>
      <c r="J7" s="67">
        <v>0</v>
      </c>
      <c r="K7">
        <v>0</v>
      </c>
      <c r="L7">
        <v>0</v>
      </c>
      <c r="M7" s="68">
        <v>0</v>
      </c>
      <c r="O7" s="179">
        <v>3</v>
      </c>
      <c r="P7" s="67">
        <v>0</v>
      </c>
      <c r="Q7">
        <v>0</v>
      </c>
      <c r="R7">
        <v>0</v>
      </c>
      <c r="S7" s="68">
        <v>0</v>
      </c>
      <c r="U7" s="179">
        <v>3</v>
      </c>
      <c r="V7" s="67">
        <v>37.81</v>
      </c>
      <c r="W7">
        <v>0</v>
      </c>
      <c r="X7">
        <v>0</v>
      </c>
      <c r="Y7" s="68">
        <v>0</v>
      </c>
    </row>
    <row r="8" spans="1:25" x14ac:dyDescent="0.2">
      <c r="C8" s="179">
        <v>4</v>
      </c>
      <c r="D8" s="36">
        <v>0</v>
      </c>
      <c r="E8" s="12">
        <v>0</v>
      </c>
      <c r="F8" s="12">
        <v>0</v>
      </c>
      <c r="G8" s="13">
        <v>0</v>
      </c>
      <c r="H8" s="12"/>
      <c r="I8" s="181">
        <v>4</v>
      </c>
      <c r="J8" s="67">
        <v>0</v>
      </c>
      <c r="K8">
        <v>0</v>
      </c>
      <c r="L8">
        <v>0</v>
      </c>
      <c r="M8" s="68">
        <v>0</v>
      </c>
      <c r="O8" s="179">
        <v>4</v>
      </c>
      <c r="P8" s="67">
        <v>0</v>
      </c>
      <c r="Q8">
        <v>0</v>
      </c>
      <c r="R8">
        <v>0</v>
      </c>
      <c r="S8" s="68">
        <v>0</v>
      </c>
      <c r="U8" s="179">
        <v>4</v>
      </c>
      <c r="V8" s="67">
        <v>129.85400000000001</v>
      </c>
      <c r="W8">
        <v>0</v>
      </c>
      <c r="X8">
        <v>0</v>
      </c>
      <c r="Y8" s="68">
        <v>0</v>
      </c>
    </row>
    <row r="9" spans="1:25" x14ac:dyDescent="0.2">
      <c r="C9" s="179">
        <v>5</v>
      </c>
      <c r="D9" s="36">
        <v>0</v>
      </c>
      <c r="E9" s="12">
        <v>0</v>
      </c>
      <c r="F9" s="12">
        <v>0</v>
      </c>
      <c r="G9" s="13">
        <v>0</v>
      </c>
      <c r="H9" s="12"/>
      <c r="I9" s="181">
        <v>5</v>
      </c>
      <c r="J9" s="67">
        <v>0</v>
      </c>
      <c r="K9">
        <v>0</v>
      </c>
      <c r="L9">
        <v>0</v>
      </c>
      <c r="M9" s="68">
        <v>0</v>
      </c>
      <c r="O9" s="179">
        <v>5</v>
      </c>
      <c r="P9" s="67">
        <v>0</v>
      </c>
      <c r="Q9">
        <v>0</v>
      </c>
      <c r="R9">
        <v>0</v>
      </c>
      <c r="S9" s="68">
        <v>0</v>
      </c>
      <c r="U9" s="179">
        <v>5</v>
      </c>
      <c r="V9" s="67">
        <v>146.279</v>
      </c>
      <c r="W9">
        <v>0</v>
      </c>
      <c r="X9">
        <v>0</v>
      </c>
      <c r="Y9" s="68">
        <v>0</v>
      </c>
    </row>
    <row r="10" spans="1:25" x14ac:dyDescent="0.2">
      <c r="C10" s="179">
        <v>6</v>
      </c>
      <c r="D10" s="36">
        <v>0</v>
      </c>
      <c r="E10" s="12">
        <v>0</v>
      </c>
      <c r="F10" s="12">
        <v>0</v>
      </c>
      <c r="G10" s="13">
        <v>0</v>
      </c>
      <c r="H10" s="12"/>
      <c r="I10" s="181">
        <v>6</v>
      </c>
      <c r="J10" s="67">
        <v>0</v>
      </c>
      <c r="K10">
        <v>0</v>
      </c>
      <c r="L10">
        <v>0</v>
      </c>
      <c r="M10" s="68">
        <v>0</v>
      </c>
      <c r="O10" s="179">
        <v>6</v>
      </c>
      <c r="P10" s="67">
        <v>0</v>
      </c>
      <c r="Q10">
        <v>0</v>
      </c>
      <c r="R10">
        <v>0</v>
      </c>
      <c r="S10" s="68">
        <v>0</v>
      </c>
      <c r="U10" s="179">
        <v>6</v>
      </c>
      <c r="V10" s="67">
        <v>150.62</v>
      </c>
      <c r="W10">
        <v>0</v>
      </c>
      <c r="X10">
        <v>0</v>
      </c>
      <c r="Y10" s="68">
        <v>0</v>
      </c>
    </row>
    <row r="11" spans="1:25" x14ac:dyDescent="0.2">
      <c r="C11" s="179">
        <v>7</v>
      </c>
      <c r="D11" s="36">
        <v>0</v>
      </c>
      <c r="E11" s="12">
        <v>0</v>
      </c>
      <c r="F11" s="12">
        <v>0</v>
      </c>
      <c r="G11" s="13">
        <v>0</v>
      </c>
      <c r="H11" s="12"/>
      <c r="I11" s="181">
        <v>7</v>
      </c>
      <c r="J11" s="67">
        <v>0</v>
      </c>
      <c r="K11">
        <v>0</v>
      </c>
      <c r="L11">
        <v>0</v>
      </c>
      <c r="M11" s="68">
        <v>0</v>
      </c>
      <c r="O11" s="179">
        <v>7</v>
      </c>
      <c r="P11" s="67">
        <v>0</v>
      </c>
      <c r="Q11">
        <v>0</v>
      </c>
      <c r="R11">
        <v>0</v>
      </c>
      <c r="S11" s="68">
        <v>0</v>
      </c>
      <c r="U11" s="179">
        <v>7</v>
      </c>
      <c r="V11" s="67">
        <v>99.938999999999993</v>
      </c>
      <c r="W11">
        <v>0</v>
      </c>
      <c r="X11">
        <v>0</v>
      </c>
      <c r="Y11" s="68">
        <v>0</v>
      </c>
    </row>
    <row r="12" spans="1:25" x14ac:dyDescent="0.2">
      <c r="C12" s="179">
        <v>8</v>
      </c>
      <c r="D12" s="36">
        <v>0</v>
      </c>
      <c r="E12" s="12">
        <v>0</v>
      </c>
      <c r="F12" s="12">
        <v>0</v>
      </c>
      <c r="G12" s="13">
        <v>0</v>
      </c>
      <c r="H12" s="12"/>
      <c r="I12" s="181">
        <v>8</v>
      </c>
      <c r="J12" s="67">
        <v>0</v>
      </c>
      <c r="K12">
        <v>0</v>
      </c>
      <c r="L12">
        <v>0</v>
      </c>
      <c r="M12" s="68">
        <v>0</v>
      </c>
      <c r="O12" s="179">
        <v>8</v>
      </c>
      <c r="P12" s="67">
        <v>0</v>
      </c>
      <c r="Q12">
        <v>0</v>
      </c>
      <c r="R12">
        <v>0</v>
      </c>
      <c r="S12" s="68">
        <v>0</v>
      </c>
      <c r="U12" s="179">
        <v>8</v>
      </c>
      <c r="V12" s="67">
        <v>122.21899999999999</v>
      </c>
      <c r="W12">
        <v>0</v>
      </c>
      <c r="X12">
        <v>0</v>
      </c>
      <c r="Y12" s="68">
        <v>0</v>
      </c>
    </row>
    <row r="13" spans="1:25" x14ac:dyDescent="0.2">
      <c r="C13" s="179">
        <v>9</v>
      </c>
      <c r="D13" s="36">
        <v>0</v>
      </c>
      <c r="E13" s="12">
        <v>0</v>
      </c>
      <c r="F13" s="12"/>
      <c r="G13" s="13"/>
      <c r="H13" s="12"/>
      <c r="I13" s="181">
        <v>9</v>
      </c>
      <c r="J13" s="67">
        <v>0</v>
      </c>
      <c r="K13">
        <v>0</v>
      </c>
      <c r="L13">
        <v>0</v>
      </c>
      <c r="M13" s="68">
        <v>0</v>
      </c>
      <c r="O13" s="179">
        <v>9</v>
      </c>
      <c r="P13" s="67">
        <v>0</v>
      </c>
      <c r="Q13">
        <v>0</v>
      </c>
      <c r="R13">
        <v>0</v>
      </c>
      <c r="S13" s="68">
        <v>0</v>
      </c>
      <c r="U13" s="179">
        <v>9</v>
      </c>
      <c r="V13" s="67">
        <v>22.364999999999998</v>
      </c>
      <c r="W13">
        <v>0</v>
      </c>
      <c r="X13">
        <v>0</v>
      </c>
      <c r="Y13" s="68">
        <v>0</v>
      </c>
    </row>
    <row r="14" spans="1:25" ht="17" thickBot="1" x14ac:dyDescent="0.25">
      <c r="C14" s="180">
        <v>10</v>
      </c>
      <c r="D14" s="38">
        <v>0</v>
      </c>
      <c r="E14" s="15">
        <v>0</v>
      </c>
      <c r="F14" s="15"/>
      <c r="G14" s="16"/>
      <c r="H14" s="12"/>
      <c r="I14" s="182">
        <v>10</v>
      </c>
      <c r="J14" s="69">
        <v>0</v>
      </c>
      <c r="K14" s="70">
        <v>0</v>
      </c>
      <c r="L14" s="70"/>
      <c r="M14" s="71"/>
      <c r="O14" s="180">
        <v>10</v>
      </c>
      <c r="P14" s="69">
        <v>0</v>
      </c>
      <c r="Q14" s="70">
        <v>0</v>
      </c>
      <c r="R14" s="70">
        <v>0</v>
      </c>
      <c r="S14" s="71">
        <v>0</v>
      </c>
      <c r="U14" s="180">
        <v>10</v>
      </c>
      <c r="V14" s="69">
        <v>25.513999999999999</v>
      </c>
      <c r="W14" s="70">
        <v>0</v>
      </c>
      <c r="X14" s="70">
        <v>0</v>
      </c>
      <c r="Y14" s="71">
        <v>0</v>
      </c>
    </row>
    <row r="16" spans="1:25" ht="17" thickBot="1" x14ac:dyDescent="0.25">
      <c r="A16" s="3" t="s">
        <v>155</v>
      </c>
      <c r="B16" s="3" t="s">
        <v>120</v>
      </c>
      <c r="D16" s="3" t="s">
        <v>5</v>
      </c>
      <c r="E16" s="3"/>
      <c r="F16" s="3"/>
      <c r="G16" s="3"/>
      <c r="H16" s="3"/>
      <c r="I16" s="3"/>
      <c r="J16" s="3" t="s">
        <v>4</v>
      </c>
      <c r="P16" s="3" t="s">
        <v>148</v>
      </c>
      <c r="V16" s="3" t="s">
        <v>3</v>
      </c>
    </row>
    <row r="17" spans="1:25" x14ac:dyDescent="0.2">
      <c r="C17" s="33" t="s">
        <v>41</v>
      </c>
      <c r="D17" s="34" t="s">
        <v>153</v>
      </c>
      <c r="E17" s="9" t="s">
        <v>221</v>
      </c>
      <c r="F17" s="9" t="s">
        <v>154</v>
      </c>
      <c r="G17" s="10" t="s">
        <v>222</v>
      </c>
      <c r="H17" s="3"/>
      <c r="I17" s="33" t="s">
        <v>41</v>
      </c>
      <c r="J17" s="34" t="s">
        <v>153</v>
      </c>
      <c r="K17" s="9" t="s">
        <v>221</v>
      </c>
      <c r="L17" s="9" t="s">
        <v>154</v>
      </c>
      <c r="M17" s="10" t="s">
        <v>222</v>
      </c>
      <c r="N17" s="3"/>
      <c r="O17" s="33" t="s">
        <v>41</v>
      </c>
      <c r="P17" s="34" t="s">
        <v>153</v>
      </c>
      <c r="Q17" s="9" t="s">
        <v>221</v>
      </c>
      <c r="R17" s="9" t="s">
        <v>154</v>
      </c>
      <c r="S17" s="10" t="s">
        <v>222</v>
      </c>
      <c r="T17" s="3"/>
      <c r="U17" s="33" t="s">
        <v>41</v>
      </c>
      <c r="V17" s="34" t="s">
        <v>153</v>
      </c>
      <c r="W17" s="9" t="s">
        <v>221</v>
      </c>
      <c r="X17" s="9" t="s">
        <v>154</v>
      </c>
      <c r="Y17" s="10" t="s">
        <v>222</v>
      </c>
    </row>
    <row r="18" spans="1:25" x14ac:dyDescent="0.2">
      <c r="C18" s="179">
        <v>1</v>
      </c>
      <c r="D18" s="36">
        <v>0</v>
      </c>
      <c r="E18" s="12">
        <v>0</v>
      </c>
      <c r="F18" s="12">
        <v>0</v>
      </c>
      <c r="G18" s="13">
        <v>0</v>
      </c>
      <c r="I18" s="181">
        <v>1</v>
      </c>
      <c r="J18" s="36">
        <v>14.369</v>
      </c>
      <c r="K18" s="12">
        <v>50.924999999999997</v>
      </c>
      <c r="L18" s="12">
        <v>28.721</v>
      </c>
      <c r="M18" s="13">
        <v>0</v>
      </c>
      <c r="O18" s="181">
        <v>1</v>
      </c>
      <c r="P18" s="36">
        <v>24.021999999999998</v>
      </c>
      <c r="Q18" s="12">
        <v>18.318999999999999</v>
      </c>
      <c r="R18" s="12">
        <v>24.806000000000001</v>
      </c>
      <c r="S18" s="13">
        <v>0</v>
      </c>
      <c r="U18" s="181">
        <v>1</v>
      </c>
      <c r="V18" s="36">
        <v>78.478999999999999</v>
      </c>
      <c r="W18" s="12">
        <v>74.620999999999995</v>
      </c>
      <c r="X18" s="12">
        <v>25.056000000000001</v>
      </c>
      <c r="Y18" s="13">
        <v>0</v>
      </c>
    </row>
    <row r="19" spans="1:25" x14ac:dyDescent="0.2">
      <c r="C19" s="179">
        <v>2</v>
      </c>
      <c r="D19" s="36">
        <v>0</v>
      </c>
      <c r="E19" s="12">
        <v>0</v>
      </c>
      <c r="F19" s="12">
        <v>0</v>
      </c>
      <c r="G19" s="13">
        <v>0</v>
      </c>
      <c r="I19" s="181">
        <v>2</v>
      </c>
      <c r="J19" s="36">
        <v>36.805</v>
      </c>
      <c r="K19" s="12">
        <v>44.305</v>
      </c>
      <c r="L19" s="12">
        <v>39.423000000000002</v>
      </c>
      <c r="M19" s="13">
        <v>0</v>
      </c>
      <c r="O19" s="181">
        <v>2</v>
      </c>
      <c r="P19" s="36">
        <v>30.036000000000001</v>
      </c>
      <c r="Q19" s="12">
        <v>23.209</v>
      </c>
      <c r="R19" s="12">
        <v>40.295000000000002</v>
      </c>
      <c r="S19" s="13">
        <v>0</v>
      </c>
      <c r="U19" s="181">
        <v>2</v>
      </c>
      <c r="V19" s="36">
        <v>89.99</v>
      </c>
      <c r="W19" s="12">
        <v>46.332000000000001</v>
      </c>
      <c r="X19" s="12">
        <v>17.152999999999999</v>
      </c>
      <c r="Y19" s="13">
        <v>0</v>
      </c>
    </row>
    <row r="20" spans="1:25" x14ac:dyDescent="0.2">
      <c r="C20" s="179">
        <v>3</v>
      </c>
      <c r="D20" s="36">
        <v>0</v>
      </c>
      <c r="E20" s="12">
        <v>0</v>
      </c>
      <c r="F20" s="12">
        <v>0</v>
      </c>
      <c r="G20" s="13">
        <v>0</v>
      </c>
      <c r="I20" s="181">
        <v>3</v>
      </c>
      <c r="J20" s="36">
        <v>43.478999999999999</v>
      </c>
      <c r="K20" s="12">
        <v>0</v>
      </c>
      <c r="L20" s="12">
        <v>95.793000000000006</v>
      </c>
      <c r="M20" s="13">
        <v>0</v>
      </c>
      <c r="O20" s="181">
        <v>3</v>
      </c>
      <c r="P20" s="36">
        <v>126.08799999999999</v>
      </c>
      <c r="Q20" s="12">
        <v>45.753999999999998</v>
      </c>
      <c r="R20" s="12">
        <v>45.393000000000001</v>
      </c>
      <c r="S20" s="13">
        <v>0</v>
      </c>
      <c r="U20" s="181">
        <v>3</v>
      </c>
      <c r="V20" s="36">
        <v>44.695999999999998</v>
      </c>
      <c r="W20" s="12">
        <v>35.954000000000001</v>
      </c>
      <c r="X20" s="12">
        <v>34.167999999999999</v>
      </c>
      <c r="Y20" s="13">
        <v>0</v>
      </c>
    </row>
    <row r="21" spans="1:25" x14ac:dyDescent="0.2">
      <c r="C21" s="179">
        <v>4</v>
      </c>
      <c r="D21" s="36">
        <v>0</v>
      </c>
      <c r="E21" s="12">
        <v>0</v>
      </c>
      <c r="F21" s="12">
        <v>0</v>
      </c>
      <c r="G21" s="13">
        <v>0</v>
      </c>
      <c r="I21" s="181">
        <v>4</v>
      </c>
      <c r="J21" s="36">
        <v>44.305</v>
      </c>
      <c r="K21" s="12">
        <v>0</v>
      </c>
      <c r="L21" s="12">
        <v>43.082999999999998</v>
      </c>
      <c r="M21" s="13">
        <v>0</v>
      </c>
      <c r="O21" s="181">
        <v>4</v>
      </c>
      <c r="P21" s="36">
        <v>24.582000000000001</v>
      </c>
      <c r="Q21" s="12">
        <v>0</v>
      </c>
      <c r="R21" s="12">
        <v>48.843000000000004</v>
      </c>
      <c r="S21" s="13">
        <v>0</v>
      </c>
      <c r="U21" s="181">
        <v>4</v>
      </c>
      <c r="V21" s="36">
        <v>58.826000000000001</v>
      </c>
      <c r="W21" s="12">
        <v>0</v>
      </c>
      <c r="X21" s="12">
        <v>0</v>
      </c>
      <c r="Y21" s="13">
        <v>0</v>
      </c>
    </row>
    <row r="22" spans="1:25" x14ac:dyDescent="0.2">
      <c r="C22" s="179">
        <v>5</v>
      </c>
      <c r="D22" s="36">
        <v>0</v>
      </c>
      <c r="E22" s="12">
        <v>0</v>
      </c>
      <c r="F22" s="12">
        <v>0</v>
      </c>
      <c r="G22" s="13">
        <v>0</v>
      </c>
      <c r="I22" s="181">
        <v>5</v>
      </c>
      <c r="J22" s="36">
        <v>0</v>
      </c>
      <c r="K22" s="12">
        <v>0</v>
      </c>
      <c r="L22" s="12">
        <v>22.297000000000001</v>
      </c>
      <c r="M22" s="13">
        <v>0</v>
      </c>
      <c r="O22" s="181">
        <v>5</v>
      </c>
      <c r="P22" s="36">
        <v>87.614000000000004</v>
      </c>
      <c r="Q22" s="12">
        <v>0</v>
      </c>
      <c r="R22" s="12">
        <v>0</v>
      </c>
      <c r="S22" s="13">
        <v>0</v>
      </c>
      <c r="U22" s="181">
        <v>5</v>
      </c>
      <c r="V22" s="36">
        <v>42.944000000000003</v>
      </c>
      <c r="W22" s="12">
        <v>0</v>
      </c>
      <c r="X22" s="12">
        <v>0</v>
      </c>
      <c r="Y22" s="13">
        <v>0</v>
      </c>
    </row>
    <row r="23" spans="1:25" x14ac:dyDescent="0.2">
      <c r="C23" s="179">
        <v>6</v>
      </c>
      <c r="D23" s="36">
        <v>0</v>
      </c>
      <c r="E23" s="12">
        <v>0</v>
      </c>
      <c r="F23" s="12">
        <v>0</v>
      </c>
      <c r="G23" s="13">
        <v>0</v>
      </c>
      <c r="I23" s="181">
        <v>6</v>
      </c>
      <c r="J23" s="36">
        <v>0</v>
      </c>
      <c r="K23" s="12">
        <v>0</v>
      </c>
      <c r="L23" s="12">
        <v>0</v>
      </c>
      <c r="M23" s="13">
        <v>0</v>
      </c>
      <c r="O23" s="181">
        <v>6</v>
      </c>
      <c r="P23" s="36">
        <v>19.202999999999999</v>
      </c>
      <c r="Q23" s="12">
        <v>0</v>
      </c>
      <c r="R23" s="12">
        <v>0</v>
      </c>
      <c r="S23" s="13">
        <v>0</v>
      </c>
      <c r="U23" s="181">
        <v>6</v>
      </c>
      <c r="V23" s="36">
        <v>36.32</v>
      </c>
      <c r="W23" s="12">
        <v>0</v>
      </c>
      <c r="X23" s="12">
        <v>0</v>
      </c>
      <c r="Y23" s="13">
        <v>0</v>
      </c>
    </row>
    <row r="24" spans="1:25" x14ac:dyDescent="0.2">
      <c r="C24" s="179">
        <v>7</v>
      </c>
      <c r="D24" s="36">
        <v>0</v>
      </c>
      <c r="E24" s="12">
        <v>0</v>
      </c>
      <c r="F24" s="12">
        <v>0</v>
      </c>
      <c r="G24" s="13">
        <v>0</v>
      </c>
      <c r="I24" s="181">
        <v>7</v>
      </c>
      <c r="J24" s="36">
        <v>0</v>
      </c>
      <c r="K24" s="12">
        <v>0</v>
      </c>
      <c r="L24" s="12">
        <v>0</v>
      </c>
      <c r="M24" s="13">
        <v>0</v>
      </c>
      <c r="O24" s="181">
        <v>7</v>
      </c>
      <c r="P24" s="36">
        <v>18.431000000000001</v>
      </c>
      <c r="Q24" s="12">
        <v>0</v>
      </c>
      <c r="R24" s="12">
        <v>0</v>
      </c>
      <c r="S24" s="13">
        <v>0</v>
      </c>
      <c r="U24" s="181">
        <v>7</v>
      </c>
      <c r="V24" s="36">
        <v>38.524000000000001</v>
      </c>
      <c r="W24" s="12">
        <v>0</v>
      </c>
      <c r="X24" s="12">
        <v>0</v>
      </c>
      <c r="Y24" s="13">
        <v>0</v>
      </c>
    </row>
    <row r="25" spans="1:25" x14ac:dyDescent="0.2">
      <c r="C25" s="179">
        <v>8</v>
      </c>
      <c r="D25" s="36">
        <v>0</v>
      </c>
      <c r="E25" s="12">
        <v>0</v>
      </c>
      <c r="F25" s="12">
        <v>0</v>
      </c>
      <c r="G25" s="13">
        <v>0</v>
      </c>
      <c r="I25" s="181">
        <v>8</v>
      </c>
      <c r="J25" s="36">
        <v>0</v>
      </c>
      <c r="K25" s="12">
        <v>0</v>
      </c>
      <c r="L25" s="12">
        <v>0</v>
      </c>
      <c r="M25" s="13">
        <v>0</v>
      </c>
      <c r="O25" s="181">
        <v>8</v>
      </c>
      <c r="P25" s="36">
        <v>20.402000000000001</v>
      </c>
      <c r="Q25" s="12">
        <v>0</v>
      </c>
      <c r="R25" s="12">
        <v>0</v>
      </c>
      <c r="S25" s="13">
        <v>0</v>
      </c>
      <c r="U25" s="181">
        <v>8</v>
      </c>
      <c r="V25" s="36">
        <v>24.952000000000002</v>
      </c>
      <c r="W25" s="12">
        <v>0</v>
      </c>
      <c r="X25" s="12">
        <v>0</v>
      </c>
      <c r="Y25" s="13">
        <v>0</v>
      </c>
    </row>
    <row r="26" spans="1:25" x14ac:dyDescent="0.2">
      <c r="C26" s="179">
        <v>9</v>
      </c>
      <c r="D26" s="36">
        <v>0</v>
      </c>
      <c r="E26" s="12">
        <v>0</v>
      </c>
      <c r="F26" s="12"/>
      <c r="G26" s="13"/>
      <c r="I26" s="181">
        <v>9</v>
      </c>
      <c r="J26" s="36">
        <v>0</v>
      </c>
      <c r="K26" s="12">
        <v>0</v>
      </c>
      <c r="L26" s="12">
        <v>0</v>
      </c>
      <c r="M26" s="13">
        <v>0</v>
      </c>
      <c r="O26" s="181">
        <v>9</v>
      </c>
      <c r="P26" s="36">
        <v>72.623000000000005</v>
      </c>
      <c r="Q26" s="12">
        <v>0</v>
      </c>
      <c r="R26" s="12">
        <v>0</v>
      </c>
      <c r="S26" s="13">
        <v>0</v>
      </c>
      <c r="U26" s="181">
        <v>9</v>
      </c>
      <c r="V26" s="36">
        <v>17.041</v>
      </c>
      <c r="W26" s="12">
        <v>0</v>
      </c>
      <c r="X26" s="12">
        <v>0</v>
      </c>
      <c r="Y26" s="13">
        <v>0</v>
      </c>
    </row>
    <row r="27" spans="1:25" ht="17" thickBot="1" x14ac:dyDescent="0.25">
      <c r="C27" s="180">
        <v>10</v>
      </c>
      <c r="D27" s="38">
        <v>0</v>
      </c>
      <c r="E27" s="15">
        <v>0</v>
      </c>
      <c r="F27" s="15"/>
      <c r="G27" s="16"/>
      <c r="I27" s="182">
        <v>10</v>
      </c>
      <c r="J27" s="38">
        <v>0</v>
      </c>
      <c r="K27" s="15">
        <v>0</v>
      </c>
      <c r="L27" s="15"/>
      <c r="M27" s="16"/>
      <c r="O27" s="182">
        <v>10</v>
      </c>
      <c r="P27" s="38">
        <v>45.753999999999998</v>
      </c>
      <c r="Q27" s="15">
        <v>0</v>
      </c>
      <c r="R27" s="15">
        <v>0</v>
      </c>
      <c r="S27" s="16">
        <v>0</v>
      </c>
      <c r="U27" s="182">
        <v>10</v>
      </c>
      <c r="V27" s="38">
        <v>0</v>
      </c>
      <c r="W27" s="15">
        <v>0</v>
      </c>
      <c r="X27" s="15">
        <v>0</v>
      </c>
      <c r="Y27" s="16">
        <v>0</v>
      </c>
    </row>
    <row r="29" spans="1:25" ht="17" thickBot="1" x14ac:dyDescent="0.25">
      <c r="A29" s="3" t="s">
        <v>156</v>
      </c>
      <c r="B29" s="3" t="s">
        <v>121</v>
      </c>
      <c r="D29" s="3" t="s">
        <v>5</v>
      </c>
      <c r="E29" s="3"/>
      <c r="F29" s="3"/>
      <c r="G29" s="3"/>
      <c r="H29" s="3"/>
      <c r="I29" s="3"/>
      <c r="J29" s="3" t="s">
        <v>4</v>
      </c>
      <c r="P29" s="3" t="s">
        <v>148</v>
      </c>
      <c r="V29" s="3" t="s">
        <v>3</v>
      </c>
    </row>
    <row r="30" spans="1:25" x14ac:dyDescent="0.2">
      <c r="C30" s="33" t="s">
        <v>41</v>
      </c>
      <c r="D30" s="34" t="s">
        <v>153</v>
      </c>
      <c r="E30" s="9" t="s">
        <v>221</v>
      </c>
      <c r="F30" s="9" t="s">
        <v>154</v>
      </c>
      <c r="G30" s="10" t="s">
        <v>222</v>
      </c>
      <c r="H30" s="3"/>
      <c r="I30" s="33" t="s">
        <v>41</v>
      </c>
      <c r="J30" s="34" t="s">
        <v>153</v>
      </c>
      <c r="K30" s="9" t="s">
        <v>221</v>
      </c>
      <c r="L30" s="9" t="s">
        <v>154</v>
      </c>
      <c r="M30" s="10" t="s">
        <v>222</v>
      </c>
      <c r="N30" s="3"/>
      <c r="O30" s="33" t="s">
        <v>41</v>
      </c>
      <c r="P30" s="34" t="s">
        <v>153</v>
      </c>
      <c r="Q30" s="9" t="s">
        <v>221</v>
      </c>
      <c r="R30" s="9" t="s">
        <v>154</v>
      </c>
      <c r="S30" s="10" t="s">
        <v>222</v>
      </c>
      <c r="T30" s="3"/>
      <c r="U30" s="33" t="s">
        <v>41</v>
      </c>
      <c r="V30" s="34" t="s">
        <v>153</v>
      </c>
      <c r="W30" s="9" t="s">
        <v>223</v>
      </c>
      <c r="X30" s="9" t="s">
        <v>154</v>
      </c>
      <c r="Y30" s="10" t="s">
        <v>222</v>
      </c>
    </row>
    <row r="31" spans="1:25" x14ac:dyDescent="0.2">
      <c r="C31" s="179">
        <v>1</v>
      </c>
      <c r="D31" s="36">
        <v>29.635999999999999</v>
      </c>
      <c r="E31" s="12">
        <v>53.692999999999998</v>
      </c>
      <c r="F31" s="12">
        <v>0</v>
      </c>
      <c r="G31" s="13">
        <v>0</v>
      </c>
      <c r="I31" s="181">
        <v>1</v>
      </c>
      <c r="J31" s="36">
        <v>54.491999999999997</v>
      </c>
      <c r="K31" s="12">
        <v>47.704000000000001</v>
      </c>
      <c r="L31" s="12">
        <v>34.744</v>
      </c>
      <c r="M31" s="13">
        <v>40.619</v>
      </c>
      <c r="O31" s="181">
        <v>1</v>
      </c>
      <c r="P31" s="36">
        <v>147.63900000000001</v>
      </c>
      <c r="Q31" s="12">
        <v>112.62</v>
      </c>
      <c r="R31" s="12">
        <v>34.264000000000003</v>
      </c>
      <c r="S31" s="13">
        <v>33.554000000000002</v>
      </c>
      <c r="U31" s="181">
        <v>1</v>
      </c>
      <c r="V31" s="36">
        <v>0</v>
      </c>
      <c r="W31" s="12">
        <v>0</v>
      </c>
      <c r="X31" s="12">
        <v>27.152999999999999</v>
      </c>
      <c r="Y31" s="13">
        <v>39.902999999999999</v>
      </c>
    </row>
    <row r="32" spans="1:25" x14ac:dyDescent="0.2">
      <c r="C32" s="179">
        <v>2</v>
      </c>
      <c r="D32" s="36">
        <v>49.962000000000003</v>
      </c>
      <c r="E32" s="12">
        <v>52.457999999999998</v>
      </c>
      <c r="F32" s="12">
        <v>0</v>
      </c>
      <c r="G32" s="13">
        <v>0</v>
      </c>
      <c r="I32" s="181">
        <v>2</v>
      </c>
      <c r="J32" s="36">
        <v>28.922999999999998</v>
      </c>
      <c r="K32" s="12">
        <v>58.378999999999998</v>
      </c>
      <c r="L32" s="12">
        <v>18.754000000000001</v>
      </c>
      <c r="M32" s="13">
        <v>57.624000000000002</v>
      </c>
      <c r="O32" s="181">
        <v>2</v>
      </c>
      <c r="P32" s="36">
        <v>45.906999999999996</v>
      </c>
      <c r="Q32" s="12">
        <v>47.875</v>
      </c>
      <c r="R32" s="12">
        <v>18.311</v>
      </c>
      <c r="S32" s="13">
        <v>38.771000000000001</v>
      </c>
      <c r="U32" s="181">
        <v>2</v>
      </c>
      <c r="V32" s="36">
        <v>0</v>
      </c>
      <c r="W32" s="12">
        <v>47.866</v>
      </c>
      <c r="X32" s="12">
        <v>0</v>
      </c>
      <c r="Y32" s="13">
        <v>45.741999999999997</v>
      </c>
    </row>
    <row r="33" spans="1:25" x14ac:dyDescent="0.2">
      <c r="C33" s="179">
        <v>3</v>
      </c>
      <c r="D33" s="36">
        <v>45.826999999999998</v>
      </c>
      <c r="E33" s="12">
        <v>71.28</v>
      </c>
      <c r="F33" s="12">
        <v>0</v>
      </c>
      <c r="G33" s="13">
        <v>0</v>
      </c>
      <c r="I33" s="181">
        <v>3</v>
      </c>
      <c r="J33" s="36">
        <v>50.301000000000002</v>
      </c>
      <c r="K33" s="12">
        <v>54.537999999999997</v>
      </c>
      <c r="L33" s="12">
        <v>24.899000000000001</v>
      </c>
      <c r="M33" s="13">
        <v>60.343000000000004</v>
      </c>
      <c r="O33" s="181">
        <v>3</v>
      </c>
      <c r="P33" s="36">
        <v>112.62</v>
      </c>
      <c r="Q33" s="12">
        <v>85.741</v>
      </c>
      <c r="R33" s="12">
        <v>49.764000000000003</v>
      </c>
      <c r="S33" s="13">
        <v>80.715999999999994</v>
      </c>
      <c r="U33" s="181">
        <v>3</v>
      </c>
      <c r="V33" s="36">
        <v>51.843000000000004</v>
      </c>
      <c r="W33" s="12">
        <v>37.408999999999999</v>
      </c>
      <c r="X33" s="12">
        <v>31.748999999999999</v>
      </c>
      <c r="Y33" s="13">
        <v>39.256999999999998</v>
      </c>
    </row>
    <row r="34" spans="1:25" x14ac:dyDescent="0.2">
      <c r="C34" s="179">
        <v>4</v>
      </c>
      <c r="D34" s="36">
        <v>49.65</v>
      </c>
      <c r="E34" s="12">
        <v>69.834000000000003</v>
      </c>
      <c r="F34" s="12">
        <v>0</v>
      </c>
      <c r="G34" s="13">
        <v>0</v>
      </c>
      <c r="I34" s="181">
        <v>4</v>
      </c>
      <c r="J34" s="36">
        <v>49.5</v>
      </c>
      <c r="K34" s="12">
        <v>57.762999999999998</v>
      </c>
      <c r="L34" s="12">
        <v>22.021999999999998</v>
      </c>
      <c r="M34" s="13">
        <v>0</v>
      </c>
      <c r="O34" s="181">
        <v>4</v>
      </c>
      <c r="P34" s="36">
        <v>43.55</v>
      </c>
      <c r="Q34" s="12">
        <v>38.927999999999997</v>
      </c>
      <c r="R34" s="12">
        <v>70.106999999999999</v>
      </c>
      <c r="S34" s="13">
        <v>0</v>
      </c>
      <c r="U34" s="181">
        <v>4</v>
      </c>
      <c r="V34" s="36">
        <v>27.324000000000002</v>
      </c>
      <c r="W34" s="12">
        <v>0</v>
      </c>
      <c r="X34" s="12">
        <v>31.75</v>
      </c>
      <c r="Y34" s="13">
        <v>30.132000000000001</v>
      </c>
    </row>
    <row r="35" spans="1:25" x14ac:dyDescent="0.2">
      <c r="C35" s="179">
        <v>5</v>
      </c>
      <c r="D35" s="36">
        <v>43.844999999999999</v>
      </c>
      <c r="E35" s="12">
        <v>0</v>
      </c>
      <c r="F35" s="12">
        <v>0</v>
      </c>
      <c r="G35" s="13">
        <v>0</v>
      </c>
      <c r="I35" s="181">
        <v>5</v>
      </c>
      <c r="J35" s="36">
        <v>46.326999999999998</v>
      </c>
      <c r="K35" s="12">
        <v>50.247</v>
      </c>
      <c r="L35" s="12">
        <v>40.344000000000001</v>
      </c>
      <c r="M35" s="13">
        <v>0</v>
      </c>
      <c r="O35" s="181">
        <v>5</v>
      </c>
      <c r="P35" s="36">
        <v>86.308999999999997</v>
      </c>
      <c r="Q35" s="12">
        <v>49.304000000000002</v>
      </c>
      <c r="R35" s="12">
        <v>33.558999999999997</v>
      </c>
      <c r="S35" s="13">
        <v>0</v>
      </c>
      <c r="U35" s="181">
        <v>5</v>
      </c>
      <c r="V35" s="36">
        <v>45.552999999999997</v>
      </c>
      <c r="W35" s="12">
        <v>0</v>
      </c>
      <c r="X35" s="12">
        <v>14.227</v>
      </c>
      <c r="Y35" s="13">
        <v>0</v>
      </c>
    </row>
    <row r="36" spans="1:25" x14ac:dyDescent="0.2">
      <c r="C36" s="179">
        <v>6</v>
      </c>
      <c r="D36" s="36">
        <v>62.274000000000001</v>
      </c>
      <c r="E36" s="12">
        <v>0</v>
      </c>
      <c r="F36" s="12">
        <v>0</v>
      </c>
      <c r="G36" s="13">
        <v>0</v>
      </c>
      <c r="I36" s="181">
        <v>6</v>
      </c>
      <c r="J36" s="36">
        <v>57.064999999999998</v>
      </c>
      <c r="K36" s="12">
        <v>35.323999999999998</v>
      </c>
      <c r="L36" s="12">
        <v>52.094000000000001</v>
      </c>
      <c r="M36" s="13">
        <v>0</v>
      </c>
      <c r="O36" s="181">
        <v>6</v>
      </c>
      <c r="P36" s="36">
        <v>38.927999999999997</v>
      </c>
      <c r="Q36" s="12">
        <v>0</v>
      </c>
      <c r="R36" s="12">
        <v>67.701999999999998</v>
      </c>
      <c r="S36" s="13">
        <v>0</v>
      </c>
      <c r="U36" s="181">
        <v>6</v>
      </c>
      <c r="V36" s="36">
        <v>55.441000000000003</v>
      </c>
      <c r="W36" s="12">
        <v>0</v>
      </c>
      <c r="X36" s="12">
        <v>31.091999999999999</v>
      </c>
      <c r="Y36" s="13">
        <v>0</v>
      </c>
    </row>
    <row r="37" spans="1:25" x14ac:dyDescent="0.2">
      <c r="C37" s="179">
        <v>7</v>
      </c>
      <c r="D37" s="36">
        <v>69.834000000000003</v>
      </c>
      <c r="E37" s="12">
        <v>0</v>
      </c>
      <c r="F37" s="12">
        <v>0</v>
      </c>
      <c r="G37" s="13">
        <v>0</v>
      </c>
      <c r="I37" s="181">
        <v>7</v>
      </c>
      <c r="J37" s="36">
        <v>34.851999999999997</v>
      </c>
      <c r="K37" s="12">
        <v>32.374000000000002</v>
      </c>
      <c r="L37" s="12">
        <v>0</v>
      </c>
      <c r="M37" s="13">
        <v>0</v>
      </c>
      <c r="O37" s="181">
        <v>7</v>
      </c>
      <c r="P37" s="36">
        <v>49.304000000000002</v>
      </c>
      <c r="Q37" s="12">
        <v>0</v>
      </c>
      <c r="R37" s="12">
        <v>35.573999999999998</v>
      </c>
      <c r="S37" s="13">
        <v>0</v>
      </c>
      <c r="U37" s="181">
        <v>7</v>
      </c>
      <c r="V37" s="36">
        <v>25.95</v>
      </c>
      <c r="W37" s="12">
        <v>0</v>
      </c>
      <c r="X37" s="12">
        <v>50.322000000000003</v>
      </c>
      <c r="Y37" s="13">
        <v>0</v>
      </c>
    </row>
    <row r="38" spans="1:25" x14ac:dyDescent="0.2">
      <c r="C38" s="179">
        <v>8</v>
      </c>
      <c r="D38" s="36">
        <v>0</v>
      </c>
      <c r="E38" s="12">
        <v>0</v>
      </c>
      <c r="F38" s="12">
        <v>0</v>
      </c>
      <c r="G38" s="13">
        <v>0</v>
      </c>
      <c r="I38" s="181">
        <v>8</v>
      </c>
      <c r="J38" s="36">
        <v>36.948999999999998</v>
      </c>
      <c r="K38" s="12">
        <v>0</v>
      </c>
      <c r="L38" s="12">
        <v>0</v>
      </c>
      <c r="M38" s="13">
        <v>0</v>
      </c>
      <c r="O38" s="181">
        <v>8</v>
      </c>
      <c r="P38" s="36">
        <v>34.276000000000003</v>
      </c>
      <c r="Q38" s="12">
        <v>0</v>
      </c>
      <c r="R38" s="12">
        <v>71.748000000000005</v>
      </c>
      <c r="S38" s="13">
        <v>0</v>
      </c>
      <c r="U38" s="181">
        <v>8</v>
      </c>
      <c r="V38" s="36">
        <v>66.076999999999998</v>
      </c>
      <c r="W38" s="12">
        <v>0</v>
      </c>
      <c r="X38" s="12">
        <v>27.722000000000001</v>
      </c>
      <c r="Y38" s="13">
        <v>0</v>
      </c>
    </row>
    <row r="39" spans="1:25" x14ac:dyDescent="0.2">
      <c r="C39" s="179">
        <v>9</v>
      </c>
      <c r="D39" s="36">
        <v>0</v>
      </c>
      <c r="E39" s="12">
        <v>0</v>
      </c>
      <c r="F39" s="12"/>
      <c r="G39" s="13"/>
      <c r="I39" s="181">
        <v>9</v>
      </c>
      <c r="J39" s="36">
        <v>48.902000000000001</v>
      </c>
      <c r="K39" s="12">
        <v>0</v>
      </c>
      <c r="L39" s="12">
        <v>0</v>
      </c>
      <c r="M39" s="13">
        <v>0</v>
      </c>
      <c r="O39" s="181">
        <v>9</v>
      </c>
      <c r="P39" s="36">
        <v>83.957999999999998</v>
      </c>
      <c r="Q39" s="12">
        <v>0</v>
      </c>
      <c r="R39" s="12">
        <v>0</v>
      </c>
      <c r="S39" s="13">
        <v>0</v>
      </c>
      <c r="U39" s="181">
        <v>9</v>
      </c>
      <c r="V39" s="36">
        <v>30.446999999999999</v>
      </c>
      <c r="W39" s="12">
        <v>0</v>
      </c>
      <c r="X39" s="12">
        <v>28.219000000000001</v>
      </c>
      <c r="Y39" s="13">
        <v>0</v>
      </c>
    </row>
    <row r="40" spans="1:25" ht="17" thickBot="1" x14ac:dyDescent="0.25">
      <c r="C40" s="180">
        <v>10</v>
      </c>
      <c r="D40" s="38">
        <v>0</v>
      </c>
      <c r="E40" s="15">
        <v>0</v>
      </c>
      <c r="F40" s="15"/>
      <c r="G40" s="16"/>
      <c r="I40" s="182">
        <v>10</v>
      </c>
      <c r="J40" s="38">
        <v>26.683</v>
      </c>
      <c r="K40" s="15">
        <v>0</v>
      </c>
      <c r="L40" s="15"/>
      <c r="M40" s="16"/>
      <c r="O40" s="182">
        <v>10</v>
      </c>
      <c r="P40" s="38">
        <v>38.238999999999997</v>
      </c>
      <c r="Q40" s="15">
        <v>0</v>
      </c>
      <c r="R40" s="15">
        <v>0</v>
      </c>
      <c r="S40" s="16">
        <v>0</v>
      </c>
      <c r="U40" s="182">
        <v>10</v>
      </c>
      <c r="V40" s="38">
        <v>38.298000000000002</v>
      </c>
      <c r="W40" s="15">
        <v>0</v>
      </c>
      <c r="X40" s="15">
        <v>0</v>
      </c>
      <c r="Y40" s="16">
        <v>0</v>
      </c>
    </row>
    <row r="42" spans="1:25" ht="17" thickBot="1" x14ac:dyDescent="0.25">
      <c r="A42" s="3" t="s">
        <v>157</v>
      </c>
      <c r="B42" s="3" t="s">
        <v>122</v>
      </c>
      <c r="D42" s="3" t="s">
        <v>5</v>
      </c>
      <c r="E42" s="3"/>
      <c r="F42" s="3"/>
      <c r="G42" s="3"/>
      <c r="H42" s="3"/>
      <c r="I42" s="3"/>
      <c r="J42" s="3" t="s">
        <v>4</v>
      </c>
      <c r="P42" s="3" t="s">
        <v>148</v>
      </c>
      <c r="V42" s="3" t="s">
        <v>3</v>
      </c>
    </row>
    <row r="43" spans="1:25" x14ac:dyDescent="0.2">
      <c r="C43" s="33" t="s">
        <v>41</v>
      </c>
      <c r="D43" s="34" t="s">
        <v>153</v>
      </c>
      <c r="E43" s="9" t="s">
        <v>221</v>
      </c>
      <c r="F43" s="9" t="s">
        <v>154</v>
      </c>
      <c r="G43" s="10" t="s">
        <v>222</v>
      </c>
      <c r="H43" s="3"/>
      <c r="I43" s="33" t="s">
        <v>41</v>
      </c>
      <c r="J43" s="34" t="s">
        <v>153</v>
      </c>
      <c r="K43" s="9" t="s">
        <v>221</v>
      </c>
      <c r="L43" s="9" t="s">
        <v>154</v>
      </c>
      <c r="M43" s="10" t="s">
        <v>225</v>
      </c>
      <c r="N43" s="3"/>
      <c r="O43" s="33" t="s">
        <v>41</v>
      </c>
      <c r="P43" s="34" t="s">
        <v>153</v>
      </c>
      <c r="Q43" s="9" t="s">
        <v>221</v>
      </c>
      <c r="R43" s="9" t="s">
        <v>154</v>
      </c>
      <c r="S43" s="10" t="s">
        <v>222</v>
      </c>
      <c r="T43" s="3"/>
      <c r="U43" s="33" t="s">
        <v>41</v>
      </c>
      <c r="V43" s="34" t="s">
        <v>153</v>
      </c>
      <c r="W43" s="9" t="s">
        <v>221</v>
      </c>
      <c r="X43" s="9" t="s">
        <v>154</v>
      </c>
      <c r="Y43" s="10" t="s">
        <v>222</v>
      </c>
    </row>
    <row r="44" spans="1:25" x14ac:dyDescent="0.2">
      <c r="C44" s="181">
        <v>1</v>
      </c>
      <c r="D44" s="36">
        <v>62.018999999999998</v>
      </c>
      <c r="E44" s="12">
        <v>69.239999999999995</v>
      </c>
      <c r="F44" s="12">
        <v>0</v>
      </c>
      <c r="G44" s="13">
        <v>0</v>
      </c>
      <c r="I44" s="181">
        <v>1</v>
      </c>
      <c r="J44" s="36">
        <v>36.112000000000002</v>
      </c>
      <c r="K44" s="12">
        <v>36.112000000000002</v>
      </c>
      <c r="L44" s="12">
        <v>0</v>
      </c>
      <c r="M44" s="13">
        <v>0</v>
      </c>
      <c r="O44" s="181">
        <v>1</v>
      </c>
      <c r="P44" s="36">
        <v>57.238</v>
      </c>
      <c r="Q44" s="12">
        <v>61.351999999999997</v>
      </c>
      <c r="R44" s="12">
        <v>38.375999999999998</v>
      </c>
      <c r="S44" s="13">
        <v>31.658999999999999</v>
      </c>
      <c r="U44" s="181">
        <v>1</v>
      </c>
      <c r="V44" s="36">
        <v>51.482999999999997</v>
      </c>
      <c r="W44" s="12">
        <v>62.734999999999999</v>
      </c>
      <c r="X44" s="12">
        <v>29.821000000000002</v>
      </c>
      <c r="Y44" s="13">
        <v>22.893000000000001</v>
      </c>
    </row>
    <row r="45" spans="1:25" x14ac:dyDescent="0.2">
      <c r="C45" s="181">
        <v>2</v>
      </c>
      <c r="D45" s="36">
        <v>83.87</v>
      </c>
      <c r="E45" s="12">
        <v>92.641000000000005</v>
      </c>
      <c r="F45" s="12">
        <v>0</v>
      </c>
      <c r="G45" s="13">
        <v>0</v>
      </c>
      <c r="I45" s="181">
        <v>2</v>
      </c>
      <c r="J45" s="36">
        <v>43.58</v>
      </c>
      <c r="K45" s="12">
        <v>45.759</v>
      </c>
      <c r="L45" s="12">
        <v>0</v>
      </c>
      <c r="M45" s="13">
        <v>0</v>
      </c>
      <c r="O45" s="181">
        <v>2</v>
      </c>
      <c r="P45" s="36">
        <v>44.564</v>
      </c>
      <c r="Q45" s="12">
        <v>49.363</v>
      </c>
      <c r="R45" s="12">
        <v>0</v>
      </c>
      <c r="S45" s="13">
        <v>0</v>
      </c>
      <c r="U45" s="181">
        <v>2</v>
      </c>
      <c r="V45" s="36">
        <v>49.06</v>
      </c>
      <c r="W45" s="12">
        <v>67.397000000000006</v>
      </c>
      <c r="X45" s="12">
        <v>34.572000000000003</v>
      </c>
      <c r="Y45" s="13">
        <v>34.152000000000001</v>
      </c>
    </row>
    <row r="46" spans="1:25" x14ac:dyDescent="0.2">
      <c r="C46" s="181">
        <v>3</v>
      </c>
      <c r="D46" s="36">
        <v>52.704999999999998</v>
      </c>
      <c r="E46" s="12">
        <v>59.223999999999997</v>
      </c>
      <c r="F46" s="12">
        <v>0</v>
      </c>
      <c r="G46" s="13">
        <v>0</v>
      </c>
      <c r="I46" s="181">
        <v>3</v>
      </c>
      <c r="J46" s="36">
        <v>22.326000000000001</v>
      </c>
      <c r="K46" s="12">
        <v>74.921999999999997</v>
      </c>
      <c r="L46" s="12">
        <v>0</v>
      </c>
      <c r="M46" s="13">
        <v>0</v>
      </c>
      <c r="O46" s="181">
        <v>3</v>
      </c>
      <c r="P46" s="36">
        <v>46.29</v>
      </c>
      <c r="Q46" s="12">
        <v>45.854999999999997</v>
      </c>
      <c r="R46" s="12">
        <v>0</v>
      </c>
      <c r="S46" s="13">
        <v>0</v>
      </c>
      <c r="U46" s="181">
        <v>3</v>
      </c>
      <c r="V46" s="36">
        <v>36.473999999999997</v>
      </c>
      <c r="W46" s="12">
        <v>52.125</v>
      </c>
      <c r="X46" s="12">
        <v>36.191000000000003</v>
      </c>
      <c r="Y46" s="13">
        <v>0</v>
      </c>
    </row>
    <row r="47" spans="1:25" x14ac:dyDescent="0.2">
      <c r="C47" s="181">
        <v>4</v>
      </c>
      <c r="D47" s="36">
        <v>0</v>
      </c>
      <c r="E47" s="12">
        <v>0</v>
      </c>
      <c r="F47" s="12">
        <v>0</v>
      </c>
      <c r="G47" s="13">
        <v>0</v>
      </c>
      <c r="I47" s="181">
        <v>4</v>
      </c>
      <c r="J47" s="36">
        <v>29.625</v>
      </c>
      <c r="K47" s="12">
        <v>50.682000000000002</v>
      </c>
      <c r="L47" s="12">
        <v>0</v>
      </c>
      <c r="M47" s="13">
        <v>0</v>
      </c>
      <c r="O47" s="181">
        <v>4</v>
      </c>
      <c r="P47" s="36">
        <v>96.369</v>
      </c>
      <c r="Q47" s="12">
        <v>90.072000000000003</v>
      </c>
      <c r="R47" s="12">
        <v>0</v>
      </c>
      <c r="S47" s="13">
        <v>0</v>
      </c>
      <c r="U47" s="181">
        <v>4</v>
      </c>
      <c r="V47" s="36">
        <v>37.625999999999998</v>
      </c>
      <c r="W47" s="12">
        <v>58.372999999999998</v>
      </c>
      <c r="X47" s="12">
        <v>0</v>
      </c>
      <c r="Y47" s="13">
        <v>0</v>
      </c>
    </row>
    <row r="48" spans="1:25" x14ac:dyDescent="0.2">
      <c r="C48" s="181">
        <v>5</v>
      </c>
      <c r="D48" s="36">
        <v>0</v>
      </c>
      <c r="E48" s="12">
        <v>0</v>
      </c>
      <c r="F48" s="12">
        <v>0</v>
      </c>
      <c r="G48" s="13">
        <v>0</v>
      </c>
      <c r="I48" s="181">
        <v>5</v>
      </c>
      <c r="J48" s="36">
        <v>49.203000000000003</v>
      </c>
      <c r="K48" s="12">
        <v>35.509</v>
      </c>
      <c r="L48" s="12">
        <v>0</v>
      </c>
      <c r="M48" s="13">
        <v>0</v>
      </c>
      <c r="O48" s="181">
        <v>5</v>
      </c>
      <c r="P48" s="36">
        <v>49.104999999999997</v>
      </c>
      <c r="Q48" s="12">
        <v>70.007999999999996</v>
      </c>
      <c r="R48" s="12">
        <v>0</v>
      </c>
      <c r="S48" s="13">
        <v>0</v>
      </c>
      <c r="U48" s="181">
        <v>5</v>
      </c>
      <c r="V48" s="36">
        <v>19.422999999999998</v>
      </c>
      <c r="W48" s="12">
        <v>38.795000000000002</v>
      </c>
      <c r="X48" s="12">
        <v>0</v>
      </c>
      <c r="Y48" s="13">
        <v>0</v>
      </c>
    </row>
    <row r="49" spans="1:25" x14ac:dyDescent="0.2">
      <c r="C49" s="181">
        <v>6</v>
      </c>
      <c r="D49" s="36">
        <v>0</v>
      </c>
      <c r="E49" s="12">
        <v>0</v>
      </c>
      <c r="F49" s="12">
        <v>0</v>
      </c>
      <c r="G49" s="13">
        <v>0</v>
      </c>
      <c r="I49" s="181">
        <v>6</v>
      </c>
      <c r="J49" s="36">
        <v>41.201000000000001</v>
      </c>
      <c r="K49" s="12">
        <v>0</v>
      </c>
      <c r="L49" s="12">
        <v>0</v>
      </c>
      <c r="M49" s="13">
        <v>0</v>
      </c>
      <c r="O49" s="181">
        <v>6</v>
      </c>
      <c r="P49" s="36">
        <v>87.349000000000004</v>
      </c>
      <c r="Q49" s="12">
        <v>0</v>
      </c>
      <c r="R49" s="12">
        <v>0</v>
      </c>
      <c r="S49" s="13">
        <v>0</v>
      </c>
      <c r="U49" s="181">
        <v>6</v>
      </c>
      <c r="V49" s="36">
        <v>45.895000000000003</v>
      </c>
      <c r="W49" s="12">
        <v>47.826999999999998</v>
      </c>
      <c r="X49" s="12">
        <v>0</v>
      </c>
      <c r="Y49" s="13">
        <v>0</v>
      </c>
    </row>
    <row r="50" spans="1:25" x14ac:dyDescent="0.2">
      <c r="C50" s="181">
        <v>7</v>
      </c>
      <c r="D50" s="36">
        <v>0</v>
      </c>
      <c r="E50" s="12">
        <v>0</v>
      </c>
      <c r="F50" s="12">
        <v>0</v>
      </c>
      <c r="G50" s="13">
        <v>0</v>
      </c>
      <c r="I50" s="181">
        <v>7</v>
      </c>
      <c r="J50" s="36">
        <v>34.96</v>
      </c>
      <c r="K50" s="12">
        <v>0</v>
      </c>
      <c r="L50" s="12">
        <v>0</v>
      </c>
      <c r="M50" s="13">
        <v>0</v>
      </c>
      <c r="O50" s="181">
        <v>7</v>
      </c>
      <c r="P50" s="36">
        <v>62.75</v>
      </c>
      <c r="Q50" s="12">
        <v>0</v>
      </c>
      <c r="R50" s="12">
        <v>0</v>
      </c>
      <c r="S50" s="13">
        <v>0</v>
      </c>
      <c r="U50" s="181">
        <v>7</v>
      </c>
      <c r="V50" s="36">
        <v>45.744</v>
      </c>
      <c r="W50" s="12">
        <v>0</v>
      </c>
      <c r="X50" s="12">
        <v>0</v>
      </c>
      <c r="Y50" s="13">
        <v>0</v>
      </c>
    </row>
    <row r="51" spans="1:25" x14ac:dyDescent="0.2">
      <c r="C51" s="181">
        <v>8</v>
      </c>
      <c r="D51" s="36">
        <v>0</v>
      </c>
      <c r="E51" s="12">
        <v>0</v>
      </c>
      <c r="F51" s="12">
        <v>0</v>
      </c>
      <c r="G51" s="13">
        <v>0</v>
      </c>
      <c r="I51" s="181">
        <v>8</v>
      </c>
      <c r="J51" s="36">
        <v>0</v>
      </c>
      <c r="K51" s="12">
        <v>0</v>
      </c>
      <c r="L51" s="12">
        <v>0</v>
      </c>
      <c r="M51" s="13">
        <v>0</v>
      </c>
      <c r="O51" s="181">
        <v>8</v>
      </c>
      <c r="P51" s="36">
        <v>0</v>
      </c>
      <c r="Q51" s="12">
        <v>0</v>
      </c>
      <c r="R51" s="12">
        <v>0</v>
      </c>
      <c r="S51" s="13">
        <v>0</v>
      </c>
      <c r="U51" s="181">
        <v>8</v>
      </c>
      <c r="V51" s="36">
        <v>30.538</v>
      </c>
      <c r="W51" s="12">
        <v>0</v>
      </c>
      <c r="X51" s="12">
        <v>0</v>
      </c>
      <c r="Y51" s="13">
        <v>0</v>
      </c>
    </row>
    <row r="52" spans="1:25" x14ac:dyDescent="0.2">
      <c r="C52" s="181">
        <v>9</v>
      </c>
      <c r="D52" s="36">
        <v>0</v>
      </c>
      <c r="E52" s="12">
        <v>0</v>
      </c>
      <c r="F52" s="12"/>
      <c r="G52" s="13"/>
      <c r="I52" s="181">
        <v>9</v>
      </c>
      <c r="J52" s="36">
        <v>0</v>
      </c>
      <c r="K52" s="12">
        <v>0</v>
      </c>
      <c r="L52" s="12">
        <v>0</v>
      </c>
      <c r="M52" s="13">
        <v>0</v>
      </c>
      <c r="O52" s="181">
        <v>9</v>
      </c>
      <c r="P52" s="36">
        <v>0</v>
      </c>
      <c r="Q52" s="12">
        <v>0</v>
      </c>
      <c r="R52" s="12">
        <v>0</v>
      </c>
      <c r="S52" s="13">
        <v>0</v>
      </c>
      <c r="U52" s="181">
        <v>9</v>
      </c>
      <c r="V52" s="36">
        <v>32.195999999999998</v>
      </c>
      <c r="W52" s="12">
        <v>0</v>
      </c>
      <c r="X52" s="12">
        <v>0</v>
      </c>
      <c r="Y52" s="13">
        <v>0</v>
      </c>
    </row>
    <row r="53" spans="1:25" ht="17" thickBot="1" x14ac:dyDescent="0.25">
      <c r="C53" s="182">
        <v>10</v>
      </c>
      <c r="D53" s="38">
        <v>0</v>
      </c>
      <c r="E53" s="15">
        <v>0</v>
      </c>
      <c r="F53" s="15"/>
      <c r="G53" s="16"/>
      <c r="I53" s="182">
        <v>10</v>
      </c>
      <c r="J53" s="38">
        <v>0</v>
      </c>
      <c r="K53" s="15">
        <v>0</v>
      </c>
      <c r="L53" s="15"/>
      <c r="M53" s="16"/>
      <c r="O53" s="182">
        <v>10</v>
      </c>
      <c r="P53" s="38">
        <v>0</v>
      </c>
      <c r="Q53" s="15">
        <v>0</v>
      </c>
      <c r="R53" s="15">
        <v>0</v>
      </c>
      <c r="S53" s="16">
        <v>0</v>
      </c>
      <c r="U53" s="182">
        <v>10</v>
      </c>
      <c r="V53" s="38">
        <v>0</v>
      </c>
      <c r="W53" s="15">
        <v>0</v>
      </c>
      <c r="X53" s="15">
        <v>0</v>
      </c>
      <c r="Y53" s="16">
        <v>0</v>
      </c>
    </row>
    <row r="55" spans="1:25" ht="17" thickBot="1" x14ac:dyDescent="0.25">
      <c r="A55" s="3" t="s">
        <v>158</v>
      </c>
      <c r="B55" s="3" t="s">
        <v>123</v>
      </c>
      <c r="D55" s="3" t="s">
        <v>5</v>
      </c>
      <c r="E55" s="3"/>
      <c r="F55" s="3"/>
      <c r="G55" s="3"/>
      <c r="H55" s="3"/>
      <c r="I55" s="3"/>
      <c r="J55" s="3" t="s">
        <v>4</v>
      </c>
      <c r="P55" s="3" t="s">
        <v>148</v>
      </c>
      <c r="V55" s="3" t="s">
        <v>3</v>
      </c>
    </row>
    <row r="56" spans="1:25" x14ac:dyDescent="0.2">
      <c r="C56" s="33" t="s">
        <v>41</v>
      </c>
      <c r="D56" s="34" t="s">
        <v>153</v>
      </c>
      <c r="E56" s="9" t="s">
        <v>221</v>
      </c>
      <c r="F56" s="9" t="s">
        <v>154</v>
      </c>
      <c r="G56" s="10" t="s">
        <v>222</v>
      </c>
      <c r="H56" s="3"/>
      <c r="I56" s="33" t="s">
        <v>41</v>
      </c>
      <c r="J56" s="34" t="s">
        <v>153</v>
      </c>
      <c r="K56" s="9" t="s">
        <v>221</v>
      </c>
      <c r="L56" s="9" t="s">
        <v>154</v>
      </c>
      <c r="M56" s="10" t="s">
        <v>222</v>
      </c>
      <c r="N56" s="3"/>
      <c r="O56" s="33" t="s">
        <v>41</v>
      </c>
      <c r="P56" s="34" t="s">
        <v>153</v>
      </c>
      <c r="Q56" s="9" t="s">
        <v>221</v>
      </c>
      <c r="R56" s="9" t="s">
        <v>154</v>
      </c>
      <c r="S56" s="10" t="s">
        <v>222</v>
      </c>
      <c r="T56" s="3"/>
      <c r="U56" s="33" t="s">
        <v>41</v>
      </c>
      <c r="V56" s="34" t="s">
        <v>153</v>
      </c>
      <c r="W56" s="9" t="s">
        <v>221</v>
      </c>
      <c r="X56" s="9" t="s">
        <v>154</v>
      </c>
      <c r="Y56" s="10" t="s">
        <v>222</v>
      </c>
    </row>
    <row r="57" spans="1:25" x14ac:dyDescent="0.2">
      <c r="C57" s="181">
        <v>1</v>
      </c>
      <c r="D57" s="36">
        <v>41.523000000000003</v>
      </c>
      <c r="E57" s="12">
        <v>62.991</v>
      </c>
      <c r="F57" s="12">
        <v>0</v>
      </c>
      <c r="G57" s="13">
        <v>0</v>
      </c>
      <c r="I57" s="181">
        <v>1</v>
      </c>
      <c r="J57" s="36">
        <v>84.18</v>
      </c>
      <c r="K57" s="12">
        <v>90.408000000000001</v>
      </c>
      <c r="L57" s="12">
        <v>24.22</v>
      </c>
      <c r="M57" s="13">
        <v>21.981000000000002</v>
      </c>
      <c r="O57" s="181">
        <v>1</v>
      </c>
      <c r="P57" s="36">
        <v>93.602999999999994</v>
      </c>
      <c r="Q57" s="12">
        <v>82.355000000000004</v>
      </c>
      <c r="R57" s="12">
        <v>25.05</v>
      </c>
      <c r="S57" s="13">
        <v>0</v>
      </c>
      <c r="U57" s="181">
        <v>1</v>
      </c>
      <c r="V57" s="36">
        <v>32.822000000000003</v>
      </c>
      <c r="W57" s="12">
        <v>48.140999999999998</v>
      </c>
      <c r="X57" s="12">
        <v>83.069000000000003</v>
      </c>
      <c r="Y57" s="13">
        <v>52.728999999999999</v>
      </c>
    </row>
    <row r="58" spans="1:25" x14ac:dyDescent="0.2">
      <c r="C58" s="181">
        <v>2</v>
      </c>
      <c r="D58" s="36">
        <v>56.491999999999997</v>
      </c>
      <c r="E58" s="12">
        <v>0</v>
      </c>
      <c r="F58" s="12">
        <v>0</v>
      </c>
      <c r="G58" s="13">
        <v>0</v>
      </c>
      <c r="I58" s="181">
        <v>2</v>
      </c>
      <c r="J58" s="36">
        <v>38.381</v>
      </c>
      <c r="K58" s="12">
        <v>46.338000000000001</v>
      </c>
      <c r="L58" s="12">
        <v>0</v>
      </c>
      <c r="M58" s="13">
        <v>0</v>
      </c>
      <c r="O58" s="181">
        <v>2</v>
      </c>
      <c r="P58" s="36">
        <v>33.963000000000001</v>
      </c>
      <c r="Q58" s="12">
        <v>33.963000000000001</v>
      </c>
      <c r="R58" s="12">
        <v>0</v>
      </c>
      <c r="S58" s="13">
        <v>0</v>
      </c>
      <c r="U58" s="181">
        <v>2</v>
      </c>
      <c r="V58" s="36">
        <v>48.671999999999997</v>
      </c>
      <c r="W58" s="12">
        <v>39.097999999999999</v>
      </c>
      <c r="X58" s="12">
        <v>83.069000000000003</v>
      </c>
      <c r="Y58" s="13">
        <v>140.20400000000001</v>
      </c>
    </row>
    <row r="59" spans="1:25" x14ac:dyDescent="0.2">
      <c r="C59" s="181">
        <v>3</v>
      </c>
      <c r="D59" s="36">
        <v>41.106000000000002</v>
      </c>
      <c r="E59" s="12">
        <v>0</v>
      </c>
      <c r="F59" s="12">
        <v>0</v>
      </c>
      <c r="G59" s="13">
        <v>0</v>
      </c>
      <c r="I59" s="181">
        <v>3</v>
      </c>
      <c r="J59" s="36">
        <v>39.444000000000003</v>
      </c>
      <c r="K59" s="12">
        <v>30.105</v>
      </c>
      <c r="L59" s="12">
        <v>0</v>
      </c>
      <c r="M59" s="13">
        <v>0</v>
      </c>
      <c r="O59" s="181">
        <v>3</v>
      </c>
      <c r="P59" s="36">
        <v>63.887999999999998</v>
      </c>
      <c r="Q59" s="12">
        <v>96.358999999999995</v>
      </c>
      <c r="R59" s="12">
        <v>0</v>
      </c>
      <c r="S59" s="13">
        <v>0</v>
      </c>
      <c r="U59" s="181">
        <v>3</v>
      </c>
      <c r="V59" s="36">
        <v>44.786999999999999</v>
      </c>
      <c r="W59" s="12">
        <v>58.756</v>
      </c>
      <c r="X59" s="12">
        <v>32.482999999999997</v>
      </c>
      <c r="Y59" s="13">
        <v>0</v>
      </c>
    </row>
    <row r="60" spans="1:25" x14ac:dyDescent="0.2">
      <c r="C60" s="181">
        <v>4</v>
      </c>
      <c r="D60" s="36">
        <v>56.014000000000003</v>
      </c>
      <c r="E60" s="12">
        <v>0</v>
      </c>
      <c r="F60" s="12">
        <v>0</v>
      </c>
      <c r="G60" s="13">
        <v>0</v>
      </c>
      <c r="I60" s="181">
        <v>4</v>
      </c>
      <c r="J60" s="36">
        <v>26.045000000000002</v>
      </c>
      <c r="K60" s="12">
        <v>35.097999999999999</v>
      </c>
      <c r="L60" s="12">
        <v>0</v>
      </c>
      <c r="M60" s="13">
        <v>0</v>
      </c>
      <c r="O60" s="181">
        <v>4</v>
      </c>
      <c r="P60" s="36">
        <v>24.588000000000001</v>
      </c>
      <c r="Q60" s="12">
        <v>24.588000000000001</v>
      </c>
      <c r="R60" s="12">
        <v>0</v>
      </c>
      <c r="S60" s="13">
        <v>0</v>
      </c>
      <c r="U60" s="181">
        <v>4</v>
      </c>
      <c r="V60" s="36">
        <v>74.805000000000007</v>
      </c>
      <c r="W60" s="12">
        <v>32.302</v>
      </c>
      <c r="X60" s="12">
        <v>140.20400000000001</v>
      </c>
      <c r="Y60" s="13">
        <v>0</v>
      </c>
    </row>
    <row r="61" spans="1:25" x14ac:dyDescent="0.2">
      <c r="C61" s="181">
        <v>5</v>
      </c>
      <c r="D61" s="36">
        <v>0</v>
      </c>
      <c r="E61" s="12">
        <v>0</v>
      </c>
      <c r="F61" s="12">
        <v>0</v>
      </c>
      <c r="G61" s="13">
        <v>0</v>
      </c>
      <c r="I61" s="181">
        <v>5</v>
      </c>
      <c r="J61" s="36">
        <v>39.762</v>
      </c>
      <c r="K61" s="12">
        <v>45.286999999999999</v>
      </c>
      <c r="L61" s="12">
        <v>0</v>
      </c>
      <c r="M61" s="13">
        <v>0</v>
      </c>
      <c r="O61" s="181">
        <v>5</v>
      </c>
      <c r="P61" s="36">
        <v>119.482</v>
      </c>
      <c r="Q61" s="12">
        <v>126.27200000000001</v>
      </c>
      <c r="R61" s="12">
        <v>0</v>
      </c>
      <c r="S61" s="13">
        <v>0</v>
      </c>
      <c r="U61" s="181">
        <v>5</v>
      </c>
      <c r="V61" s="36">
        <v>25.442</v>
      </c>
      <c r="W61" s="12">
        <v>0</v>
      </c>
      <c r="X61" s="12">
        <v>59.283999999999999</v>
      </c>
      <c r="Y61" s="13">
        <v>0</v>
      </c>
    </row>
    <row r="62" spans="1:25" x14ac:dyDescent="0.2">
      <c r="C62" s="181">
        <v>6</v>
      </c>
      <c r="D62" s="36">
        <v>0</v>
      </c>
      <c r="E62" s="12">
        <v>0</v>
      </c>
      <c r="F62" s="12">
        <v>0</v>
      </c>
      <c r="G62" s="13">
        <v>0</v>
      </c>
      <c r="I62" s="181">
        <v>6</v>
      </c>
      <c r="J62" s="36">
        <v>44.610999999999997</v>
      </c>
      <c r="K62" s="12">
        <v>37.801000000000002</v>
      </c>
      <c r="L62" s="12">
        <v>0</v>
      </c>
      <c r="M62" s="13">
        <v>0</v>
      </c>
      <c r="O62" s="181">
        <v>6</v>
      </c>
      <c r="P62" s="36">
        <v>16.515999999999998</v>
      </c>
      <c r="Q62" s="12">
        <v>32.343000000000004</v>
      </c>
      <c r="R62" s="12">
        <v>0</v>
      </c>
      <c r="S62" s="13">
        <v>0</v>
      </c>
      <c r="U62" s="181">
        <v>6</v>
      </c>
      <c r="V62" s="36">
        <v>33.991999999999997</v>
      </c>
      <c r="W62" s="12">
        <v>0</v>
      </c>
      <c r="X62" s="12">
        <v>0</v>
      </c>
      <c r="Y62" s="13">
        <v>0</v>
      </c>
    </row>
    <row r="63" spans="1:25" x14ac:dyDescent="0.2">
      <c r="C63" s="181">
        <v>7</v>
      </c>
      <c r="D63" s="36">
        <v>0</v>
      </c>
      <c r="E63" s="12">
        <v>0</v>
      </c>
      <c r="F63" s="12">
        <v>0</v>
      </c>
      <c r="G63" s="13">
        <v>0</v>
      </c>
      <c r="I63" s="181">
        <v>7</v>
      </c>
      <c r="J63" s="36">
        <v>26.280999999999999</v>
      </c>
      <c r="K63" s="12">
        <v>0</v>
      </c>
      <c r="L63" s="12">
        <v>0</v>
      </c>
      <c r="M63" s="13">
        <v>0</v>
      </c>
      <c r="O63" s="181">
        <v>7</v>
      </c>
      <c r="P63" s="36">
        <v>88.668000000000006</v>
      </c>
      <c r="Q63" s="12">
        <v>78.33</v>
      </c>
      <c r="R63" s="12">
        <v>0</v>
      </c>
      <c r="S63" s="13">
        <v>0</v>
      </c>
      <c r="U63" s="181">
        <v>7</v>
      </c>
      <c r="V63" s="36">
        <v>54.155999999999999</v>
      </c>
      <c r="W63" s="12">
        <v>0</v>
      </c>
      <c r="X63" s="12">
        <v>0</v>
      </c>
      <c r="Y63" s="13">
        <v>0</v>
      </c>
    </row>
    <row r="64" spans="1:25" x14ac:dyDescent="0.2">
      <c r="C64" s="181">
        <v>8</v>
      </c>
      <c r="D64" s="36">
        <v>0</v>
      </c>
      <c r="E64" s="12">
        <v>0</v>
      </c>
      <c r="F64" s="12">
        <v>0</v>
      </c>
      <c r="G64" s="13">
        <v>0</v>
      </c>
      <c r="I64" s="181">
        <v>8</v>
      </c>
      <c r="J64" s="36">
        <v>42.069000000000003</v>
      </c>
      <c r="K64" s="12">
        <v>0</v>
      </c>
      <c r="L64" s="12">
        <v>0</v>
      </c>
      <c r="M64" s="13">
        <v>0</v>
      </c>
      <c r="O64" s="181">
        <v>8</v>
      </c>
      <c r="P64" s="36">
        <v>93.927000000000007</v>
      </c>
      <c r="Q64" s="12">
        <v>41.481000000000002</v>
      </c>
      <c r="R64" s="12">
        <v>0</v>
      </c>
      <c r="S64" s="13">
        <v>0</v>
      </c>
      <c r="U64" s="181">
        <v>8</v>
      </c>
      <c r="V64" s="36">
        <v>49.764000000000003</v>
      </c>
      <c r="W64" s="12">
        <v>0</v>
      </c>
      <c r="X64" s="12">
        <v>0</v>
      </c>
      <c r="Y64" s="13">
        <v>0</v>
      </c>
    </row>
    <row r="65" spans="1:25" x14ac:dyDescent="0.2">
      <c r="C65" s="181">
        <v>9</v>
      </c>
      <c r="D65" s="36">
        <v>0</v>
      </c>
      <c r="E65" s="12">
        <v>0</v>
      </c>
      <c r="F65" s="12"/>
      <c r="G65" s="13"/>
      <c r="I65" s="181">
        <v>9</v>
      </c>
      <c r="J65" s="36">
        <v>0</v>
      </c>
      <c r="K65" s="12">
        <v>0</v>
      </c>
      <c r="L65" s="12">
        <v>0</v>
      </c>
      <c r="M65" s="13">
        <v>0</v>
      </c>
      <c r="O65" s="181">
        <v>9</v>
      </c>
      <c r="P65" s="36">
        <v>79.441000000000003</v>
      </c>
      <c r="Q65" s="12">
        <v>0</v>
      </c>
      <c r="R65" s="12">
        <v>0</v>
      </c>
      <c r="S65" s="13">
        <v>0</v>
      </c>
      <c r="U65" s="181">
        <v>9</v>
      </c>
      <c r="V65" s="36">
        <v>19.335000000000001</v>
      </c>
      <c r="W65" s="12">
        <v>0</v>
      </c>
      <c r="X65" s="12">
        <v>0</v>
      </c>
      <c r="Y65" s="13">
        <v>0</v>
      </c>
    </row>
    <row r="66" spans="1:25" ht="17" thickBot="1" x14ac:dyDescent="0.25">
      <c r="C66" s="182">
        <v>10</v>
      </c>
      <c r="D66" s="38">
        <v>0</v>
      </c>
      <c r="E66" s="15">
        <v>0</v>
      </c>
      <c r="F66" s="15"/>
      <c r="G66" s="16"/>
      <c r="I66" s="182">
        <v>10</v>
      </c>
      <c r="J66" s="38">
        <v>0</v>
      </c>
      <c r="K66" s="15">
        <v>0</v>
      </c>
      <c r="L66" s="15"/>
      <c r="M66" s="16"/>
      <c r="O66" s="182">
        <v>10</v>
      </c>
      <c r="P66" s="38">
        <v>38.707000000000001</v>
      </c>
      <c r="Q66" s="15">
        <v>0</v>
      </c>
      <c r="R66" s="15">
        <v>0</v>
      </c>
      <c r="S66" s="16">
        <v>0</v>
      </c>
      <c r="U66" s="182">
        <v>10</v>
      </c>
      <c r="V66" s="38">
        <v>32.622999999999998</v>
      </c>
      <c r="W66" s="15">
        <v>0</v>
      </c>
      <c r="X66" s="15">
        <v>0</v>
      </c>
      <c r="Y66" s="16">
        <v>0</v>
      </c>
    </row>
    <row r="68" spans="1:25" ht="17" thickBot="1" x14ac:dyDescent="0.25">
      <c r="A68" s="3" t="s">
        <v>159</v>
      </c>
      <c r="B68" s="3" t="s">
        <v>124</v>
      </c>
      <c r="D68" s="3" t="s">
        <v>5</v>
      </c>
      <c r="E68" s="3"/>
      <c r="F68" s="3"/>
      <c r="G68" s="3"/>
      <c r="H68" s="3"/>
      <c r="I68" s="3"/>
      <c r="J68" s="3" t="s">
        <v>4</v>
      </c>
      <c r="P68" s="3" t="s">
        <v>148</v>
      </c>
      <c r="V68" s="3" t="s">
        <v>3</v>
      </c>
    </row>
    <row r="69" spans="1:25" ht="17" thickBot="1" x14ac:dyDescent="0.25">
      <c r="C69" s="33" t="s">
        <v>41</v>
      </c>
      <c r="D69" s="34" t="s">
        <v>153</v>
      </c>
      <c r="E69" s="9" t="s">
        <v>221</v>
      </c>
      <c r="F69" s="9" t="s">
        <v>154</v>
      </c>
      <c r="G69" s="10" t="s">
        <v>222</v>
      </c>
      <c r="H69" s="3"/>
      <c r="I69" s="33" t="s">
        <v>41</v>
      </c>
      <c r="J69" s="34" t="s">
        <v>153</v>
      </c>
      <c r="K69" s="9" t="s">
        <v>221</v>
      </c>
      <c r="L69" s="9" t="s">
        <v>154</v>
      </c>
      <c r="M69" s="10" t="s">
        <v>222</v>
      </c>
      <c r="N69" s="3"/>
      <c r="O69" s="33" t="s">
        <v>41</v>
      </c>
      <c r="P69" s="105" t="s">
        <v>153</v>
      </c>
      <c r="Q69" s="106" t="s">
        <v>221</v>
      </c>
      <c r="R69" s="106" t="s">
        <v>154</v>
      </c>
      <c r="S69" s="107" t="s">
        <v>222</v>
      </c>
      <c r="T69" s="3"/>
      <c r="U69" s="33" t="s">
        <v>41</v>
      </c>
      <c r="V69" s="105" t="s">
        <v>153</v>
      </c>
      <c r="W69" s="106" t="s">
        <v>221</v>
      </c>
      <c r="X69" s="106" t="s">
        <v>154</v>
      </c>
      <c r="Y69" s="107" t="s">
        <v>222</v>
      </c>
    </row>
    <row r="70" spans="1:25" x14ac:dyDescent="0.2">
      <c r="C70" s="181">
        <v>1</v>
      </c>
      <c r="D70" s="36">
        <v>0</v>
      </c>
      <c r="E70" s="12">
        <v>0</v>
      </c>
      <c r="F70" s="12">
        <v>0</v>
      </c>
      <c r="G70" s="13">
        <v>0</v>
      </c>
      <c r="I70" s="181">
        <v>1</v>
      </c>
      <c r="J70" s="36">
        <v>39.261000000000003</v>
      </c>
      <c r="K70" s="12">
        <v>40.465000000000003</v>
      </c>
      <c r="L70" s="12">
        <v>0</v>
      </c>
      <c r="M70" s="13">
        <v>0</v>
      </c>
      <c r="O70" s="181">
        <v>1</v>
      </c>
      <c r="P70" s="108">
        <v>148.24100000000001</v>
      </c>
      <c r="Q70" s="109">
        <v>133.89099999999999</v>
      </c>
      <c r="R70" s="109">
        <v>34.74</v>
      </c>
      <c r="S70" s="110">
        <v>0</v>
      </c>
      <c r="U70" s="181">
        <v>1</v>
      </c>
      <c r="V70" s="108">
        <v>26.398</v>
      </c>
      <c r="W70" s="109">
        <v>24.265000000000001</v>
      </c>
      <c r="X70" s="109">
        <v>0</v>
      </c>
      <c r="Y70" s="110">
        <v>0</v>
      </c>
    </row>
    <row r="71" spans="1:25" x14ac:dyDescent="0.2">
      <c r="C71" s="181">
        <v>2</v>
      </c>
      <c r="D71" s="36">
        <v>0</v>
      </c>
      <c r="E71" s="12">
        <v>0</v>
      </c>
      <c r="F71" s="12">
        <v>0</v>
      </c>
      <c r="G71" s="13">
        <v>0</v>
      </c>
      <c r="I71" s="181">
        <v>2</v>
      </c>
      <c r="J71" s="36">
        <v>55.228999999999999</v>
      </c>
      <c r="K71" s="12">
        <v>50.347999999999999</v>
      </c>
      <c r="L71" s="12">
        <v>0</v>
      </c>
      <c r="M71" s="13">
        <v>0</v>
      </c>
      <c r="O71" s="181">
        <v>2</v>
      </c>
      <c r="P71" s="36">
        <v>34.941000000000003</v>
      </c>
      <c r="Q71" s="12">
        <v>34.941000000000003</v>
      </c>
      <c r="R71" s="12">
        <v>0</v>
      </c>
      <c r="S71" s="13">
        <v>0</v>
      </c>
      <c r="U71" s="181">
        <v>2</v>
      </c>
      <c r="V71" s="36">
        <v>30.542999999999999</v>
      </c>
      <c r="W71" s="12">
        <v>0</v>
      </c>
      <c r="X71" s="12">
        <v>0</v>
      </c>
      <c r="Y71" s="13">
        <v>0</v>
      </c>
    </row>
    <row r="72" spans="1:25" x14ac:dyDescent="0.2">
      <c r="C72" s="181">
        <v>3</v>
      </c>
      <c r="D72" s="36">
        <v>0</v>
      </c>
      <c r="E72" s="12">
        <v>0</v>
      </c>
      <c r="F72" s="12">
        <v>0</v>
      </c>
      <c r="G72" s="13">
        <v>0</v>
      </c>
      <c r="I72" s="181">
        <v>3</v>
      </c>
      <c r="J72" s="36">
        <v>0</v>
      </c>
      <c r="K72" s="12">
        <v>0</v>
      </c>
      <c r="L72" s="12">
        <v>0</v>
      </c>
      <c r="M72" s="13">
        <v>0</v>
      </c>
      <c r="O72" s="181">
        <v>3</v>
      </c>
      <c r="P72" s="36">
        <v>126.23099999999999</v>
      </c>
      <c r="Q72" s="12">
        <v>115.843</v>
      </c>
      <c r="R72" s="12">
        <v>0</v>
      </c>
      <c r="S72" s="13">
        <v>0</v>
      </c>
      <c r="U72" s="181">
        <v>3</v>
      </c>
      <c r="V72" s="36">
        <v>21.61</v>
      </c>
      <c r="W72" s="12">
        <v>0</v>
      </c>
      <c r="X72" s="12">
        <v>0</v>
      </c>
      <c r="Y72" s="13">
        <v>0</v>
      </c>
    </row>
    <row r="73" spans="1:25" x14ac:dyDescent="0.2">
      <c r="C73" s="181">
        <v>4</v>
      </c>
      <c r="D73" s="36">
        <v>0</v>
      </c>
      <c r="E73" s="12">
        <v>0</v>
      </c>
      <c r="F73" s="12">
        <v>0</v>
      </c>
      <c r="G73" s="13">
        <v>0</v>
      </c>
      <c r="I73" s="181">
        <v>4</v>
      </c>
      <c r="J73" s="36">
        <v>0</v>
      </c>
      <c r="K73" s="12">
        <v>0</v>
      </c>
      <c r="L73" s="12">
        <v>0</v>
      </c>
      <c r="M73" s="13">
        <v>0</v>
      </c>
      <c r="O73" s="181">
        <v>4</v>
      </c>
      <c r="P73" s="36">
        <v>20.234000000000002</v>
      </c>
      <c r="Q73" s="12">
        <v>60.932000000000002</v>
      </c>
      <c r="R73" s="12">
        <v>0</v>
      </c>
      <c r="S73" s="13">
        <v>0</v>
      </c>
      <c r="U73" s="181">
        <v>4</v>
      </c>
      <c r="V73" s="36">
        <v>20.048999999999999</v>
      </c>
      <c r="W73" s="12">
        <v>0</v>
      </c>
      <c r="X73" s="12">
        <v>0</v>
      </c>
      <c r="Y73" s="13">
        <v>0</v>
      </c>
    </row>
    <row r="74" spans="1:25" x14ac:dyDescent="0.2">
      <c r="C74" s="181">
        <v>5</v>
      </c>
      <c r="D74" s="36">
        <v>0</v>
      </c>
      <c r="E74" s="12">
        <v>0</v>
      </c>
      <c r="F74" s="12">
        <v>0</v>
      </c>
      <c r="G74" s="13">
        <v>0</v>
      </c>
      <c r="I74" s="181">
        <v>5</v>
      </c>
      <c r="J74" s="36">
        <v>0</v>
      </c>
      <c r="K74" s="12">
        <v>0</v>
      </c>
      <c r="L74" s="12">
        <v>0</v>
      </c>
      <c r="M74" s="13">
        <v>0</v>
      </c>
      <c r="O74" s="181">
        <v>5</v>
      </c>
      <c r="P74" s="36">
        <v>59.228000000000002</v>
      </c>
      <c r="Q74" s="12">
        <v>127.093</v>
      </c>
      <c r="R74" s="12">
        <v>0</v>
      </c>
      <c r="S74" s="13">
        <v>0</v>
      </c>
      <c r="U74" s="181">
        <v>5</v>
      </c>
      <c r="V74" s="36">
        <v>29.893000000000001</v>
      </c>
      <c r="W74" s="12">
        <v>0</v>
      </c>
      <c r="X74" s="12">
        <v>0</v>
      </c>
      <c r="Y74" s="13">
        <v>0</v>
      </c>
    </row>
    <row r="75" spans="1:25" x14ac:dyDescent="0.2">
      <c r="C75" s="181">
        <v>6</v>
      </c>
      <c r="D75" s="36">
        <v>0</v>
      </c>
      <c r="E75" s="12">
        <v>0</v>
      </c>
      <c r="F75" s="12">
        <v>0</v>
      </c>
      <c r="G75" s="13">
        <v>0</v>
      </c>
      <c r="I75" s="181">
        <v>6</v>
      </c>
      <c r="J75" s="36">
        <v>0</v>
      </c>
      <c r="K75" s="12">
        <v>0</v>
      </c>
      <c r="L75" s="12">
        <v>0</v>
      </c>
      <c r="M75" s="13">
        <v>0</v>
      </c>
      <c r="O75" s="181">
        <v>6</v>
      </c>
      <c r="P75" s="36">
        <v>26.465</v>
      </c>
      <c r="Q75" s="12">
        <v>83.286000000000001</v>
      </c>
      <c r="R75" s="12">
        <v>0</v>
      </c>
      <c r="S75" s="13">
        <v>0</v>
      </c>
      <c r="U75" s="181">
        <v>6</v>
      </c>
      <c r="V75" s="36">
        <v>27.036999999999999</v>
      </c>
      <c r="W75" s="12">
        <v>0</v>
      </c>
      <c r="X75" s="12">
        <v>0</v>
      </c>
      <c r="Y75" s="13">
        <v>0</v>
      </c>
    </row>
    <row r="76" spans="1:25" x14ac:dyDescent="0.2">
      <c r="C76" s="181">
        <v>7</v>
      </c>
      <c r="D76" s="36">
        <v>0</v>
      </c>
      <c r="E76" s="12">
        <v>0</v>
      </c>
      <c r="F76" s="12">
        <v>0</v>
      </c>
      <c r="G76" s="13">
        <v>0</v>
      </c>
      <c r="I76" s="181">
        <v>7</v>
      </c>
      <c r="J76" s="36">
        <v>0</v>
      </c>
      <c r="K76" s="12">
        <v>0</v>
      </c>
      <c r="L76" s="12">
        <v>0</v>
      </c>
      <c r="M76" s="13">
        <v>0</v>
      </c>
      <c r="O76" s="181">
        <v>7</v>
      </c>
      <c r="P76" s="36">
        <v>124.70699999999999</v>
      </c>
      <c r="Q76" s="12">
        <v>0</v>
      </c>
      <c r="R76" s="12">
        <v>0</v>
      </c>
      <c r="S76" s="13">
        <v>0</v>
      </c>
      <c r="U76" s="181">
        <v>7</v>
      </c>
      <c r="V76" s="36">
        <v>28.532</v>
      </c>
      <c r="W76" s="12">
        <v>0</v>
      </c>
      <c r="X76" s="12">
        <v>0</v>
      </c>
      <c r="Y76" s="13">
        <v>0</v>
      </c>
    </row>
    <row r="77" spans="1:25" x14ac:dyDescent="0.2">
      <c r="C77" s="181">
        <v>8</v>
      </c>
      <c r="D77" s="36">
        <v>0</v>
      </c>
      <c r="E77" s="12">
        <v>0</v>
      </c>
      <c r="F77" s="12">
        <v>0</v>
      </c>
      <c r="G77" s="13">
        <v>0</v>
      </c>
      <c r="I77" s="181">
        <v>8</v>
      </c>
      <c r="J77" s="36">
        <v>0</v>
      </c>
      <c r="K77" s="12">
        <v>0</v>
      </c>
      <c r="L77" s="12">
        <v>0</v>
      </c>
      <c r="M77" s="13">
        <v>0</v>
      </c>
      <c r="O77" s="181">
        <v>8</v>
      </c>
      <c r="P77" s="36">
        <v>85.596999999999994</v>
      </c>
      <c r="Q77" s="12">
        <v>0</v>
      </c>
      <c r="R77" s="12">
        <v>0</v>
      </c>
      <c r="S77" s="13">
        <v>0</v>
      </c>
      <c r="U77" s="181">
        <v>8</v>
      </c>
      <c r="V77" s="36">
        <v>24.404</v>
      </c>
      <c r="W77" s="12">
        <v>0</v>
      </c>
      <c r="X77" s="12">
        <v>0</v>
      </c>
      <c r="Y77" s="13">
        <v>0</v>
      </c>
    </row>
    <row r="78" spans="1:25" x14ac:dyDescent="0.2">
      <c r="C78" s="181">
        <v>9</v>
      </c>
      <c r="D78" s="36">
        <v>0</v>
      </c>
      <c r="E78" s="12">
        <v>0</v>
      </c>
      <c r="F78" s="12"/>
      <c r="G78" s="13"/>
      <c r="I78" s="181">
        <v>9</v>
      </c>
      <c r="J78" s="36">
        <v>0</v>
      </c>
      <c r="K78" s="12">
        <v>0</v>
      </c>
      <c r="L78" s="12">
        <v>0</v>
      </c>
      <c r="M78" s="13">
        <v>0</v>
      </c>
      <c r="O78" s="181">
        <v>9</v>
      </c>
      <c r="P78" s="36">
        <v>40.960999999999999</v>
      </c>
      <c r="Q78" s="12">
        <v>0</v>
      </c>
      <c r="R78" s="12">
        <v>0</v>
      </c>
      <c r="S78" s="13">
        <v>0</v>
      </c>
      <c r="U78" s="181">
        <v>9</v>
      </c>
      <c r="V78" s="36">
        <v>0</v>
      </c>
      <c r="W78" s="12">
        <v>0</v>
      </c>
      <c r="X78" s="12">
        <v>0</v>
      </c>
      <c r="Y78" s="13">
        <v>0</v>
      </c>
    </row>
    <row r="79" spans="1:25" ht="17" thickBot="1" x14ac:dyDescent="0.25">
      <c r="C79" s="182">
        <v>10</v>
      </c>
      <c r="D79" s="38">
        <v>0</v>
      </c>
      <c r="E79" s="15">
        <v>0</v>
      </c>
      <c r="F79" s="15"/>
      <c r="G79" s="16"/>
      <c r="I79" s="182">
        <v>10</v>
      </c>
      <c r="J79" s="38">
        <v>0</v>
      </c>
      <c r="K79" s="15">
        <v>0</v>
      </c>
      <c r="L79" s="15"/>
      <c r="M79" s="16"/>
      <c r="O79" s="182">
        <v>10</v>
      </c>
      <c r="P79" s="38">
        <v>0</v>
      </c>
      <c r="Q79" s="15">
        <v>0</v>
      </c>
      <c r="R79" s="15">
        <v>0</v>
      </c>
      <c r="S79" s="16">
        <v>0</v>
      </c>
      <c r="U79" s="182">
        <v>10</v>
      </c>
      <c r="V79" s="38">
        <v>0</v>
      </c>
      <c r="W79" s="15">
        <v>0</v>
      </c>
      <c r="X79" s="15">
        <v>0</v>
      </c>
      <c r="Y79" s="16">
        <v>0</v>
      </c>
    </row>
    <row r="81" spans="1:25" ht="17" thickBot="1" x14ac:dyDescent="0.25">
      <c r="A81" s="3" t="s">
        <v>160</v>
      </c>
      <c r="B81" s="3" t="s">
        <v>125</v>
      </c>
      <c r="D81" s="3" t="s">
        <v>5</v>
      </c>
      <c r="E81" s="3"/>
      <c r="F81" s="3"/>
      <c r="G81" s="3"/>
      <c r="H81" s="3"/>
      <c r="I81" s="3"/>
      <c r="J81" s="3" t="s">
        <v>4</v>
      </c>
      <c r="P81" s="3" t="s">
        <v>148</v>
      </c>
      <c r="V81" s="3" t="s">
        <v>3</v>
      </c>
    </row>
    <row r="82" spans="1:25" ht="17" thickBot="1" x14ac:dyDescent="0.25">
      <c r="C82" s="33" t="s">
        <v>41</v>
      </c>
      <c r="D82" s="34" t="s">
        <v>153</v>
      </c>
      <c r="E82" s="9" t="s">
        <v>221</v>
      </c>
      <c r="F82" s="9" t="s">
        <v>154</v>
      </c>
      <c r="G82" s="10" t="s">
        <v>222</v>
      </c>
      <c r="H82" s="3"/>
      <c r="I82" s="33" t="s">
        <v>41</v>
      </c>
      <c r="J82" s="34" t="s">
        <v>153</v>
      </c>
      <c r="K82" s="9" t="s">
        <v>221</v>
      </c>
      <c r="L82" s="9" t="s">
        <v>154</v>
      </c>
      <c r="M82" s="10" t="s">
        <v>222</v>
      </c>
      <c r="N82" s="3"/>
      <c r="O82" s="33" t="s">
        <v>41</v>
      </c>
      <c r="P82" s="105" t="s">
        <v>153</v>
      </c>
      <c r="Q82" s="106" t="s">
        <v>221</v>
      </c>
      <c r="R82" s="106" t="s">
        <v>154</v>
      </c>
      <c r="S82" s="107" t="s">
        <v>222</v>
      </c>
      <c r="T82" s="3"/>
      <c r="U82" s="33" t="s">
        <v>41</v>
      </c>
      <c r="V82" s="105" t="s">
        <v>153</v>
      </c>
      <c r="W82" s="106" t="s">
        <v>221</v>
      </c>
      <c r="X82" s="106" t="s">
        <v>154</v>
      </c>
      <c r="Y82" s="107" t="s">
        <v>222</v>
      </c>
    </row>
    <row r="83" spans="1:25" x14ac:dyDescent="0.2">
      <c r="C83" s="181">
        <v>1</v>
      </c>
      <c r="D83" s="36">
        <v>0</v>
      </c>
      <c r="E83" s="12">
        <v>0</v>
      </c>
      <c r="F83" s="12">
        <v>0</v>
      </c>
      <c r="G83" s="13">
        <v>0</v>
      </c>
      <c r="I83" s="181">
        <v>1</v>
      </c>
      <c r="J83" s="36">
        <v>0</v>
      </c>
      <c r="K83" s="12">
        <v>0</v>
      </c>
      <c r="L83" s="12">
        <v>0</v>
      </c>
      <c r="M83" s="13">
        <v>0</v>
      </c>
      <c r="O83" s="181">
        <v>1</v>
      </c>
      <c r="P83" s="108">
        <v>139.67400000000001</v>
      </c>
      <c r="Q83" s="109">
        <v>138.18100000000001</v>
      </c>
      <c r="R83" s="109">
        <v>0</v>
      </c>
      <c r="S83" s="110">
        <v>0</v>
      </c>
      <c r="U83" s="181">
        <v>1</v>
      </c>
      <c r="V83" s="108">
        <v>28.196999999999999</v>
      </c>
      <c r="W83" s="109">
        <v>27.087</v>
      </c>
      <c r="X83" s="109">
        <v>28.245000000000001</v>
      </c>
      <c r="Y83" s="110">
        <v>0</v>
      </c>
    </row>
    <row r="84" spans="1:25" x14ac:dyDescent="0.2">
      <c r="C84" s="181">
        <v>2</v>
      </c>
      <c r="D84" s="36">
        <v>0</v>
      </c>
      <c r="E84" s="12">
        <v>0</v>
      </c>
      <c r="F84" s="12">
        <v>0</v>
      </c>
      <c r="G84" s="13">
        <v>0</v>
      </c>
      <c r="I84" s="181">
        <v>2</v>
      </c>
      <c r="J84" s="36">
        <v>0</v>
      </c>
      <c r="K84" s="12">
        <v>0</v>
      </c>
      <c r="L84" s="12">
        <v>0</v>
      </c>
      <c r="M84" s="13">
        <v>0</v>
      </c>
      <c r="O84" s="181">
        <v>2</v>
      </c>
      <c r="P84" s="36">
        <v>125.81100000000001</v>
      </c>
      <c r="Q84" s="12">
        <v>142.78399999999999</v>
      </c>
      <c r="R84" s="12">
        <v>0</v>
      </c>
      <c r="S84" s="13">
        <v>0</v>
      </c>
      <c r="U84" s="181">
        <v>2</v>
      </c>
      <c r="V84" s="36">
        <v>30.879000000000001</v>
      </c>
      <c r="W84" s="12">
        <v>0</v>
      </c>
      <c r="X84" s="12">
        <v>0</v>
      </c>
      <c r="Y84" s="13">
        <v>0</v>
      </c>
    </row>
    <row r="85" spans="1:25" x14ac:dyDescent="0.2">
      <c r="C85" s="181">
        <v>3</v>
      </c>
      <c r="D85" s="36">
        <v>0</v>
      </c>
      <c r="E85" s="12">
        <v>0</v>
      </c>
      <c r="F85" s="12">
        <v>0</v>
      </c>
      <c r="G85" s="13">
        <v>0</v>
      </c>
      <c r="I85" s="181">
        <v>3</v>
      </c>
      <c r="J85" s="36">
        <v>0</v>
      </c>
      <c r="K85" s="12">
        <v>0</v>
      </c>
      <c r="L85" s="12">
        <v>0</v>
      </c>
      <c r="M85" s="13">
        <v>0</v>
      </c>
      <c r="O85" s="181">
        <v>3</v>
      </c>
      <c r="P85" s="36">
        <v>22.23</v>
      </c>
      <c r="Q85" s="12">
        <v>28.151</v>
      </c>
      <c r="R85" s="12">
        <v>0</v>
      </c>
      <c r="S85" s="13">
        <v>0</v>
      </c>
      <c r="U85" s="181">
        <v>3</v>
      </c>
      <c r="V85" s="36">
        <v>18.581</v>
      </c>
      <c r="W85" s="12">
        <v>0</v>
      </c>
      <c r="X85" s="12">
        <v>0</v>
      </c>
      <c r="Y85" s="13">
        <v>0</v>
      </c>
    </row>
    <row r="86" spans="1:25" x14ac:dyDescent="0.2">
      <c r="C86" s="181">
        <v>4</v>
      </c>
      <c r="D86" s="36">
        <v>0</v>
      </c>
      <c r="E86" s="12">
        <v>0</v>
      </c>
      <c r="F86" s="12">
        <v>0</v>
      </c>
      <c r="G86" s="13">
        <v>0</v>
      </c>
      <c r="I86" s="181">
        <v>4</v>
      </c>
      <c r="J86" s="36">
        <v>0</v>
      </c>
      <c r="K86" s="12">
        <v>0</v>
      </c>
      <c r="L86" s="12">
        <v>0</v>
      </c>
      <c r="M86" s="13">
        <v>0</v>
      </c>
      <c r="O86" s="181">
        <v>4</v>
      </c>
      <c r="P86" s="36">
        <v>43.307000000000002</v>
      </c>
      <c r="Q86" s="12">
        <v>23.484000000000002</v>
      </c>
      <c r="R86" s="12">
        <v>0</v>
      </c>
      <c r="S86" s="13">
        <v>0</v>
      </c>
      <c r="U86" s="181">
        <v>4</v>
      </c>
      <c r="V86" s="36">
        <v>45.701999999999998</v>
      </c>
      <c r="W86" s="12">
        <v>0</v>
      </c>
      <c r="X86" s="12">
        <v>0</v>
      </c>
      <c r="Y86" s="13">
        <v>0</v>
      </c>
    </row>
    <row r="87" spans="1:25" x14ac:dyDescent="0.2">
      <c r="C87" s="181">
        <v>5</v>
      </c>
      <c r="D87" s="36">
        <v>0</v>
      </c>
      <c r="E87" s="12">
        <v>0</v>
      </c>
      <c r="F87" s="12">
        <v>0</v>
      </c>
      <c r="G87" s="13">
        <v>0</v>
      </c>
      <c r="I87" s="181">
        <v>5</v>
      </c>
      <c r="J87" s="36">
        <v>0</v>
      </c>
      <c r="K87" s="12">
        <v>0</v>
      </c>
      <c r="L87" s="12">
        <v>0</v>
      </c>
      <c r="M87" s="13">
        <v>0</v>
      </c>
      <c r="O87" s="181">
        <v>5</v>
      </c>
      <c r="P87" s="36">
        <v>29.699000000000002</v>
      </c>
      <c r="Q87" s="12">
        <v>0</v>
      </c>
      <c r="R87" s="12">
        <v>0</v>
      </c>
      <c r="S87" s="13">
        <v>0</v>
      </c>
      <c r="U87" s="181">
        <v>5</v>
      </c>
      <c r="V87" s="36">
        <v>15.036</v>
      </c>
      <c r="W87" s="12">
        <v>0</v>
      </c>
      <c r="X87" s="12">
        <v>0</v>
      </c>
      <c r="Y87" s="13">
        <v>0</v>
      </c>
    </row>
    <row r="88" spans="1:25" x14ac:dyDescent="0.2">
      <c r="C88" s="181">
        <v>6</v>
      </c>
      <c r="D88" s="36">
        <v>0</v>
      </c>
      <c r="E88" s="12">
        <v>0</v>
      </c>
      <c r="F88" s="12">
        <v>0</v>
      </c>
      <c r="G88" s="13">
        <v>0</v>
      </c>
      <c r="I88" s="181">
        <v>6</v>
      </c>
      <c r="J88" s="36">
        <v>0</v>
      </c>
      <c r="K88" s="12">
        <v>0</v>
      </c>
      <c r="L88" s="12">
        <v>0</v>
      </c>
      <c r="M88" s="13">
        <v>0</v>
      </c>
      <c r="O88" s="181">
        <v>6</v>
      </c>
      <c r="P88" s="36">
        <v>32.118000000000002</v>
      </c>
      <c r="Q88" s="12">
        <v>0</v>
      </c>
      <c r="R88" s="12">
        <v>0</v>
      </c>
      <c r="S88" s="13">
        <v>0</v>
      </c>
      <c r="U88" s="181">
        <v>6</v>
      </c>
      <c r="V88" s="36">
        <v>14.036</v>
      </c>
      <c r="W88" s="12">
        <v>0</v>
      </c>
      <c r="X88" s="12">
        <v>0</v>
      </c>
      <c r="Y88" s="13">
        <v>0</v>
      </c>
    </row>
    <row r="89" spans="1:25" x14ac:dyDescent="0.2">
      <c r="C89" s="181">
        <v>7</v>
      </c>
      <c r="D89" s="36">
        <v>0</v>
      </c>
      <c r="E89" s="12">
        <v>0</v>
      </c>
      <c r="F89" s="12">
        <v>0</v>
      </c>
      <c r="G89" s="13">
        <v>0</v>
      </c>
      <c r="I89" s="181">
        <v>7</v>
      </c>
      <c r="J89" s="36">
        <v>0</v>
      </c>
      <c r="K89" s="12">
        <v>0</v>
      </c>
      <c r="L89" s="12">
        <v>0</v>
      </c>
      <c r="M89" s="13">
        <v>0</v>
      </c>
      <c r="O89" s="181">
        <v>7</v>
      </c>
      <c r="P89" s="36">
        <v>68.841999999999999</v>
      </c>
      <c r="Q89" s="12">
        <v>0</v>
      </c>
      <c r="R89" s="12">
        <v>0</v>
      </c>
      <c r="S89" s="13">
        <v>0</v>
      </c>
      <c r="U89" s="181">
        <v>7</v>
      </c>
      <c r="V89" s="36">
        <v>39.348999999999997</v>
      </c>
      <c r="W89" s="12">
        <v>0</v>
      </c>
      <c r="X89" s="12">
        <v>0</v>
      </c>
      <c r="Y89" s="13">
        <v>0</v>
      </c>
    </row>
    <row r="90" spans="1:25" x14ac:dyDescent="0.2">
      <c r="C90" s="181">
        <v>8</v>
      </c>
      <c r="D90" s="36">
        <v>0</v>
      </c>
      <c r="E90" s="12">
        <v>0</v>
      </c>
      <c r="F90" s="12">
        <v>0</v>
      </c>
      <c r="G90" s="13">
        <v>0</v>
      </c>
      <c r="I90" s="181">
        <v>8</v>
      </c>
      <c r="J90" s="36">
        <v>0</v>
      </c>
      <c r="K90" s="12">
        <v>0</v>
      </c>
      <c r="L90" s="12">
        <v>0</v>
      </c>
      <c r="M90" s="13">
        <v>0</v>
      </c>
      <c r="O90" s="181">
        <v>8</v>
      </c>
      <c r="P90" s="36">
        <v>0</v>
      </c>
      <c r="Q90" s="12">
        <v>0</v>
      </c>
      <c r="R90" s="12">
        <v>0</v>
      </c>
      <c r="S90" s="13">
        <v>0</v>
      </c>
      <c r="U90" s="181">
        <v>8</v>
      </c>
      <c r="V90" s="36">
        <v>23.513000000000002</v>
      </c>
      <c r="W90" s="12">
        <v>0</v>
      </c>
      <c r="X90" s="12">
        <v>0</v>
      </c>
      <c r="Y90" s="13">
        <v>0</v>
      </c>
    </row>
    <row r="91" spans="1:25" x14ac:dyDescent="0.2">
      <c r="C91" s="181">
        <v>9</v>
      </c>
      <c r="D91" s="36">
        <v>0</v>
      </c>
      <c r="E91" s="12">
        <v>0</v>
      </c>
      <c r="F91" s="12"/>
      <c r="G91" s="13"/>
      <c r="I91" s="181">
        <v>9</v>
      </c>
      <c r="J91" s="36">
        <v>0</v>
      </c>
      <c r="K91" s="12">
        <v>0</v>
      </c>
      <c r="L91" s="12">
        <v>0</v>
      </c>
      <c r="M91" s="13">
        <v>0</v>
      </c>
      <c r="O91" s="181">
        <v>9</v>
      </c>
      <c r="P91" s="36">
        <v>0</v>
      </c>
      <c r="Q91" s="12">
        <v>0</v>
      </c>
      <c r="R91" s="12">
        <v>0</v>
      </c>
      <c r="S91" s="13">
        <v>0</v>
      </c>
      <c r="U91" s="181">
        <v>9</v>
      </c>
      <c r="V91" s="36">
        <v>31.039000000000001</v>
      </c>
      <c r="W91" s="12">
        <v>0</v>
      </c>
      <c r="X91" s="12">
        <v>0</v>
      </c>
      <c r="Y91" s="13">
        <v>0</v>
      </c>
    </row>
    <row r="92" spans="1:25" ht="17" thickBot="1" x14ac:dyDescent="0.25">
      <c r="C92" s="182">
        <v>10</v>
      </c>
      <c r="D92" s="38">
        <v>0</v>
      </c>
      <c r="E92" s="15">
        <v>0</v>
      </c>
      <c r="F92" s="15"/>
      <c r="G92" s="16"/>
      <c r="I92" s="182">
        <v>10</v>
      </c>
      <c r="J92" s="38">
        <v>0</v>
      </c>
      <c r="K92" s="15">
        <v>0</v>
      </c>
      <c r="L92" s="15"/>
      <c r="M92" s="16"/>
      <c r="O92" s="182">
        <v>10</v>
      </c>
      <c r="P92" s="38">
        <v>0</v>
      </c>
      <c r="Q92" s="15">
        <v>0</v>
      </c>
      <c r="R92" s="15">
        <v>0</v>
      </c>
      <c r="S92" s="16">
        <v>0</v>
      </c>
      <c r="U92" s="182">
        <v>10</v>
      </c>
      <c r="V92" s="38">
        <v>0</v>
      </c>
      <c r="W92" s="15">
        <v>0</v>
      </c>
      <c r="X92" s="15">
        <v>0</v>
      </c>
      <c r="Y92" s="16">
        <v>0</v>
      </c>
    </row>
    <row r="94" spans="1:25" ht="17" thickBot="1" x14ac:dyDescent="0.25"/>
    <row r="95" spans="1:25" ht="17" thickBot="1" x14ac:dyDescent="0.25">
      <c r="A95" s="3" t="s">
        <v>161</v>
      </c>
      <c r="C95" s="105" t="s">
        <v>5</v>
      </c>
      <c r="D95" s="106"/>
      <c r="E95" s="106"/>
      <c r="F95" s="107"/>
      <c r="G95" s="105" t="s">
        <v>4</v>
      </c>
      <c r="H95" s="111"/>
      <c r="I95" s="111"/>
      <c r="J95" s="112"/>
      <c r="K95" s="105" t="s">
        <v>148</v>
      </c>
      <c r="L95" s="111"/>
      <c r="M95" s="111"/>
      <c r="N95" s="112"/>
      <c r="O95" s="113" t="s">
        <v>3</v>
      </c>
      <c r="P95" s="114"/>
      <c r="Q95" s="114"/>
      <c r="R95" s="115"/>
    </row>
    <row r="96" spans="1:25" ht="17" thickBot="1" x14ac:dyDescent="0.25">
      <c r="C96" s="105" t="s">
        <v>153</v>
      </c>
      <c r="D96" s="116" t="s">
        <v>221</v>
      </c>
      <c r="E96" s="106" t="s">
        <v>224</v>
      </c>
      <c r="F96" s="107" t="s">
        <v>225</v>
      </c>
      <c r="G96" s="9" t="s">
        <v>226</v>
      </c>
      <c r="H96" s="117" t="s">
        <v>221</v>
      </c>
      <c r="I96" s="9" t="s">
        <v>154</v>
      </c>
      <c r="J96" s="10" t="s">
        <v>222</v>
      </c>
      <c r="K96" s="34" t="s">
        <v>153</v>
      </c>
      <c r="L96" s="117" t="s">
        <v>221</v>
      </c>
      <c r="M96" s="9" t="s">
        <v>154</v>
      </c>
      <c r="N96" s="10" t="s">
        <v>222</v>
      </c>
      <c r="O96" s="34" t="s">
        <v>153</v>
      </c>
      <c r="P96" s="117" t="s">
        <v>221</v>
      </c>
      <c r="Q96" s="9" t="s">
        <v>154</v>
      </c>
      <c r="R96" s="10" t="s">
        <v>222</v>
      </c>
    </row>
    <row r="97" spans="2:18" x14ac:dyDescent="0.2">
      <c r="B97" s="118" t="s">
        <v>119</v>
      </c>
      <c r="C97" s="119">
        <v>0</v>
      </c>
      <c r="D97" s="120">
        <v>0</v>
      </c>
      <c r="E97" s="121">
        <v>0</v>
      </c>
      <c r="F97" s="122">
        <v>0</v>
      </c>
      <c r="G97" s="1">
        <v>0</v>
      </c>
      <c r="H97" s="62">
        <v>0</v>
      </c>
      <c r="I97" s="1">
        <v>0</v>
      </c>
      <c r="J97" s="123">
        <v>0</v>
      </c>
      <c r="K97" s="124">
        <v>28.6038</v>
      </c>
      <c r="L97" s="62">
        <v>0</v>
      </c>
      <c r="M97" s="1">
        <v>0</v>
      </c>
      <c r="N97" s="123">
        <v>0</v>
      </c>
      <c r="O97" s="124">
        <v>89.648999999999987</v>
      </c>
      <c r="P97" s="125">
        <v>25.705599999999997</v>
      </c>
      <c r="Q97" s="126">
        <v>2.7507000000000001</v>
      </c>
      <c r="R97" s="123">
        <v>0</v>
      </c>
    </row>
    <row r="98" spans="2:18" x14ac:dyDescent="0.2">
      <c r="B98" s="127" t="s">
        <v>120</v>
      </c>
      <c r="C98" s="128">
        <v>0</v>
      </c>
      <c r="D98" s="62">
        <v>0</v>
      </c>
      <c r="E98" s="61">
        <v>0</v>
      </c>
      <c r="F98" s="123">
        <v>0</v>
      </c>
      <c r="G98" s="126">
        <v>13.895799999999999</v>
      </c>
      <c r="H98" s="125">
        <v>9.5229999999999997</v>
      </c>
      <c r="I98" s="126">
        <v>25.479666666666667</v>
      </c>
      <c r="J98" s="123">
        <v>0</v>
      </c>
      <c r="K98" s="124">
        <v>46.875499999999995</v>
      </c>
      <c r="L98" s="125">
        <v>8.7281999999999993</v>
      </c>
      <c r="M98" s="126">
        <v>15.933699999999998</v>
      </c>
      <c r="N98" s="123">
        <v>0</v>
      </c>
      <c r="O98" s="124">
        <v>43.177199999999999</v>
      </c>
      <c r="P98" s="125">
        <v>15.690700000000001</v>
      </c>
      <c r="Q98" s="126">
        <v>7.6377000000000006</v>
      </c>
      <c r="R98" s="123">
        <v>0</v>
      </c>
    </row>
    <row r="99" spans="2:18" x14ac:dyDescent="0.2">
      <c r="B99" s="127" t="s">
        <v>121</v>
      </c>
      <c r="C99" s="124">
        <v>35.102799999999995</v>
      </c>
      <c r="D99" s="125">
        <v>24.726499999999998</v>
      </c>
      <c r="E99" s="61">
        <v>0</v>
      </c>
      <c r="F99" s="123">
        <v>0</v>
      </c>
      <c r="G99" s="126">
        <v>43.3994</v>
      </c>
      <c r="H99" s="125">
        <v>33.632899999999999</v>
      </c>
      <c r="I99" s="126">
        <v>21.428555555555555</v>
      </c>
      <c r="J99" s="129">
        <v>17.620666666666668</v>
      </c>
      <c r="K99" s="124">
        <v>68.072999999999993</v>
      </c>
      <c r="L99" s="125">
        <v>33.446799999999996</v>
      </c>
      <c r="M99" s="126">
        <v>38.102899999999998</v>
      </c>
      <c r="N99" s="129">
        <v>15.3041</v>
      </c>
      <c r="O99" s="124">
        <v>34.093299999999999</v>
      </c>
      <c r="P99" s="125">
        <v>8.5274999999999999</v>
      </c>
      <c r="Q99" s="126">
        <v>24.223400000000002</v>
      </c>
      <c r="R99" s="129">
        <v>15.503399999999999</v>
      </c>
    </row>
    <row r="100" spans="2:18" x14ac:dyDescent="0.2">
      <c r="B100" s="127" t="s">
        <v>122</v>
      </c>
      <c r="C100" s="124">
        <v>19.859400000000001</v>
      </c>
      <c r="D100" s="125">
        <v>22.110499999999998</v>
      </c>
      <c r="E100" s="61">
        <v>0</v>
      </c>
      <c r="F100" s="123">
        <v>0</v>
      </c>
      <c r="G100" s="126">
        <v>25.700700000000001</v>
      </c>
      <c r="H100" s="125">
        <v>24.298400000000004</v>
      </c>
      <c r="I100" s="1">
        <v>0</v>
      </c>
      <c r="J100" s="123">
        <v>0</v>
      </c>
      <c r="K100" s="124">
        <v>44.366499999999995</v>
      </c>
      <c r="L100" s="125">
        <v>31.664999999999999</v>
      </c>
      <c r="M100" s="126">
        <v>3.8375999999999997</v>
      </c>
      <c r="N100" s="129">
        <v>3.1658999999999997</v>
      </c>
      <c r="O100" s="124">
        <v>34.843900000000005</v>
      </c>
      <c r="P100" s="125">
        <v>32.725200000000001</v>
      </c>
      <c r="Q100" s="126">
        <v>10.058400000000001</v>
      </c>
      <c r="R100" s="129">
        <v>5.7045000000000003</v>
      </c>
    </row>
    <row r="101" spans="2:18" x14ac:dyDescent="0.2">
      <c r="B101" s="127" t="s">
        <v>123</v>
      </c>
      <c r="C101" s="124">
        <v>19.513500000000001</v>
      </c>
      <c r="D101" s="125">
        <v>6.2991000000000001</v>
      </c>
      <c r="E101" s="61">
        <v>0</v>
      </c>
      <c r="F101" s="123">
        <v>0</v>
      </c>
      <c r="G101" s="126">
        <v>34.077300000000001</v>
      </c>
      <c r="H101" s="125">
        <v>28.503700000000002</v>
      </c>
      <c r="I101" s="126">
        <v>2.6911111111111108</v>
      </c>
      <c r="J101" s="129">
        <v>2.4423333333333335</v>
      </c>
      <c r="K101" s="124">
        <v>65.278300000000002</v>
      </c>
      <c r="L101" s="125">
        <v>51.569100000000006</v>
      </c>
      <c r="M101" s="126">
        <v>2.5049999999999999</v>
      </c>
      <c r="N101" s="123">
        <v>0</v>
      </c>
      <c r="O101" s="124">
        <v>41.639800000000001</v>
      </c>
      <c r="P101" s="125">
        <v>17.829699999999999</v>
      </c>
      <c r="Q101" s="126">
        <v>39.810900000000004</v>
      </c>
      <c r="R101" s="129">
        <v>19.293299999999999</v>
      </c>
    </row>
    <row r="102" spans="2:18" x14ac:dyDescent="0.2">
      <c r="B102" s="127" t="s">
        <v>124</v>
      </c>
      <c r="C102" s="128">
        <v>0</v>
      </c>
      <c r="D102" s="62">
        <v>0</v>
      </c>
      <c r="E102" s="61">
        <v>0</v>
      </c>
      <c r="F102" s="123">
        <v>0</v>
      </c>
      <c r="G102" s="126">
        <v>9.4490000000000016</v>
      </c>
      <c r="H102" s="125">
        <v>9.0813000000000006</v>
      </c>
      <c r="I102" s="1">
        <v>0</v>
      </c>
      <c r="J102" s="123">
        <v>0</v>
      </c>
      <c r="K102" s="124">
        <v>66.660499999999999</v>
      </c>
      <c r="L102" s="125">
        <v>55.598600000000012</v>
      </c>
      <c r="M102" s="126">
        <v>3.4740000000000002</v>
      </c>
      <c r="N102" s="123">
        <v>0</v>
      </c>
      <c r="O102" s="124">
        <v>20.846600000000002</v>
      </c>
      <c r="P102" s="125">
        <v>2.4264999999999999</v>
      </c>
      <c r="Q102" s="1">
        <v>0</v>
      </c>
      <c r="R102" s="123">
        <v>0</v>
      </c>
    </row>
    <row r="103" spans="2:18" ht="17" thickBot="1" x14ac:dyDescent="0.25">
      <c r="B103" s="130" t="s">
        <v>125</v>
      </c>
      <c r="C103" s="131">
        <v>0</v>
      </c>
      <c r="D103" s="132">
        <v>0</v>
      </c>
      <c r="E103" s="133">
        <v>0</v>
      </c>
      <c r="F103" s="134">
        <v>0</v>
      </c>
      <c r="G103" s="135">
        <v>0</v>
      </c>
      <c r="H103" s="132">
        <v>0</v>
      </c>
      <c r="I103" s="135">
        <v>0</v>
      </c>
      <c r="J103" s="134">
        <v>0</v>
      </c>
      <c r="K103" s="136">
        <v>46.168100000000003</v>
      </c>
      <c r="L103" s="137">
        <v>33.260000000000005</v>
      </c>
      <c r="M103" s="135">
        <v>0</v>
      </c>
      <c r="N103" s="134">
        <v>0</v>
      </c>
      <c r="O103" s="136">
        <v>24.633199999999999</v>
      </c>
      <c r="P103" s="137">
        <v>2.7086999999999999</v>
      </c>
      <c r="Q103" s="138">
        <v>2.8245</v>
      </c>
      <c r="R103" s="13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b, c, d</vt:lpstr>
      <vt:lpstr>Figure 1e</vt:lpstr>
      <vt:lpstr>Figure 1f</vt:lpstr>
      <vt:lpstr>Figure 2</vt:lpstr>
      <vt:lpstr>Figure 3</vt:lpstr>
      <vt:lpstr>Figure 4b, c, d</vt:lpstr>
      <vt:lpstr>Figure 4e</vt:lpstr>
      <vt:lpstr>Figure 5</vt:lpstr>
      <vt:lpstr>Figure 6</vt:lpstr>
      <vt:lpstr>Figure 7</vt:lpstr>
      <vt:lpstr>Figure 8a-g</vt:lpstr>
      <vt:lpstr>Figure 8h-n</vt:lpstr>
      <vt:lpstr>Sup. Figure 2</vt:lpstr>
      <vt:lpstr>Sup. Figure 4</vt:lpstr>
      <vt:lpstr>Sup.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NE PACHECO TRINDADE</dc:creator>
  <cp:lastModifiedBy>Marco António do Nascimento Sequeira de Jesus Campinho</cp:lastModifiedBy>
  <dcterms:created xsi:type="dcterms:W3CDTF">2025-05-06T18:05:19Z</dcterms:created>
  <dcterms:modified xsi:type="dcterms:W3CDTF">2025-05-14T16:05:04Z</dcterms:modified>
</cp:coreProperties>
</file>